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1932/Library/CloudStorage/Box-Box/[cotton system biology] Lee_Y_methods paper/manuscript versions/current version (April 2023)/supplemental tables/"/>
    </mc:Choice>
  </mc:AlternateContent>
  <xr:revisionPtr revIDLastSave="0" documentId="13_ncr:1_{27FFEBEF-D88D-C141-A264-3C82B713C52F}" xr6:coauthVersionLast="47" xr6:coauthVersionMax="47" xr10:uidLastSave="{00000000-0000-0000-0000-000000000000}"/>
  <bookViews>
    <workbookView xWindow="0" yWindow="3240" windowWidth="51200" windowHeight="16960" xr2:uid="{E5037BB5-8C46-2B42-82FD-5374DBBC4989}"/>
  </bookViews>
  <sheets>
    <sheet name="Table of Contents" sheetId="1" r:id="rId1"/>
    <sheet name="S7A. peptides (APO SEC)" sheetId="5" r:id="rId2"/>
    <sheet name="S7B. proteins (APO SEC)" sheetId="4" r:id="rId3"/>
  </sheets>
  <definedNames>
    <definedName name="_xlnm._FilterDatabase" localSheetId="1" hidden="1">'S7A. peptides (APO SEC)'!$A$4:$BS$4</definedName>
    <definedName name="_xlnm._FilterDatabase" localSheetId="2" hidden="1">'S7B. proteins (APO SEC)'!$A$4:$CG$20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R6" i="4" l="1"/>
  <c r="BR7" i="4"/>
  <c r="BR8" i="4"/>
  <c r="BR9" i="4"/>
  <c r="BR10" i="4"/>
  <c r="BR11" i="4"/>
  <c r="BR12" i="4"/>
  <c r="BR13" i="4"/>
  <c r="BR14" i="4"/>
  <c r="BR15" i="4"/>
  <c r="BR16" i="4"/>
  <c r="BR17" i="4"/>
  <c r="BR18" i="4"/>
  <c r="BR19" i="4"/>
  <c r="BR20" i="4"/>
  <c r="BR21" i="4"/>
  <c r="BR22" i="4"/>
  <c r="BR23" i="4"/>
  <c r="BR24" i="4"/>
  <c r="BR25" i="4"/>
  <c r="BR26" i="4"/>
  <c r="BR27" i="4"/>
  <c r="BR28" i="4"/>
  <c r="BR29" i="4"/>
  <c r="BR30" i="4"/>
  <c r="BR31" i="4"/>
  <c r="BR32" i="4"/>
  <c r="BR33" i="4"/>
  <c r="BR34" i="4"/>
  <c r="BR35" i="4"/>
  <c r="BR36" i="4"/>
  <c r="BR37" i="4"/>
  <c r="BR38" i="4"/>
  <c r="BR39" i="4"/>
  <c r="BR40" i="4"/>
  <c r="BR41" i="4"/>
  <c r="BR42" i="4"/>
  <c r="BR43" i="4"/>
  <c r="BR44" i="4"/>
  <c r="BR45" i="4"/>
  <c r="BR46" i="4"/>
  <c r="BR47" i="4"/>
  <c r="BR48" i="4"/>
  <c r="BR49" i="4"/>
  <c r="BR50" i="4"/>
  <c r="BR51" i="4"/>
  <c r="BR52" i="4"/>
  <c r="BR53" i="4"/>
  <c r="BR54" i="4"/>
  <c r="BR55" i="4"/>
  <c r="BR56" i="4"/>
  <c r="BR57" i="4"/>
  <c r="BR58" i="4"/>
  <c r="BR59" i="4"/>
  <c r="BR60" i="4"/>
  <c r="BR61" i="4"/>
  <c r="BR62" i="4"/>
  <c r="BR63" i="4"/>
  <c r="BR64" i="4"/>
  <c r="BR65" i="4"/>
  <c r="BR66" i="4"/>
  <c r="BR67" i="4"/>
  <c r="BR68" i="4"/>
  <c r="BR69" i="4"/>
  <c r="BR70" i="4"/>
  <c r="BR71" i="4"/>
  <c r="BR72" i="4"/>
  <c r="BR73" i="4"/>
  <c r="BR74" i="4"/>
  <c r="BR75" i="4"/>
  <c r="BR76" i="4"/>
  <c r="BR77" i="4"/>
  <c r="BR78" i="4"/>
  <c r="BR79" i="4"/>
  <c r="BR80" i="4"/>
  <c r="BR81" i="4"/>
  <c r="BR82" i="4"/>
  <c r="BR83" i="4"/>
  <c r="BR84" i="4"/>
  <c r="BR85" i="4"/>
  <c r="BR86" i="4"/>
  <c r="BR87" i="4"/>
  <c r="BR88" i="4"/>
  <c r="BR89" i="4"/>
  <c r="BR90" i="4"/>
  <c r="BR91" i="4"/>
  <c r="BR92" i="4"/>
  <c r="BR93" i="4"/>
  <c r="BR94" i="4"/>
  <c r="BR95" i="4"/>
  <c r="BR96" i="4"/>
  <c r="BR97" i="4"/>
  <c r="BR98" i="4"/>
  <c r="BR99" i="4"/>
  <c r="BR100" i="4"/>
  <c r="BR101" i="4"/>
  <c r="BR102" i="4"/>
  <c r="BR103" i="4"/>
  <c r="BR104" i="4"/>
  <c r="BR105" i="4"/>
  <c r="BR106" i="4"/>
  <c r="BR107" i="4"/>
  <c r="BR108" i="4"/>
  <c r="BR109" i="4"/>
  <c r="BR110" i="4"/>
  <c r="BR111" i="4"/>
  <c r="BR112" i="4"/>
  <c r="BR113" i="4"/>
  <c r="BR114" i="4"/>
  <c r="BR115" i="4"/>
  <c r="BR116" i="4"/>
  <c r="BR117" i="4"/>
  <c r="BR118" i="4"/>
  <c r="BR119" i="4"/>
  <c r="BR120" i="4"/>
  <c r="BR121" i="4"/>
  <c r="BR122" i="4"/>
  <c r="BR123" i="4"/>
  <c r="BR124" i="4"/>
  <c r="BR125" i="4"/>
  <c r="BR126" i="4"/>
  <c r="BR127" i="4"/>
  <c r="BR128" i="4"/>
  <c r="BR129" i="4"/>
  <c r="BR130" i="4"/>
  <c r="BR131" i="4"/>
  <c r="BR132" i="4"/>
  <c r="BR133" i="4"/>
  <c r="BR134" i="4"/>
  <c r="BR135" i="4"/>
  <c r="BR136" i="4"/>
  <c r="BR137" i="4"/>
  <c r="BR138" i="4"/>
  <c r="BR139" i="4"/>
  <c r="BR140" i="4"/>
  <c r="BR141" i="4"/>
  <c r="BR142" i="4"/>
  <c r="BR143" i="4"/>
  <c r="BR144" i="4"/>
  <c r="BR145" i="4"/>
  <c r="BR146" i="4"/>
  <c r="BR147" i="4"/>
  <c r="BR148" i="4"/>
  <c r="BR149" i="4"/>
  <c r="BR150" i="4"/>
  <c r="BR151" i="4"/>
  <c r="BR152" i="4"/>
  <c r="BR153" i="4"/>
  <c r="BR154" i="4"/>
  <c r="BR155" i="4"/>
  <c r="BR156" i="4"/>
  <c r="BR157" i="4"/>
  <c r="BR158" i="4"/>
  <c r="BR159" i="4"/>
  <c r="BR160" i="4"/>
  <c r="BR161" i="4"/>
  <c r="BR162" i="4"/>
  <c r="BR163" i="4"/>
  <c r="BR164" i="4"/>
  <c r="BR165" i="4"/>
  <c r="BR166" i="4"/>
  <c r="BR167" i="4"/>
  <c r="BR168" i="4"/>
  <c r="BR169" i="4"/>
  <c r="BR170" i="4"/>
  <c r="BR171" i="4"/>
  <c r="BR172" i="4"/>
  <c r="BR173" i="4"/>
  <c r="BR174" i="4"/>
  <c r="BR175" i="4"/>
  <c r="BR176" i="4"/>
  <c r="BR177" i="4"/>
  <c r="BR178" i="4"/>
  <c r="BR179" i="4"/>
  <c r="BR180" i="4"/>
  <c r="BR181" i="4"/>
  <c r="BR182" i="4"/>
  <c r="BR183" i="4"/>
  <c r="BR184" i="4"/>
  <c r="BR185" i="4"/>
  <c r="BR186" i="4"/>
  <c r="BR187" i="4"/>
  <c r="BR188" i="4"/>
  <c r="BR189" i="4"/>
  <c r="BR190" i="4"/>
  <c r="BR191" i="4"/>
  <c r="BR192" i="4"/>
  <c r="BR193" i="4"/>
  <c r="BR194" i="4"/>
  <c r="BR195" i="4"/>
  <c r="BR196" i="4"/>
  <c r="BR197" i="4"/>
  <c r="BR198" i="4"/>
  <c r="BR199" i="4"/>
  <c r="BR200" i="4"/>
  <c r="BR201" i="4"/>
  <c r="BR202" i="4"/>
  <c r="BR203" i="4"/>
  <c r="BR204" i="4"/>
  <c r="BR205" i="4"/>
  <c r="BR206" i="4"/>
  <c r="BR207" i="4"/>
  <c r="BR208" i="4"/>
  <c r="BR209" i="4"/>
  <c r="BR5" i="4"/>
  <c r="BO6" i="4"/>
  <c r="BP6" i="4"/>
  <c r="BQ6" i="4"/>
  <c r="BO7" i="4"/>
  <c r="BP7" i="4"/>
  <c r="BQ7" i="4"/>
  <c r="BO8" i="4"/>
  <c r="BS8" i="4" s="1"/>
  <c r="BP8" i="4"/>
  <c r="BQ8" i="4"/>
  <c r="BO9" i="4"/>
  <c r="BP9" i="4"/>
  <c r="BQ9" i="4"/>
  <c r="BO10" i="4"/>
  <c r="BP10" i="4"/>
  <c r="BQ10" i="4"/>
  <c r="BO11" i="4"/>
  <c r="BP11" i="4"/>
  <c r="BQ11" i="4"/>
  <c r="BO12" i="4"/>
  <c r="BP12" i="4"/>
  <c r="BQ12" i="4"/>
  <c r="BO13" i="4"/>
  <c r="BP13" i="4"/>
  <c r="BQ13" i="4"/>
  <c r="BO14" i="4"/>
  <c r="BP14" i="4"/>
  <c r="BQ14" i="4"/>
  <c r="BO15" i="4"/>
  <c r="BP15" i="4"/>
  <c r="BQ15" i="4"/>
  <c r="BO16" i="4"/>
  <c r="BP16" i="4"/>
  <c r="BQ16" i="4"/>
  <c r="BO17" i="4"/>
  <c r="BP17" i="4"/>
  <c r="BQ17" i="4"/>
  <c r="BO18" i="4"/>
  <c r="BS18" i="4" s="1"/>
  <c r="BP18" i="4"/>
  <c r="BQ18" i="4"/>
  <c r="BO19" i="4"/>
  <c r="BP19" i="4"/>
  <c r="BQ19" i="4"/>
  <c r="BO20" i="4"/>
  <c r="BP20" i="4"/>
  <c r="BQ20" i="4"/>
  <c r="BO21" i="4"/>
  <c r="BP21" i="4"/>
  <c r="BQ21" i="4"/>
  <c r="BO22" i="4"/>
  <c r="BP22" i="4"/>
  <c r="BQ22" i="4"/>
  <c r="BO23" i="4"/>
  <c r="BP23" i="4"/>
  <c r="BQ23" i="4"/>
  <c r="BO24" i="4"/>
  <c r="BP24" i="4"/>
  <c r="BQ24" i="4"/>
  <c r="BO25" i="4"/>
  <c r="BP25" i="4"/>
  <c r="BQ25" i="4"/>
  <c r="BO26" i="4"/>
  <c r="BP26" i="4"/>
  <c r="BQ26" i="4"/>
  <c r="BO27" i="4"/>
  <c r="BP27" i="4"/>
  <c r="BQ27" i="4"/>
  <c r="BO28" i="4"/>
  <c r="BP28" i="4"/>
  <c r="BQ28" i="4"/>
  <c r="BO29" i="4"/>
  <c r="BP29" i="4"/>
  <c r="BQ29" i="4"/>
  <c r="BO30" i="4"/>
  <c r="BP30" i="4"/>
  <c r="BQ30" i="4"/>
  <c r="BO31" i="4"/>
  <c r="BP31" i="4"/>
  <c r="BQ31" i="4"/>
  <c r="BO32" i="4"/>
  <c r="BP32" i="4"/>
  <c r="BQ32" i="4"/>
  <c r="BO33" i="4"/>
  <c r="BP33" i="4"/>
  <c r="BQ33" i="4"/>
  <c r="BO34" i="4"/>
  <c r="BP34" i="4"/>
  <c r="BQ34" i="4"/>
  <c r="BO35" i="4"/>
  <c r="BP35" i="4"/>
  <c r="BQ35" i="4"/>
  <c r="BO36" i="4"/>
  <c r="BP36" i="4"/>
  <c r="BQ36" i="4"/>
  <c r="BO37" i="4"/>
  <c r="BP37" i="4"/>
  <c r="BQ37" i="4"/>
  <c r="BO38" i="4"/>
  <c r="BP38" i="4"/>
  <c r="BQ38" i="4"/>
  <c r="BO39" i="4"/>
  <c r="BP39" i="4"/>
  <c r="BQ39" i="4"/>
  <c r="BO40" i="4"/>
  <c r="BP40" i="4"/>
  <c r="BQ40" i="4"/>
  <c r="BO41" i="4"/>
  <c r="BP41" i="4"/>
  <c r="BQ41" i="4"/>
  <c r="BO42" i="4"/>
  <c r="BP42" i="4"/>
  <c r="BQ42" i="4"/>
  <c r="BO43" i="4"/>
  <c r="BP43" i="4"/>
  <c r="BQ43" i="4"/>
  <c r="BO44" i="4"/>
  <c r="BP44" i="4"/>
  <c r="BQ44" i="4"/>
  <c r="BO45" i="4"/>
  <c r="BP45" i="4"/>
  <c r="BQ45" i="4"/>
  <c r="BO46" i="4"/>
  <c r="BP46" i="4"/>
  <c r="BQ46" i="4"/>
  <c r="BO47" i="4"/>
  <c r="BP47" i="4"/>
  <c r="BQ47" i="4"/>
  <c r="BO48" i="4"/>
  <c r="BP48" i="4"/>
  <c r="BQ48" i="4"/>
  <c r="BO49" i="4"/>
  <c r="BP49" i="4"/>
  <c r="BQ49" i="4"/>
  <c r="BO50" i="4"/>
  <c r="BP50" i="4"/>
  <c r="BQ50" i="4"/>
  <c r="BO51" i="4"/>
  <c r="BP51" i="4"/>
  <c r="BQ51" i="4"/>
  <c r="BO52" i="4"/>
  <c r="BP52" i="4"/>
  <c r="BQ52" i="4"/>
  <c r="BO53" i="4"/>
  <c r="BP53" i="4"/>
  <c r="BQ53" i="4"/>
  <c r="BO54" i="4"/>
  <c r="BP54" i="4"/>
  <c r="BQ54" i="4"/>
  <c r="BO55" i="4"/>
  <c r="BP55" i="4"/>
  <c r="BQ55" i="4"/>
  <c r="BO56" i="4"/>
  <c r="BP56" i="4"/>
  <c r="BQ56" i="4"/>
  <c r="BO57" i="4"/>
  <c r="BP57" i="4"/>
  <c r="BQ57" i="4"/>
  <c r="BO58" i="4"/>
  <c r="BP58" i="4"/>
  <c r="BQ58" i="4"/>
  <c r="BO59" i="4"/>
  <c r="BP59" i="4"/>
  <c r="BQ59" i="4"/>
  <c r="BO60" i="4"/>
  <c r="BP60" i="4"/>
  <c r="BQ60" i="4"/>
  <c r="BO61" i="4"/>
  <c r="BP61" i="4"/>
  <c r="BQ61" i="4"/>
  <c r="BO62" i="4"/>
  <c r="BP62" i="4"/>
  <c r="BQ62" i="4"/>
  <c r="BO63" i="4"/>
  <c r="BP63" i="4"/>
  <c r="BQ63" i="4"/>
  <c r="BO64" i="4"/>
  <c r="BP64" i="4"/>
  <c r="BQ64" i="4"/>
  <c r="BO65" i="4"/>
  <c r="BP65" i="4"/>
  <c r="BQ65" i="4"/>
  <c r="BO66" i="4"/>
  <c r="BP66" i="4"/>
  <c r="BQ66" i="4"/>
  <c r="BO67" i="4"/>
  <c r="BP67" i="4"/>
  <c r="BQ67" i="4"/>
  <c r="BO68" i="4"/>
  <c r="BP68" i="4"/>
  <c r="BQ68" i="4"/>
  <c r="BO69" i="4"/>
  <c r="BP69" i="4"/>
  <c r="BQ69" i="4"/>
  <c r="BO70" i="4"/>
  <c r="BP70" i="4"/>
  <c r="BQ70" i="4"/>
  <c r="BO71" i="4"/>
  <c r="BP71" i="4"/>
  <c r="BQ71" i="4"/>
  <c r="BO72" i="4"/>
  <c r="BP72" i="4"/>
  <c r="BQ72" i="4"/>
  <c r="BO73" i="4"/>
  <c r="BP73" i="4"/>
  <c r="BQ73" i="4"/>
  <c r="BO74" i="4"/>
  <c r="BP74" i="4"/>
  <c r="BQ74" i="4"/>
  <c r="BO75" i="4"/>
  <c r="BP75" i="4"/>
  <c r="BQ75" i="4"/>
  <c r="BO76" i="4"/>
  <c r="BP76" i="4"/>
  <c r="BQ76" i="4"/>
  <c r="BO77" i="4"/>
  <c r="BP77" i="4"/>
  <c r="BQ77" i="4"/>
  <c r="BO78" i="4"/>
  <c r="BP78" i="4"/>
  <c r="BQ78" i="4"/>
  <c r="BO79" i="4"/>
  <c r="BP79" i="4"/>
  <c r="BQ79" i="4"/>
  <c r="BO80" i="4"/>
  <c r="BP80" i="4"/>
  <c r="BQ80" i="4"/>
  <c r="BO81" i="4"/>
  <c r="BP81" i="4"/>
  <c r="BQ81" i="4"/>
  <c r="BO82" i="4"/>
  <c r="BP82" i="4"/>
  <c r="BQ82" i="4"/>
  <c r="BO83" i="4"/>
  <c r="BP83" i="4"/>
  <c r="BQ83" i="4"/>
  <c r="BO84" i="4"/>
  <c r="BP84" i="4"/>
  <c r="BQ84" i="4"/>
  <c r="BO85" i="4"/>
  <c r="BP85" i="4"/>
  <c r="BQ85" i="4"/>
  <c r="BO86" i="4"/>
  <c r="BP86" i="4"/>
  <c r="BQ86" i="4"/>
  <c r="BO87" i="4"/>
  <c r="BP87" i="4"/>
  <c r="BQ87" i="4"/>
  <c r="BO88" i="4"/>
  <c r="BP88" i="4"/>
  <c r="BQ88" i="4"/>
  <c r="BO89" i="4"/>
  <c r="BP89" i="4"/>
  <c r="BQ89" i="4"/>
  <c r="BO90" i="4"/>
  <c r="BP90" i="4"/>
  <c r="BQ90" i="4"/>
  <c r="BO91" i="4"/>
  <c r="BP91" i="4"/>
  <c r="BQ91" i="4"/>
  <c r="BO92" i="4"/>
  <c r="BP92" i="4"/>
  <c r="BQ92" i="4"/>
  <c r="BO93" i="4"/>
  <c r="BP93" i="4"/>
  <c r="BQ93" i="4"/>
  <c r="BO94" i="4"/>
  <c r="BP94" i="4"/>
  <c r="BQ94" i="4"/>
  <c r="BO95" i="4"/>
  <c r="BP95" i="4"/>
  <c r="BQ95" i="4"/>
  <c r="BO96" i="4"/>
  <c r="BP96" i="4"/>
  <c r="BQ96" i="4"/>
  <c r="BO97" i="4"/>
  <c r="BP97" i="4"/>
  <c r="BQ97" i="4"/>
  <c r="BO98" i="4"/>
  <c r="BP98" i="4"/>
  <c r="BS98" i="4" s="1"/>
  <c r="BQ98" i="4"/>
  <c r="BO99" i="4"/>
  <c r="BP99" i="4"/>
  <c r="BQ99" i="4"/>
  <c r="BO100" i="4"/>
  <c r="BP100" i="4"/>
  <c r="BQ100" i="4"/>
  <c r="BO101" i="4"/>
  <c r="BP101" i="4"/>
  <c r="BQ101" i="4"/>
  <c r="BO102" i="4"/>
  <c r="BP102" i="4"/>
  <c r="BQ102" i="4"/>
  <c r="BO103" i="4"/>
  <c r="BP103" i="4"/>
  <c r="BQ103" i="4"/>
  <c r="BO104" i="4"/>
  <c r="BP104" i="4"/>
  <c r="BQ104" i="4"/>
  <c r="BO105" i="4"/>
  <c r="BP105" i="4"/>
  <c r="BQ105" i="4"/>
  <c r="BO106" i="4"/>
  <c r="BP106" i="4"/>
  <c r="BQ106" i="4"/>
  <c r="BO107" i="4"/>
  <c r="BP107" i="4"/>
  <c r="BQ107" i="4"/>
  <c r="BO108" i="4"/>
  <c r="BP108" i="4"/>
  <c r="BQ108" i="4"/>
  <c r="BO109" i="4"/>
  <c r="BP109" i="4"/>
  <c r="BQ109" i="4"/>
  <c r="BO110" i="4"/>
  <c r="BP110" i="4"/>
  <c r="BQ110" i="4"/>
  <c r="BO111" i="4"/>
  <c r="BP111" i="4"/>
  <c r="BQ111" i="4"/>
  <c r="BO112" i="4"/>
  <c r="BP112" i="4"/>
  <c r="BQ112" i="4"/>
  <c r="BO113" i="4"/>
  <c r="BP113" i="4"/>
  <c r="BQ113" i="4"/>
  <c r="BO114" i="4"/>
  <c r="BP114" i="4"/>
  <c r="BQ114" i="4"/>
  <c r="BO115" i="4"/>
  <c r="BP115" i="4"/>
  <c r="BQ115" i="4"/>
  <c r="BO116" i="4"/>
  <c r="BP116" i="4"/>
  <c r="BQ116" i="4"/>
  <c r="BO117" i="4"/>
  <c r="BP117" i="4"/>
  <c r="BQ117" i="4"/>
  <c r="BO118" i="4"/>
  <c r="BP118" i="4"/>
  <c r="BQ118" i="4"/>
  <c r="BO119" i="4"/>
  <c r="BP119" i="4"/>
  <c r="BQ119" i="4"/>
  <c r="BO120" i="4"/>
  <c r="BP120" i="4"/>
  <c r="BQ120" i="4"/>
  <c r="BO121" i="4"/>
  <c r="BP121" i="4"/>
  <c r="BQ121" i="4"/>
  <c r="BO122" i="4"/>
  <c r="BP122" i="4"/>
  <c r="BQ122" i="4"/>
  <c r="BO123" i="4"/>
  <c r="BP123" i="4"/>
  <c r="BQ123" i="4"/>
  <c r="BO124" i="4"/>
  <c r="BP124" i="4"/>
  <c r="BQ124" i="4"/>
  <c r="BO125" i="4"/>
  <c r="BP125" i="4"/>
  <c r="BQ125" i="4"/>
  <c r="BO126" i="4"/>
  <c r="BP126" i="4"/>
  <c r="BQ126" i="4"/>
  <c r="BO127" i="4"/>
  <c r="BP127" i="4"/>
  <c r="BQ127" i="4"/>
  <c r="BO128" i="4"/>
  <c r="BP128" i="4"/>
  <c r="BQ128" i="4"/>
  <c r="BO129" i="4"/>
  <c r="BP129" i="4"/>
  <c r="BQ129" i="4"/>
  <c r="BO130" i="4"/>
  <c r="BP130" i="4"/>
  <c r="BQ130" i="4"/>
  <c r="BO131" i="4"/>
  <c r="BP131" i="4"/>
  <c r="BQ131" i="4"/>
  <c r="BO132" i="4"/>
  <c r="BP132" i="4"/>
  <c r="BQ132" i="4"/>
  <c r="BO133" i="4"/>
  <c r="BP133" i="4"/>
  <c r="BQ133" i="4"/>
  <c r="BO134" i="4"/>
  <c r="BP134" i="4"/>
  <c r="BQ134" i="4"/>
  <c r="BO135" i="4"/>
  <c r="BP135" i="4"/>
  <c r="BQ135" i="4"/>
  <c r="BO136" i="4"/>
  <c r="BP136" i="4"/>
  <c r="BQ136" i="4"/>
  <c r="BO137" i="4"/>
  <c r="BP137" i="4"/>
  <c r="BQ137" i="4"/>
  <c r="BO138" i="4"/>
  <c r="BP138" i="4"/>
  <c r="BQ138" i="4"/>
  <c r="BO139" i="4"/>
  <c r="BP139" i="4"/>
  <c r="BQ139" i="4"/>
  <c r="BO140" i="4"/>
  <c r="BP140" i="4"/>
  <c r="BQ140" i="4"/>
  <c r="BO141" i="4"/>
  <c r="BP141" i="4"/>
  <c r="BQ141" i="4"/>
  <c r="BO142" i="4"/>
  <c r="BP142" i="4"/>
  <c r="BQ142" i="4"/>
  <c r="BO143" i="4"/>
  <c r="BP143" i="4"/>
  <c r="BQ143" i="4"/>
  <c r="BO144" i="4"/>
  <c r="BP144" i="4"/>
  <c r="BQ144" i="4"/>
  <c r="BO145" i="4"/>
  <c r="BP145" i="4"/>
  <c r="BQ145" i="4"/>
  <c r="BO146" i="4"/>
  <c r="BP146" i="4"/>
  <c r="BQ146" i="4"/>
  <c r="BO147" i="4"/>
  <c r="BP147" i="4"/>
  <c r="BQ147" i="4"/>
  <c r="BO148" i="4"/>
  <c r="BP148" i="4"/>
  <c r="BQ148" i="4"/>
  <c r="BO149" i="4"/>
  <c r="BP149" i="4"/>
  <c r="BQ149" i="4"/>
  <c r="BO150" i="4"/>
  <c r="BP150" i="4"/>
  <c r="BQ150" i="4"/>
  <c r="BO151" i="4"/>
  <c r="BP151" i="4"/>
  <c r="BQ151" i="4"/>
  <c r="BO152" i="4"/>
  <c r="BP152" i="4"/>
  <c r="BQ152" i="4"/>
  <c r="BO153" i="4"/>
  <c r="BP153" i="4"/>
  <c r="BQ153" i="4"/>
  <c r="BO154" i="4"/>
  <c r="BP154" i="4"/>
  <c r="BQ154" i="4"/>
  <c r="BO155" i="4"/>
  <c r="BP155" i="4"/>
  <c r="BQ155" i="4"/>
  <c r="BO156" i="4"/>
  <c r="BP156" i="4"/>
  <c r="BQ156" i="4"/>
  <c r="BO157" i="4"/>
  <c r="BP157" i="4"/>
  <c r="BQ157" i="4"/>
  <c r="BO158" i="4"/>
  <c r="BP158" i="4"/>
  <c r="BQ158" i="4"/>
  <c r="BO159" i="4"/>
  <c r="BP159" i="4"/>
  <c r="BQ159" i="4"/>
  <c r="BO160" i="4"/>
  <c r="BP160" i="4"/>
  <c r="BQ160" i="4"/>
  <c r="BO161" i="4"/>
  <c r="BP161" i="4"/>
  <c r="BQ161" i="4"/>
  <c r="BO162" i="4"/>
  <c r="BP162" i="4"/>
  <c r="BQ162" i="4"/>
  <c r="BO163" i="4"/>
  <c r="BP163" i="4"/>
  <c r="BQ163" i="4"/>
  <c r="BO164" i="4"/>
  <c r="BP164" i="4"/>
  <c r="BQ164" i="4"/>
  <c r="BO165" i="4"/>
  <c r="BP165" i="4"/>
  <c r="BQ165" i="4"/>
  <c r="BO166" i="4"/>
  <c r="BP166" i="4"/>
  <c r="BQ166" i="4"/>
  <c r="BO167" i="4"/>
  <c r="BP167" i="4"/>
  <c r="BQ167" i="4"/>
  <c r="BO168" i="4"/>
  <c r="BP168" i="4"/>
  <c r="BQ168" i="4"/>
  <c r="BO169" i="4"/>
  <c r="BP169" i="4"/>
  <c r="BQ169" i="4"/>
  <c r="BO170" i="4"/>
  <c r="BP170" i="4"/>
  <c r="BQ170" i="4"/>
  <c r="BO171" i="4"/>
  <c r="BP171" i="4"/>
  <c r="BQ171" i="4"/>
  <c r="BO172" i="4"/>
  <c r="BP172" i="4"/>
  <c r="BQ172" i="4"/>
  <c r="BO173" i="4"/>
  <c r="BP173" i="4"/>
  <c r="BQ173" i="4"/>
  <c r="BO174" i="4"/>
  <c r="BP174" i="4"/>
  <c r="BQ174" i="4"/>
  <c r="BO175" i="4"/>
  <c r="BP175" i="4"/>
  <c r="BQ175" i="4"/>
  <c r="BO176" i="4"/>
  <c r="BP176" i="4"/>
  <c r="BQ176" i="4"/>
  <c r="BO177" i="4"/>
  <c r="BS177" i="4" s="1"/>
  <c r="BP177" i="4"/>
  <c r="BQ177" i="4"/>
  <c r="BO178" i="4"/>
  <c r="BP178" i="4"/>
  <c r="BQ178" i="4"/>
  <c r="BO179" i="4"/>
  <c r="BP179" i="4"/>
  <c r="BQ179" i="4"/>
  <c r="BO180" i="4"/>
  <c r="BP180" i="4"/>
  <c r="BQ180" i="4"/>
  <c r="BO181" i="4"/>
  <c r="BP181" i="4"/>
  <c r="BQ181" i="4"/>
  <c r="BO182" i="4"/>
  <c r="BP182" i="4"/>
  <c r="BQ182" i="4"/>
  <c r="BO183" i="4"/>
  <c r="BP183" i="4"/>
  <c r="BQ183" i="4"/>
  <c r="BO184" i="4"/>
  <c r="BP184" i="4"/>
  <c r="BQ184" i="4"/>
  <c r="BO185" i="4"/>
  <c r="BP185" i="4"/>
  <c r="BQ185" i="4"/>
  <c r="BO186" i="4"/>
  <c r="BP186" i="4"/>
  <c r="BQ186" i="4"/>
  <c r="BO187" i="4"/>
  <c r="BP187" i="4"/>
  <c r="BQ187" i="4"/>
  <c r="BO188" i="4"/>
  <c r="BP188" i="4"/>
  <c r="BQ188" i="4"/>
  <c r="BO189" i="4"/>
  <c r="BP189" i="4"/>
  <c r="BQ189" i="4"/>
  <c r="BO190" i="4"/>
  <c r="BP190" i="4"/>
  <c r="BQ190" i="4"/>
  <c r="BO191" i="4"/>
  <c r="BP191" i="4"/>
  <c r="BQ191" i="4"/>
  <c r="BO192" i="4"/>
  <c r="BP192" i="4"/>
  <c r="BQ192" i="4"/>
  <c r="BO193" i="4"/>
  <c r="BP193" i="4"/>
  <c r="BQ193" i="4"/>
  <c r="BO194" i="4"/>
  <c r="BP194" i="4"/>
  <c r="BQ194" i="4"/>
  <c r="BO195" i="4"/>
  <c r="BP195" i="4"/>
  <c r="BQ195" i="4"/>
  <c r="BO196" i="4"/>
  <c r="BP196" i="4"/>
  <c r="BQ196" i="4"/>
  <c r="BO197" i="4"/>
  <c r="BP197" i="4"/>
  <c r="BQ197" i="4"/>
  <c r="BO198" i="4"/>
  <c r="BP198" i="4"/>
  <c r="BQ198" i="4"/>
  <c r="BO199" i="4"/>
  <c r="BP199" i="4"/>
  <c r="BQ199" i="4"/>
  <c r="BO200" i="4"/>
  <c r="BP200" i="4"/>
  <c r="BQ200" i="4"/>
  <c r="BO201" i="4"/>
  <c r="BP201" i="4"/>
  <c r="BQ201" i="4"/>
  <c r="BO202" i="4"/>
  <c r="BP202" i="4"/>
  <c r="BQ202" i="4"/>
  <c r="BO203" i="4"/>
  <c r="BP203" i="4"/>
  <c r="BQ203" i="4"/>
  <c r="BO204" i="4"/>
  <c r="BP204" i="4"/>
  <c r="BQ204" i="4"/>
  <c r="BO205" i="4"/>
  <c r="BP205" i="4"/>
  <c r="BQ205" i="4"/>
  <c r="BO206" i="4"/>
  <c r="BP206" i="4"/>
  <c r="BQ206" i="4"/>
  <c r="BO207" i="4"/>
  <c r="BP207" i="4"/>
  <c r="BQ207" i="4"/>
  <c r="BO208" i="4"/>
  <c r="BP208" i="4"/>
  <c r="BQ208" i="4"/>
  <c r="BO209" i="4"/>
  <c r="BP209" i="4"/>
  <c r="BQ209" i="4"/>
  <c r="BP5" i="4"/>
  <c r="BQ5" i="4"/>
  <c r="BO5" i="4"/>
  <c r="BS22" i="4" l="1"/>
  <c r="BS24" i="4"/>
  <c r="BS102" i="4"/>
  <c r="BS161" i="4"/>
  <c r="BS197" i="4"/>
  <c r="BS209" i="4"/>
  <c r="BS70" i="4"/>
  <c r="BS50" i="4"/>
  <c r="BS143" i="4"/>
  <c r="BS20" i="4"/>
  <c r="BS17" i="4"/>
  <c r="BS10" i="4"/>
  <c r="BS204" i="4"/>
  <c r="BS122" i="4"/>
  <c r="BS137" i="4"/>
  <c r="BS107" i="4"/>
  <c r="BS74" i="4"/>
  <c r="BS78" i="4"/>
  <c r="BS112" i="4"/>
  <c r="BS90" i="4"/>
  <c r="BS86" i="4"/>
  <c r="BS76" i="4"/>
  <c r="BS46" i="4"/>
  <c r="BS28" i="4"/>
  <c r="BS185" i="4"/>
  <c r="BS155" i="4"/>
  <c r="BS117" i="4"/>
  <c r="BS105" i="4"/>
  <c r="BS191" i="4"/>
  <c r="BS175" i="4"/>
  <c r="BS181" i="4"/>
  <c r="BS120" i="4"/>
  <c r="BS206" i="4"/>
  <c r="BS171" i="4"/>
  <c r="BS151" i="4"/>
  <c r="BS135" i="4"/>
  <c r="BS125" i="4"/>
  <c r="BS60" i="4"/>
  <c r="BS30" i="4"/>
  <c r="BS178" i="4"/>
  <c r="BS145" i="4"/>
  <c r="BS64" i="4"/>
  <c r="BS141" i="4"/>
  <c r="BS167" i="4"/>
  <c r="BS157" i="4"/>
  <c r="BS147" i="4"/>
  <c r="BS142" i="4"/>
  <c r="BS54" i="4"/>
  <c r="BS41" i="4"/>
  <c r="BS115" i="4"/>
  <c r="BS179" i="4"/>
  <c r="BS173" i="4"/>
  <c r="BS163" i="4"/>
  <c r="BS153" i="4"/>
  <c r="BS127" i="4"/>
  <c r="BS119" i="4"/>
  <c r="BS72" i="4"/>
  <c r="BS26" i="4"/>
  <c r="BS23" i="4"/>
  <c r="BS88" i="4"/>
  <c r="BS194" i="4"/>
  <c r="BS169" i="4"/>
  <c r="BS165" i="4"/>
  <c r="BS149" i="4"/>
  <c r="BS133" i="4"/>
  <c r="BS121" i="4"/>
  <c r="BS94" i="4"/>
  <c r="BS58" i="4"/>
  <c r="BS48" i="4"/>
  <c r="BS84" i="4"/>
  <c r="BS62" i="4"/>
  <c r="BS49" i="4"/>
  <c r="BS27" i="4"/>
  <c r="BS187" i="4"/>
  <c r="BS5" i="4"/>
  <c r="BS198" i="4"/>
  <c r="BS55" i="4"/>
  <c r="BS208" i="4"/>
  <c r="BS189" i="4"/>
  <c r="BS52" i="4"/>
  <c r="BS164" i="4"/>
  <c r="BS108" i="4"/>
  <c r="BS42" i="4"/>
  <c r="BS32" i="4"/>
  <c r="BS14" i="4"/>
  <c r="BS100" i="4"/>
  <c r="BS40" i="4"/>
  <c r="BS202" i="4"/>
  <c r="BS150" i="4"/>
  <c r="BS200" i="4"/>
  <c r="BS170" i="4"/>
  <c r="BS113" i="4"/>
  <c r="BS104" i="4"/>
  <c r="BS57" i="4"/>
  <c r="BS128" i="4"/>
  <c r="BS196" i="4"/>
  <c r="BS193" i="4"/>
  <c r="BS85" i="4"/>
  <c r="BS44" i="4"/>
  <c r="BS34" i="4"/>
  <c r="BS25" i="4"/>
  <c r="BS16" i="4"/>
  <c r="BS183" i="4"/>
  <c r="BS159" i="4"/>
  <c r="BS186" i="4"/>
  <c r="BS132" i="4"/>
  <c r="BS61" i="4"/>
  <c r="BS15" i="4"/>
  <c r="BS205" i="4"/>
  <c r="BS203" i="4"/>
  <c r="BS199" i="4"/>
  <c r="BS184" i="4"/>
  <c r="BS129" i="4"/>
  <c r="BS126" i="4"/>
  <c r="BS111" i="4"/>
  <c r="BS79" i="4"/>
  <c r="BS39" i="4"/>
  <c r="BS37" i="4"/>
  <c r="BS35" i="4"/>
  <c r="BS13" i="4"/>
  <c r="BS11" i="4"/>
  <c r="BS201" i="4"/>
  <c r="BS182" i="4"/>
  <c r="BS131" i="4"/>
  <c r="BS82" i="4"/>
  <c r="BS80" i="4"/>
  <c r="BS77" i="4"/>
  <c r="BS38" i="4"/>
  <c r="BS36" i="4"/>
  <c r="BS33" i="4"/>
  <c r="BS12" i="4"/>
  <c r="BS9" i="4"/>
  <c r="BS192" i="4"/>
  <c r="BS195" i="4"/>
  <c r="BS180" i="4"/>
  <c r="BS162" i="4"/>
  <c r="BS144" i="4"/>
  <c r="BS106" i="4"/>
  <c r="BS103" i="4"/>
  <c r="BS75" i="4"/>
  <c r="BS56" i="4"/>
  <c r="BS53" i="4"/>
  <c r="BS31" i="4"/>
  <c r="BS29" i="4"/>
  <c r="BS7" i="4"/>
  <c r="BS6" i="4"/>
  <c r="BS176" i="4"/>
  <c r="BS118" i="4"/>
  <c r="BS47" i="4"/>
  <c r="BS21" i="4"/>
  <c r="BS174" i="4"/>
  <c r="BS154" i="4"/>
  <c r="BS136" i="4"/>
  <c r="BS96" i="4"/>
  <c r="BS93" i="4"/>
  <c r="BS91" i="4"/>
  <c r="BS69" i="4"/>
  <c r="BS45" i="4"/>
  <c r="BS207" i="4"/>
  <c r="BS190" i="4"/>
  <c r="BS188" i="4"/>
  <c r="BS172" i="4"/>
  <c r="BS152" i="4"/>
  <c r="BS139" i="4"/>
  <c r="BS134" i="4"/>
  <c r="BS92" i="4"/>
  <c r="BS89" i="4"/>
  <c r="BS68" i="4"/>
  <c r="BS66" i="4"/>
  <c r="BS63" i="4"/>
  <c r="BS65" i="4"/>
  <c r="BS19" i="4"/>
  <c r="BS156" i="4"/>
  <c r="BS158" i="4"/>
  <c r="BS138" i="4"/>
  <c r="BS123" i="4"/>
  <c r="BS109" i="4"/>
  <c r="BS95" i="4"/>
  <c r="BS81" i="4"/>
  <c r="BS51" i="4"/>
  <c r="BS160" i="4"/>
  <c r="BS140" i="4"/>
  <c r="BS124" i="4"/>
  <c r="BS110" i="4"/>
  <c r="BS67" i="4"/>
  <c r="BS97" i="4"/>
  <c r="BS83" i="4"/>
  <c r="BS99" i="4"/>
  <c r="BS166" i="4"/>
  <c r="BS146" i="4"/>
  <c r="BS114" i="4"/>
  <c r="BS87" i="4"/>
  <c r="BS71" i="4"/>
  <c r="BS168" i="4"/>
  <c r="BS148" i="4"/>
  <c r="BS130" i="4"/>
  <c r="BS116" i="4"/>
  <c r="BS101" i="4"/>
  <c r="BS73" i="4"/>
  <c r="BS59" i="4"/>
  <c r="BS43" i="4"/>
</calcChain>
</file>

<file path=xl/sharedStrings.xml><?xml version="1.0" encoding="utf-8"?>
<sst xmlns="http://schemas.openxmlformats.org/spreadsheetml/2006/main" count="4319" uniqueCount="2148">
  <si>
    <t>2;2;2;2;2;2</t>
  </si>
  <si>
    <t>Pyridoxal phosphate (PLP)-dependent transferases superfamily protein</t>
  </si>
  <si>
    <t>2;2;2;2;2;2;2;2</t>
  </si>
  <si>
    <t>Protein kinase superfamily protein</t>
  </si>
  <si>
    <t>alpha/beta-Hydrolases superfamily protein</t>
  </si>
  <si>
    <t>2;2;2;2</t>
  </si>
  <si>
    <t>1;1</t>
  </si>
  <si>
    <t>1;1;1;1;1;1</t>
  </si>
  <si>
    <t>Aldolase superfamily protein</t>
  </si>
  <si>
    <t>243;243</t>
  </si>
  <si>
    <t>2;2</t>
  </si>
  <si>
    <t>Isocitrate/isopropylmalate dehydrogenase family protein</t>
  </si>
  <si>
    <t>AT5G14590.1</t>
  </si>
  <si>
    <t>2;1;1;1</t>
  </si>
  <si>
    <t>2;1</t>
  </si>
  <si>
    <t>NAD(P)-binding Rossmann-fold superfamily protein</t>
  </si>
  <si>
    <t>Ankyrin repeat family protein</t>
  </si>
  <si>
    <t>Transducin/WD40 repeat-like superfamily protein</t>
  </si>
  <si>
    <t>1;1;1;1</t>
  </si>
  <si>
    <t>ARM repeat superfamily protein</t>
  </si>
  <si>
    <t>5;5;5;5</t>
  </si>
  <si>
    <t>628;628</t>
  </si>
  <si>
    <t>3;3</t>
  </si>
  <si>
    <t>4;4</t>
  </si>
  <si>
    <t>3;2</t>
  </si>
  <si>
    <t>194;194</t>
  </si>
  <si>
    <t>2;2;2;2;2;2;2;2;2;2;2;2</t>
  </si>
  <si>
    <t>Protein phosphatase 2C family protein</t>
  </si>
  <si>
    <t>2;2;2</t>
  </si>
  <si>
    <t>1;1;1;1;1</t>
  </si>
  <si>
    <t>2;2;2;2;2;2;2;2;2;2;2;2;2;2</t>
  </si>
  <si>
    <t>1;1;1;1;1;1;1;1</t>
  </si>
  <si>
    <t>3;3;3;2;2;2</t>
  </si>
  <si>
    <t>3;3;2;2;1;1</t>
  </si>
  <si>
    <t>dehydratase family</t>
  </si>
  <si>
    <t>AT3G23940.1</t>
  </si>
  <si>
    <t>K01687 - dihydroxy-acid dehydratase (ilvD)  (1 of 1)</t>
  </si>
  <si>
    <t>Gorai.005G035200</t>
  </si>
  <si>
    <t>K00031 - isocitrate dehydrogenase (IDH1, IDH2, icd)  (1 of 3)</t>
  </si>
  <si>
    <t>2;2;1;1;1;1</t>
  </si>
  <si>
    <t>435;435</t>
  </si>
  <si>
    <t>DNAJ heat shock N-terminal domain-containing protein</t>
  </si>
  <si>
    <t>3;1</t>
  </si>
  <si>
    <t>1;1;1</t>
  </si>
  <si>
    <t>1;1;0;0;0;0</t>
  </si>
  <si>
    <t>Alg9-like mannosyltransferase family</t>
  </si>
  <si>
    <t>X</t>
  </si>
  <si>
    <t>aspartate aminotransferase 3</t>
  </si>
  <si>
    <t>ASP3,YLS4</t>
  </si>
  <si>
    <t>AT5G11520.1</t>
  </si>
  <si>
    <t>K14454 - aspartate aminotransferase, cytoplasmic (GOT1)  (1 of 3)</t>
  </si>
  <si>
    <t>cinnamyl alcohol dehydrogenase 9</t>
  </si>
  <si>
    <t>ATCAD9,CAD9</t>
  </si>
  <si>
    <t>AT4G39330.1</t>
  </si>
  <si>
    <t>PTHR11695//PTHR11695:SF567 - ALCOHOL DEHYDROGENASE RELATED // SUBFAMILY NOT NAMED (1 of 1)</t>
  </si>
  <si>
    <t>Gorai.003G049600</t>
  </si>
  <si>
    <t>2;2;2;2;2;1;1;1</t>
  </si>
  <si>
    <t>2;2;2;2;2;2;2;2;2;2;2;2;1;1;1;1;1;1;1;1;1;1;1;1</t>
  </si>
  <si>
    <t>Transketolase</t>
  </si>
  <si>
    <t>AT2G45290.1</t>
  </si>
  <si>
    <t>2.2.1.1//2.2.1.2 - Transketolase / Glycoaldehyde transferase // Transaldolase / Glycerone transferase (1 of 3)</t>
  </si>
  <si>
    <t>Gorai.001G174600</t>
  </si>
  <si>
    <t>Gorai.001G174600.1.D</t>
  </si>
  <si>
    <t>GroES-like zinc-binding dehydrogenase family protein</t>
  </si>
  <si>
    <t>3;3;2;2;2;2</t>
  </si>
  <si>
    <t>2;2;2;2;1;1;1;1;1;1;1;1</t>
  </si>
  <si>
    <t>dehydroascorbate reductase 2</t>
  </si>
  <si>
    <t>DHAR2</t>
  </si>
  <si>
    <t>AT1G75270.1</t>
  </si>
  <si>
    <t>PTHR11260:SF171 - GLUTATHIONE S-TRANSFERASE DHAR3, CHLOROPLASTIC (1 of 3)</t>
  </si>
  <si>
    <t>Vacuolar sorting protein 39</t>
  </si>
  <si>
    <t>EMB2754</t>
  </si>
  <si>
    <t>AT4G36630.1</t>
  </si>
  <si>
    <t>PTHR12894:SF10 - VAM6/VPS39-LIKE PROTEIN (1 of 2)</t>
  </si>
  <si>
    <t>1;1;0</t>
  </si>
  <si>
    <t>2;2;1;1;1;1;1;1</t>
  </si>
  <si>
    <t>Peptidase M20/M25/M40 family protein</t>
  </si>
  <si>
    <t>Bifunctional inhibitor/lipid-transfer protein/seed storage 2S albumin superfamily protein</t>
  </si>
  <si>
    <t>SNF7 family protein</t>
  </si>
  <si>
    <t>PF07714//PF11721 - Protein tyrosine kinase (Pkinase_Tyr)  // Di-glucose binding within endoplasmic reticulum (Malectin)  (1 of 43)</t>
  </si>
  <si>
    <t>PLC-like phosphodiesterases superfamily protein</t>
  </si>
  <si>
    <t>villin 2</t>
  </si>
  <si>
    <t>ATVLN2,VLN2</t>
  </si>
  <si>
    <t>AT2G41740.1</t>
  </si>
  <si>
    <t>PTHR11977:SF46 - VILLIN-2-RELATED (1 of 4)</t>
  </si>
  <si>
    <t>Thioredoxin superfamily protein</t>
  </si>
  <si>
    <t>Lactoylglutathione lyase / glyoxalase I family protein</t>
  </si>
  <si>
    <t>AT5G48480.1</t>
  </si>
  <si>
    <t>PF12681 - Glyoxalase-like domain (Glyoxalase_2)  (1 of 10)</t>
  </si>
  <si>
    <t>Gorai.007G159600</t>
  </si>
  <si>
    <t>Gorai.007G159600.2.A;Gorai.007G159600.1.A;Gorai.007G159600.1.D;Gorai.007G159600.2.D</t>
  </si>
  <si>
    <t>AT5G24760.1</t>
  </si>
  <si>
    <t>PTHR11695:SF449 - ALCOHOL DEHYDROGENASE-LIKE 6 (1 of 1)</t>
  </si>
  <si>
    <t>Gorai.004G262400</t>
  </si>
  <si>
    <t>Chalcone and stilbene synthase family protein</t>
  </si>
  <si>
    <t>ATCHS,CHS,TT4</t>
  </si>
  <si>
    <t>AT5G13930.1</t>
  </si>
  <si>
    <t>aldehyde dehydrogenase 10A8</t>
  </si>
  <si>
    <t>ALDH10A8</t>
  </si>
  <si>
    <t>AT1G74920.1</t>
  </si>
  <si>
    <t>1.2.1.8 - Betaine-aldehyde dehydrogenase / Betaine aldehyde oxidase (1 of 2)</t>
  </si>
  <si>
    <t>Gorai.001G071200</t>
  </si>
  <si>
    <t>general regulatory factor 2</t>
  </si>
  <si>
    <t>14-3-3OMEGA,GF14 OMEGA,GRF2</t>
  </si>
  <si>
    <t>AT1G78300.1</t>
  </si>
  <si>
    <t>PTHR18860//PTHR18860:SF26 - 14-3-3 PROTEIN // SUBFAMILY NOT NAMED (1 of 4)</t>
  </si>
  <si>
    <t>1;1;1;1;1;1;1;1;1</t>
  </si>
  <si>
    <t>DNAJ heat shock family protein</t>
  </si>
  <si>
    <t>4;4;4;4;4</t>
  </si>
  <si>
    <t>1;1;1;1;1;1;1;1;1;1;1;1</t>
  </si>
  <si>
    <t>Quinone reductase family protein</t>
  </si>
  <si>
    <t>AT4G27270.1</t>
  </si>
  <si>
    <t>K03809 - NAD(P)H dehydrogenase (quinone) (wrbA)  (1 of 7)</t>
  </si>
  <si>
    <t>Gorai.009G429200</t>
  </si>
  <si>
    <t>profilin 3</t>
  </si>
  <si>
    <t>PFN3,PRF3</t>
  </si>
  <si>
    <t>AT5G56600.1</t>
  </si>
  <si>
    <t>K05759 - profilin (PFN)  (1 of 8)</t>
  </si>
  <si>
    <t>Gorai.009G028400</t>
  </si>
  <si>
    <t>cytochrome B5 isoform B</t>
  </si>
  <si>
    <t>ATCB5-B,B5 #4,CB5-B</t>
  </si>
  <si>
    <t>AT2G32720.1</t>
  </si>
  <si>
    <t>PTHR19359:SF26 - CYTOCHROME B5 ISOFORM B (1 of 4)</t>
  </si>
  <si>
    <t>O-Glycosyl hydrolases family 17 protein</t>
  </si>
  <si>
    <t>AT1G64760.2</t>
  </si>
  <si>
    <t>PTHR32227:SF95 - GLUCAN ENDO-1,3-BETA-GLUCOSIDASE 8-RELATED (1 of 4)</t>
  </si>
  <si>
    <t>Gorai.013G202800</t>
  </si>
  <si>
    <t>Gorai.013G202800.1.D</t>
  </si>
  <si>
    <t>PTHR20863:SF29 - ACYL CARRIER PROTEIN 1, CHLOROPLASTIC-RELATED (1 of 4)</t>
  </si>
  <si>
    <t>FASCICLIN-like arabinogalactan-protein 12</t>
  </si>
  <si>
    <t>FLA12</t>
  </si>
  <si>
    <t>AT5G60490.1</t>
  </si>
  <si>
    <t>PTHR32077:SF10 - FASCICLIN-LIKE ARABINOGALACTAN PROTEIN 12 (1 of 3)</t>
  </si>
  <si>
    <t>Gorai.006G119900</t>
  </si>
  <si>
    <t>Gorai.006G119900.1.D</t>
  </si>
  <si>
    <t>2;2;2;2;1;1;1;1;1;1;1;1;1;1;1;1;1;1;1;1;1;1;1;1</t>
  </si>
  <si>
    <t>Ribonuclease E inhibitor RraA/Dimethylmenaquinone methyltransferase</t>
  </si>
  <si>
    <t>acyl-CoA binding protein 4</t>
  </si>
  <si>
    <t>ACBP4</t>
  </si>
  <si>
    <t>PTHR23244//PTHR23244:SF315 - KELCH REPEAT DOMAIN // SUBFAMILY NOT NAMED (1 of 4)</t>
  </si>
  <si>
    <t>132;135</t>
  </si>
  <si>
    <t>acyl carrier protein 2</t>
  </si>
  <si>
    <t>ACP2</t>
  </si>
  <si>
    <t>AT1G54580.1</t>
  </si>
  <si>
    <t>Gorai.007G264300</t>
  </si>
  <si>
    <t>Gorai.007G264300.2.A;Gorai.007G264300.1.A</t>
  </si>
  <si>
    <t>Phosphoinositide phosphatase family protein</t>
  </si>
  <si>
    <t>6-phosphogluconate dehydrogenase family protein</t>
  </si>
  <si>
    <t>469;469;469;469</t>
  </si>
  <si>
    <t>AT1G77670.1</t>
  </si>
  <si>
    <t>PTHR11751//PTHR11751:SF317 - SUBGROUP I AMINOTRANSFERASE RELATED // SUBFAMILY NOT NAMED (1 of 1)</t>
  </si>
  <si>
    <t>Gorai.005G090600</t>
  </si>
  <si>
    <t>Gorai.005G090600.2.D;Gorai.005G090600.2.A;Gorai.005G090600.1.D;Gorai.005G090600.1.A</t>
  </si>
  <si>
    <t>uracil phosphoribosyltransferase</t>
  </si>
  <si>
    <t>PYRR,UPP</t>
  </si>
  <si>
    <t>AT3G53900.2</t>
  </si>
  <si>
    <t>K00761 - uracil phosphoribosyltransferase (upp, UPRT)  (1 of 1)</t>
  </si>
  <si>
    <t>Gorai.006G170200</t>
  </si>
  <si>
    <t>2.3.1.9 - Acetyl-CoA C-acetyltransferase / Acetoacetyl-CoA thiolase (1 of 2)</t>
  </si>
  <si>
    <t>398;398</t>
  </si>
  <si>
    <t>11;11</t>
  </si>
  <si>
    <t>488;488;489;489</t>
  </si>
  <si>
    <t>4;4;3;3;3;3;3;3</t>
  </si>
  <si>
    <t>Cobalamin-independent synthase family protein</t>
  </si>
  <si>
    <t>ATCIMS,ATMETS,ATMS1</t>
  </si>
  <si>
    <t>AT5G17920.1</t>
  </si>
  <si>
    <t>2.1.1.14 - 5-methyltetrahydropteroyltriglutamate--homocysteine S-methyltransferase / Tetrahydropteroylglutamate-homocysteine transmethylase (1 of 6)</t>
  </si>
  <si>
    <t>Gorai.013G195000</t>
  </si>
  <si>
    <t>Granulin repeat cysteine protease family protein</t>
  </si>
  <si>
    <t>AT5G43060.1</t>
  </si>
  <si>
    <t>PTHR12411//PTHR12411:SF349 - CYSTEINE PROTEASE FAMILY C1-RELATED // SUBFAMILY NOT NAMED (1 of 2)</t>
  </si>
  <si>
    <t>Gorai.008G078300</t>
  </si>
  <si>
    <t>AT4G36945.1</t>
  </si>
  <si>
    <t>PTHR13593:SF52 - F14J22.5 PROTEIN-RELATED (1 of 3)</t>
  </si>
  <si>
    <t>Gorai.007G214400</t>
  </si>
  <si>
    <t>Prolyl oligopeptidase family protein</t>
  </si>
  <si>
    <t>glycosyl hydrolase family 10 protein / carbohydrate-binding domain-containing protein</t>
  </si>
  <si>
    <t>ATXYN1,RXF12</t>
  </si>
  <si>
    <t>AT1G58370.1</t>
  </si>
  <si>
    <t>PF02018 - Carbohydrate binding domain (CBM_4_9)  (1 of 5)</t>
  </si>
  <si>
    <t>aconitase 3</t>
  </si>
  <si>
    <t>ACO3</t>
  </si>
  <si>
    <t>AT2G05710.1</t>
  </si>
  <si>
    <t>K01681 - aconitate hydratase (ACO, acnA)  (1 of 5)</t>
  </si>
  <si>
    <t>Glycosyl hydrolase family protein</t>
  </si>
  <si>
    <t>AT3G47000.1</t>
  </si>
  <si>
    <t>PTHR30620:SF33 - BETA-D-GLUCAN EXOHYDROLASE-LIKE PROTEIN-RELATED (1 of 2)</t>
  </si>
  <si>
    <t>Gorai.013G260700</t>
  </si>
  <si>
    <t>169;169</t>
  </si>
  <si>
    <t>AT5G42850.2</t>
  </si>
  <si>
    <t>PTHR12452 - 42-9-9 PROTEIN-RELATED (1 of 1)</t>
  </si>
  <si>
    <t>Gorai.006G116100</t>
  </si>
  <si>
    <t>Gorai.006G116100.1.D;Gorai.006G116100.1.A</t>
  </si>
  <si>
    <t>AT2G17630.1</t>
  </si>
  <si>
    <t>2.6.1.52 - Phosphoserine transaminase / PSAT (1 of 1)</t>
  </si>
  <si>
    <t>Gorai.001G198400</t>
  </si>
  <si>
    <t>S-adenosyl-L-homocysteine hydrolase</t>
  </si>
  <si>
    <t>ATSAHH1,EMB1395,HOG1,MEE58,SAHH1</t>
  </si>
  <si>
    <t>AT4G13940.1</t>
  </si>
  <si>
    <t>3.3.1.1 - Adenosylhomocysteinase / SAHase (1 of 4)</t>
  </si>
  <si>
    <t>Gorai.011G154000</t>
  </si>
  <si>
    <t>Raffinose synthase family protein</t>
  </si>
  <si>
    <t>SIP1</t>
  </si>
  <si>
    <t>AT5G40390.1</t>
  </si>
  <si>
    <t>PTHR31268:SF2 - GALACTINOL--SUCROSE GALACTOSYLTRANSFERASE 5-RELATED (1 of 4)</t>
  </si>
  <si>
    <t>aminopeptidase M1</t>
  </si>
  <si>
    <t>APM1,ATAPM1</t>
  </si>
  <si>
    <t>AT4G33090.1</t>
  </si>
  <si>
    <t>3.4.11.2 - Membrane alanyl aminopeptidase / Peptidase E (1 of 3)</t>
  </si>
  <si>
    <t>Gorai.001G021800</t>
  </si>
  <si>
    <t>pfkB-like carbohydrate kinase family protein</t>
  </si>
  <si>
    <t>Enolase</t>
  </si>
  <si>
    <t>ENO2,LOS2</t>
  </si>
  <si>
    <t>AT2G36530.1</t>
  </si>
  <si>
    <t>PTHR11902//PTHR11902:SF19 - ENOLASE // SUBFAMILY NOT NAMED (1 of 2)</t>
  </si>
  <si>
    <t>Gorai.002G243100</t>
  </si>
  <si>
    <t>DNA-damage-repair/toleration protein (DRT102)</t>
  </si>
  <si>
    <t>DRT102</t>
  </si>
  <si>
    <t>AT3G04880.1</t>
  </si>
  <si>
    <t>PTHR30345 - RIBOSE-5-PHOSPHATE ISOMERASE B (1 of 1)</t>
  </si>
  <si>
    <t>Gorai.007G285000</t>
  </si>
  <si>
    <t>annexin 2</t>
  </si>
  <si>
    <t>ANNAT2</t>
  </si>
  <si>
    <t>AT5G65020.1</t>
  </si>
  <si>
    <t>K17095 - annexin A7/11 (ANXA7_11)  (1 of 3)</t>
  </si>
  <si>
    <t>Gorai.007G239000</t>
  </si>
  <si>
    <t>acetoacetyl-CoA thiolase 2</t>
  </si>
  <si>
    <t>ACAT2,EMB1276</t>
  </si>
  <si>
    <t>AT5G48230.2</t>
  </si>
  <si>
    <t>Gorai.007G165600</t>
  </si>
  <si>
    <t>1;1;1;1;1;0</t>
  </si>
  <si>
    <t>aconitase 1</t>
  </si>
  <si>
    <t>ACO1</t>
  </si>
  <si>
    <t>AT4G35830.1</t>
  </si>
  <si>
    <t>PTHR11670:SF40 - ACONITATE HYDRATASE 1 (1 of 2)</t>
  </si>
  <si>
    <t>Gorai.008G061900</t>
  </si>
  <si>
    <t>AT2G31390.1</t>
  </si>
  <si>
    <t>PTHR10584:SF168 - F14I3.3 PROTEIN-RELATED (1 of 2)</t>
  </si>
  <si>
    <t>glyceraldehyde-3-phosphate dehydrogenase C2</t>
  </si>
  <si>
    <t>GAPC-2,GAPC2</t>
  </si>
  <si>
    <t>AT1G13440.1</t>
  </si>
  <si>
    <t>K00134 - glyceraldehyde 3-phosphate dehydrogenase (GAPDH, gapA)  (1 of 9)</t>
  </si>
  <si>
    <t>3;3;2</t>
  </si>
  <si>
    <t>D-ribulose-5-phosphate-3-epimerase</t>
  </si>
  <si>
    <t>EMB2728,RPE</t>
  </si>
  <si>
    <t>AT5G61410.1</t>
  </si>
  <si>
    <t>K01783 - ribulose-phosphate 3-epimerase (rpe, RPE)  (1 of 3)</t>
  </si>
  <si>
    <t>Gorai.001G072700</t>
  </si>
  <si>
    <t>2;2;2;2;2;2;2;2;2;2;2;2;2;2;1;1;1;1</t>
  </si>
  <si>
    <t>triosephosphate isomerase</t>
  </si>
  <si>
    <t>PDTPI,TIM</t>
  </si>
  <si>
    <t>AT2G21170.1</t>
  </si>
  <si>
    <t>PTHR21139:SF7 - TRIOSEPHOSPHATE ISOMERASE, CHLOROPLASTIC (1 of 2)</t>
  </si>
  <si>
    <t>Gorai.012G153600</t>
  </si>
  <si>
    <t>Gorai.012G153600.1.D</t>
  </si>
  <si>
    <t>Phosphoglycerate mutase, 2,3-bisphosphoglycerate-independent</t>
  </si>
  <si>
    <t>AT3G08590.1</t>
  </si>
  <si>
    <t>5.4.2.11//5.4.2.12 - Phosphoglycerate mutase (2,3-diphosphoglycerate-dependent) / Phosphoglyceromutase // Phosphoglycerate mutase (2,3-diphosphoglycerate-independent) / Phosphoglyceromutase (1 of 3)</t>
  </si>
  <si>
    <t>Gorai.005G012900</t>
  </si>
  <si>
    <t>heat shock cognate protein 70-1</t>
  </si>
  <si>
    <t>AT-HSC70-1,HSC70,HSC70-1,HSP70-1</t>
  </si>
  <si>
    <t>AT5G02500.1</t>
  </si>
  <si>
    <t>PTHR19375:SF232 - MEDIATOR OF RNA POLYMERASE II TRANSCRIPTION SUBUNIT 37E-RELATED (1 of 8)</t>
  </si>
  <si>
    <t>alanine aminotransferase 2</t>
  </si>
  <si>
    <t>ALAAT2</t>
  </si>
  <si>
    <t>AT1G72330.1</t>
  </si>
  <si>
    <t>Pectin lyase-like superfamily protein</t>
  </si>
  <si>
    <t>AT4G20040.1</t>
  </si>
  <si>
    <t>3.2.1.15 - Polygalacturonase / Pectinase (1 of 55)</t>
  </si>
  <si>
    <t>Gorai.008G050300</t>
  </si>
  <si>
    <t>761;761</t>
  </si>
  <si>
    <t>Subtilase family protein</t>
  </si>
  <si>
    <t>ARA12</t>
  </si>
  <si>
    <t>AT5G67360.1</t>
  </si>
  <si>
    <t>PTHR10795//PTHR10795:SF388 - PROPROTEIN CONVERTASE SUBTILISIN/KEXIN // SUBFAMILY NOT NAMED (1 of 3)</t>
  </si>
  <si>
    <t>Gorai.007G221100</t>
  </si>
  <si>
    <t>Gorai.007G221100.1.D;Gorai.007G221100.1.A</t>
  </si>
  <si>
    <t>633;655;661;755</t>
  </si>
  <si>
    <t>AT1G50380.1</t>
  </si>
  <si>
    <t>K01354 - oligopeptidase B (ptrB)  (1 of 1)</t>
  </si>
  <si>
    <t>Gorai.012G136300</t>
  </si>
  <si>
    <t>Gorai.012G136300.4.D;Gorai.012G136300.3.D;Gorai.012G136300.2.D;Gorai.012G136300.1.D</t>
  </si>
  <si>
    <t>AT3G05420.2</t>
  </si>
  <si>
    <t>4;4;4;4;4;4;4;4;4;4</t>
  </si>
  <si>
    <t>aminopeptidase P1</t>
  </si>
  <si>
    <t>APP1,ATAPP1</t>
  </si>
  <si>
    <t>AT4G36760.1</t>
  </si>
  <si>
    <t>PTHR10804:SF87 - XAA-PRO AMINOPEPTIDASE 1 (1 of 2)</t>
  </si>
  <si>
    <t>Gorai.008G069200</t>
  </si>
  <si>
    <t>purple acid phosphatase 26</t>
  </si>
  <si>
    <t>ATPAP26,PAP26</t>
  </si>
  <si>
    <t>AT5G34850.1</t>
  </si>
  <si>
    <t>AT5G53480.1</t>
  </si>
  <si>
    <t>K14293 - importin subunit beta-1 (KPNB1)  (1 of 5)</t>
  </si>
  <si>
    <t>1;1;1;1;1;1;1;1;1;1;1;1;1;1;1;1;1;1;1;1;1;1</t>
  </si>
  <si>
    <t>AXR1</t>
  </si>
  <si>
    <t>AT1G05180.1</t>
  </si>
  <si>
    <t>K04532 - amyloid beta precursor protein binding protein 1 (APPBP1)  (1 of 1)</t>
  </si>
  <si>
    <t>Gorai.005G149600</t>
  </si>
  <si>
    <t>Gorai.006G257100</t>
  </si>
  <si>
    <t>Gorai.006G257100.1.D;Gorai.006G257100.1.A</t>
  </si>
  <si>
    <t>Inorganic H pyrophosphatase family protein</t>
  </si>
  <si>
    <t>Serine carboxypeptidase S28 family protein</t>
  </si>
  <si>
    <t>K06630 - 14-3-3 protein epsilon (YWHAE)  (1 of 17)</t>
  </si>
  <si>
    <t>cytosolic NADP+-dependent isocitrate dehydrogenase</t>
  </si>
  <si>
    <t>cICDH</t>
  </si>
  <si>
    <t>AT1G65930.1</t>
  </si>
  <si>
    <t>Gorai.007G188300</t>
  </si>
  <si>
    <t>AT1G09780.1</t>
  </si>
  <si>
    <t>general regulatory factor 11</t>
  </si>
  <si>
    <t>GF14 OMICRON,GRF11,RHS5</t>
  </si>
  <si>
    <t>AT1G34760.1</t>
  </si>
  <si>
    <t>AT3G02360.2</t>
  </si>
  <si>
    <t>K00033 - 6-phosphogluconate dehydrogenase (PGD, gnd, gntZ)  (1 of 3)</t>
  </si>
  <si>
    <t>Gorai.004G063900</t>
  </si>
  <si>
    <t>Inositol monophosphatase family protein</t>
  </si>
  <si>
    <t>Cysteine proteinases superfamily protein</t>
  </si>
  <si>
    <t>AT3G45310.1</t>
  </si>
  <si>
    <t>198;198</t>
  </si>
  <si>
    <t>Kunitz family trypsin and protease inhibitor protein</t>
  </si>
  <si>
    <t>AT1G17860.1</t>
  </si>
  <si>
    <t>PF00197 - Trypsin and protease inhibitor (Kunitz_legume)  (1 of 8)</t>
  </si>
  <si>
    <t>Gorai.012G027700</t>
  </si>
  <si>
    <t>Translation elongation  factor EF1B/ribosomal protein S6 family protein</t>
  </si>
  <si>
    <t>AT2G18110.1</t>
  </si>
  <si>
    <t>PTHR11595//PTHR11595:SF27 - ELONGATION FACTOR 1-BETA // SUBFAMILY NOT NAMED (1 of 2)</t>
  </si>
  <si>
    <t>Gorai.004G223800</t>
  </si>
  <si>
    <t>438;438</t>
  </si>
  <si>
    <t>Putative glycosyl hydrolase of unknown function (DUF1680)</t>
  </si>
  <si>
    <t>AT5G12950.1</t>
  </si>
  <si>
    <t>K09955 - hypothetical protein (K09955)  (1 of 1)</t>
  </si>
  <si>
    <t>Gorai.001G140300</t>
  </si>
  <si>
    <t>general regulatory factor 12</t>
  </si>
  <si>
    <t>GF14 IOTA,GRF12</t>
  </si>
  <si>
    <t>AT1G26480.1</t>
  </si>
  <si>
    <t>Gorai.001G197200</t>
  </si>
  <si>
    <t>474;474</t>
  </si>
  <si>
    <t>Gorai.006G202000</t>
  </si>
  <si>
    <t>ABC-2 type transporter family protein</t>
  </si>
  <si>
    <t>Glutaredoxin family protein</t>
  </si>
  <si>
    <t>AT5G40370.1</t>
  </si>
  <si>
    <t>PTHR10168//PTHR10168:SF104 - GLUTAREDOXIN // SUBFAMILY NOT NAMED (1 of 1)</t>
  </si>
  <si>
    <t>Gorai.006G031800</t>
  </si>
  <si>
    <t>1;1;1;1;1;1;1</t>
  </si>
  <si>
    <t>calreticulin 1a</t>
  </si>
  <si>
    <t>AtCRT1a,CRT1,CRT1a</t>
  </si>
  <si>
    <t>K08057 - calreticulin (CALR)  (1 of 5)</t>
  </si>
  <si>
    <t>ATCTIMC,CYTOTPI,TPI</t>
  </si>
  <si>
    <t>AT3G55440.1</t>
  </si>
  <si>
    <t>K01803 - triosephosphate isomerase (TIM) (TPI, tpiA)  (1 of 5)</t>
  </si>
  <si>
    <t>calmodulin 5</t>
  </si>
  <si>
    <t>ACAM-2,CAM5</t>
  </si>
  <si>
    <t>AT2G27030.3</t>
  </si>
  <si>
    <t>PTHR23050:SF153 - CALMODULIN-1-RELATED (1 of 2)</t>
  </si>
  <si>
    <t>eukaryotic translation initiation factor 2 (eIF-2) family protein</t>
  </si>
  <si>
    <t>AT1G76810.1</t>
  </si>
  <si>
    <t>K03243 - translation initiation factor 5B (EIF5B)  (1 of 1)</t>
  </si>
  <si>
    <t>Gorai.012G174700</t>
  </si>
  <si>
    <t>emb2734</t>
  </si>
  <si>
    <t>AT5G19820.1</t>
  </si>
  <si>
    <t>PTHR10527//PTHR10527:SF29 - IMPORTIN BETA // SUBFAMILY NOT NAMED (1 of 3)</t>
  </si>
  <si>
    <t>Gorai.001G219200</t>
  </si>
  <si>
    <t>Gorai.001G219200.1.A.p2</t>
  </si>
  <si>
    <t>Gorai.013G229500</t>
  </si>
  <si>
    <t>Gorai.002G192900</t>
  </si>
  <si>
    <t>monodehydroascorbate reductase 1</t>
  </si>
  <si>
    <t>ATMDAR1,MDAR1</t>
  </si>
  <si>
    <t>AT3G52880.1</t>
  </si>
  <si>
    <t>K08232 - monodehydroascorbate reductase (NADH) (E1.6.5.4)  (1 of 5)</t>
  </si>
  <si>
    <t>AT1G56340.2</t>
  </si>
  <si>
    <t>Gorai.013G206900</t>
  </si>
  <si>
    <t>1,2-alpha-L-fucosidases</t>
  </si>
  <si>
    <t>FUC95A</t>
  </si>
  <si>
    <t>AT4G34260.1</t>
  </si>
  <si>
    <t>K15923 - alpha-L-fucosidase 2 (AXY8, FUC95A, afcA)  (1 of 2)</t>
  </si>
  <si>
    <t>Gorai.008G022200</t>
  </si>
  <si>
    <t>Gorai.007G047400</t>
  </si>
  <si>
    <t>Glycosyl hydrolases family 32 protein</t>
  </si>
  <si>
    <t>Gorai.010G072900</t>
  </si>
  <si>
    <t>PTHR33076:SF11 - BIFUNCTIONAL INHIBITOR/LIPID-TRANSFER PROTEIN/SEED STORAGE 2S ALBUMIN SUPERFAMILY PROTEIN-RELATED (1 of 7)</t>
  </si>
  <si>
    <t>cellular apoptosis susceptibility protein, putative / importin-alpha re-exporter, putative</t>
  </si>
  <si>
    <t>AT2G46520.1</t>
  </si>
  <si>
    <t>K18423 - exportin-2 (importin alpha re-exporter) (CSE1, CAS, XPO2)  (1 of 1)</t>
  </si>
  <si>
    <t>Gorai.001G154000</t>
  </si>
  <si>
    <t>Class I glutamine amidotransferase-like superfamily protein</t>
  </si>
  <si>
    <t>general regulatory factor 8</t>
  </si>
  <si>
    <t>14-3-3KAPPA,GF14 KAPPA,GRF8</t>
  </si>
  <si>
    <t>AT5G65430.1</t>
  </si>
  <si>
    <t>PTHR18860:SF27 - 14-3-3-LIKE PROTEIN GF14 LAMBDA (1 of 5)</t>
  </si>
  <si>
    <t>PDI-like 1-1</t>
  </si>
  <si>
    <t>ATPDI5,ATPDIL1-1,PDI5,PDIL1-1</t>
  </si>
  <si>
    <t>AT1G21750.1</t>
  </si>
  <si>
    <t>K09580 - protein disulfide-isomerase A1 (PDIA1, P4HB)  (1 of 6)</t>
  </si>
  <si>
    <t>Gorai.001G219200.1.D</t>
  </si>
  <si>
    <t>Gorai.002G012500</t>
  </si>
  <si>
    <t>purple acid phosphatase 12</t>
  </si>
  <si>
    <t>ATPAP1,ATPAP12,PAP1,PAP12</t>
  </si>
  <si>
    <t>AT2G27190.1</t>
  </si>
  <si>
    <t>3.1.3.2//3.1.3.41//3.1.3.60 - Acid phosphatase / Phosphomonoesterase //   (1 of 3)</t>
  </si>
  <si>
    <t>Gorai.009G197600</t>
  </si>
  <si>
    <t>292;292;292;292</t>
  </si>
  <si>
    <t>Tropomyosin-related</t>
  </si>
  <si>
    <t>AT1G06530.1</t>
  </si>
  <si>
    <t>PTHR18937//PTHR18937:SF242 - STRUCTURAL MAINTENANCE OF CHROMOSOMES SMC FAMILY MEMBER // SUBFAMILY NOT NAMED (1 of 1)</t>
  </si>
  <si>
    <t>Gorai.008G098200</t>
  </si>
  <si>
    <t>Gorai.008G098200.2.D;Gorai.008G098200.2.A;Gorai.008G098200.1.D;Gorai.008G098200.1.A</t>
  </si>
  <si>
    <t>934;934</t>
  </si>
  <si>
    <t>Peptide-N4-(N-acetyl-beta-glucosaminyl)asparagine amidase A protein</t>
  </si>
  <si>
    <t>AT3G14920.1</t>
  </si>
  <si>
    <t>3.5.1.52//4.1.1.37 - Peptide-N(4)-(N-acetyl-beta-glucosaminyl)asparagine amidase / N-oligosaccharide glycopeptidase // Uroporphyrinogen decarboxylase / Uroporphyrinogen-III carboxy-lyase (1 of 1)</t>
  </si>
  <si>
    <t>Gorai.002G060900</t>
  </si>
  <si>
    <t>Gorai.002G060900.1.D;Gorai.002G060900.1.A</t>
  </si>
  <si>
    <t>clathrin adaptor complexes medium subunit family protein</t>
  </si>
  <si>
    <t>AT5G05010.1</t>
  </si>
  <si>
    <t>PTHR10121 - COATOMER SUBUNIT DELTA (1 of 3)</t>
  </si>
  <si>
    <t>Gorai.012G068600</t>
  </si>
  <si>
    <t>Gorai.011G261700</t>
  </si>
  <si>
    <t>Gorai.011G261700.1.D</t>
  </si>
  <si>
    <t>UDP-glucose pyrophosphorylase 2</t>
  </si>
  <si>
    <t>AtUGP2,UGP2</t>
  </si>
  <si>
    <t>AT5G17310.2</t>
  </si>
  <si>
    <t>K00963 - UTP--glucose-1-phosphate uridylyltransferase (UGP2, galU, galF)  (1 of 3)</t>
  </si>
  <si>
    <t>Gorai.004G048300</t>
  </si>
  <si>
    <t>VTC4</t>
  </si>
  <si>
    <t>AT3G02870.1</t>
  </si>
  <si>
    <t>3.1.3.25//3.1.3.93 - Inositol-phosphate phosphatase / Myo-inositol-1-phosphatase  (1 of 2)</t>
  </si>
  <si>
    <t>Gorai.011G009200</t>
  </si>
  <si>
    <t>profilin 1</t>
  </si>
  <si>
    <t>PFN1,PRF1</t>
  </si>
  <si>
    <t>AT2G19760.1</t>
  </si>
  <si>
    <t>Gorai.004G282400</t>
  </si>
  <si>
    <t>Gorai.004G282400.1.A</t>
  </si>
  <si>
    <t>Lactate/malate dehydrogenase family protein</t>
  </si>
  <si>
    <t>K00025 - malate dehydrogenase (MDH1)  (1 of 4)</t>
  </si>
  <si>
    <t>Gorai.005G125000</t>
  </si>
  <si>
    <t>ubiquitin-activating enzyme 1</t>
  </si>
  <si>
    <t>ATUBA1,MOS5,UBA1</t>
  </si>
  <si>
    <t>AT2G30110.1</t>
  </si>
  <si>
    <t>K03178 - ubiquitin-activating enzyme E1 (UBE1, UBA1)  (1 of 4)</t>
  </si>
  <si>
    <t>AT3G02720.1</t>
  </si>
  <si>
    <t>PTHR11019:SF112 - DJ-1/THIJ/PFPI FAMILY PROTEIN (1 of 1)</t>
  </si>
  <si>
    <t>Gorai.001G083800</t>
  </si>
  <si>
    <t>Gorai.009G283800</t>
  </si>
  <si>
    <t>AT2G32520.1</t>
  </si>
  <si>
    <t>K01061 - carboxymethylenebutenolidase (E3.1.1.45)  (1 of 2)</t>
  </si>
  <si>
    <t>Gorai.001G197600</t>
  </si>
  <si>
    <t>1;1;1;1;1;1;1;1;1;1</t>
  </si>
  <si>
    <t>Gorai.010G125900</t>
  </si>
  <si>
    <t>PF14368 - Probable lipid transfer (LTP_2)  (1 of 75)</t>
  </si>
  <si>
    <t>rotamase CYP 3</t>
  </si>
  <si>
    <t>ROC3</t>
  </si>
  <si>
    <t>AT2G16600.1</t>
  </si>
  <si>
    <t>PTHR11071//PTHR11071:SF250 - PEPTIDYL-PROLYL CIS-TRANS ISOMERASE // SUBFAMILY NOT NAMED (1 of 4)</t>
  </si>
  <si>
    <t>isopentenyl pyrophosphate:dimethylallyl pyrophosphate isomerase 2</t>
  </si>
  <si>
    <t>IDI2,IPIAT1,IPP2</t>
  </si>
  <si>
    <t>AT3G02780.1</t>
  </si>
  <si>
    <t>K01823 - isopentenyl-diphosphate delta-isomerase (idi, IDI)  (1 of 1)</t>
  </si>
  <si>
    <t>Gorai.004G262800</t>
  </si>
  <si>
    <t>AT2G36460.1</t>
  </si>
  <si>
    <t>K01623 - fructose-bisphosphate aldolase, class I (ALDO)  (1 of 8)</t>
  </si>
  <si>
    <t>S-formylglutathione hydrolase</t>
  </si>
  <si>
    <t>ATSFGH,SFGH</t>
  </si>
  <si>
    <t>AT2G41530.1</t>
  </si>
  <si>
    <t>K01070 - S-formylglutathione hydrolase (frmB, ESD, fghA)  (1 of 1)</t>
  </si>
  <si>
    <t>Gorai.002G227600</t>
  </si>
  <si>
    <t>Gorai.009G407500</t>
  </si>
  <si>
    <t>3.4.22.16 - Cathepsin H / N-benzoylarginine-beta-naphthylamide hydrolase (1 of 3)</t>
  </si>
  <si>
    <t>Gorai.009G036000</t>
  </si>
  <si>
    <t>beta-galactosidase 8</t>
  </si>
  <si>
    <t>BGAL8</t>
  </si>
  <si>
    <t>AT2G28470.1</t>
  </si>
  <si>
    <t>3.2.1.145//3.2.1.23 - Beta-galactosidase / Lactase (1 of 2)</t>
  </si>
  <si>
    <t>Gorai.009G078400</t>
  </si>
  <si>
    <t>GTP binding Elongation factor Tu family protein</t>
  </si>
  <si>
    <t>Gorai.006G038900</t>
  </si>
  <si>
    <t>Phosphoglucomutase/phosphomannomutase family protein</t>
  </si>
  <si>
    <t>AT1G23190.1</t>
  </si>
  <si>
    <t>K01835 - phosphoglucomutase (pgm)  (1 of 3)</t>
  </si>
  <si>
    <t>Gorai.012G181800</t>
  </si>
  <si>
    <t>Zincin-like metalloproteases family protein</t>
  </si>
  <si>
    <t>AT3G52930.1</t>
  </si>
  <si>
    <t>Gorai.009G407400</t>
  </si>
  <si>
    <t>K00814 - alanine transaminase (GPT, ALT)  (1 of 1)</t>
  </si>
  <si>
    <t>Gorai.009G147700</t>
  </si>
  <si>
    <t>ascorbate peroxidase 2</t>
  </si>
  <si>
    <t>APX1B,APX2</t>
  </si>
  <si>
    <t>AT3G09640.1</t>
  </si>
  <si>
    <t>PTHR31356:SF10 - L-ASCORBATE PEROXIDASE 2, CYTOSOLIC (1 of 6)</t>
  </si>
  <si>
    <t>Gorai.004G227300</t>
  </si>
  <si>
    <t>Gorai.004G227300.3.A;Gorai.004G227300.1.A;Gorai.004G227300.4.A</t>
  </si>
  <si>
    <t>Gorai.006G032000</t>
  </si>
  <si>
    <t>Mitochondrial substrate carrier family protein</t>
  </si>
  <si>
    <t>AT5G40450.1</t>
  </si>
  <si>
    <t>Gorai.012G064000</t>
  </si>
  <si>
    <t>AT4G17830.1</t>
  </si>
  <si>
    <t>3.5.1.16 - Acetylornithine deacetylase / N-acetylornithinase (1 of 1)</t>
  </si>
  <si>
    <t>Gorai.003G181400</t>
  </si>
  <si>
    <t>166;166;166;166;166;166;166;166;166;166</t>
  </si>
  <si>
    <t>AT5G16450.1</t>
  </si>
  <si>
    <t>PTHR33254:SF4 - REGULATOR OF RIBONUCLEASE-LIKE PROTEIN 1-RELATED (1 of 1)</t>
  </si>
  <si>
    <t>Gorai.012G027100</t>
  </si>
  <si>
    <t>Gorai.013G229500.1.A</t>
  </si>
  <si>
    <t>ATBETAFRUCT4,VAC-INV</t>
  </si>
  <si>
    <t>AT1G12240.1</t>
  </si>
  <si>
    <t>Gorai.006G156800</t>
  </si>
  <si>
    <t>Gorai.007G188400</t>
  </si>
  <si>
    <t>AT1G04410.1</t>
  </si>
  <si>
    <t>Gorai.005G050200</t>
  </si>
  <si>
    <t>Gorai.003G091200</t>
  </si>
  <si>
    <t>ATAVP3,AtVHP1;1,AVP-3,AVP1</t>
  </si>
  <si>
    <t>AT1G15690.1</t>
  </si>
  <si>
    <t>K01507 - inorganic pyrophosphatase (ppa)  (1 of 15)</t>
  </si>
  <si>
    <t>Gorai.011G141600</t>
  </si>
  <si>
    <t>652;652</t>
  </si>
  <si>
    <t>152;152;152;152;152;152;152;152;152;152;152;152;161;161;169;169</t>
  </si>
  <si>
    <t>copper/zinc superoxide dismutase 1</t>
  </si>
  <si>
    <t>CSD1</t>
  </si>
  <si>
    <t>AT1G08830.1</t>
  </si>
  <si>
    <t>K04565 - superoxide dismutase, Cu-Zn family (SOD1)  (1 of 3)</t>
  </si>
  <si>
    <t>Gorai.013G116800</t>
  </si>
  <si>
    <t>Gorai.013G116800.6.D;Gorai.013G116800.6.A;Gorai.013G116800.5.D;Gorai.013G116800.5.A;Gorai.013G116800.4.D;Gorai.013G116800.4.A;Gorai.013G116800.3.D;Gorai.013G116800.3.A;Gorai.013G116800.2.D;Gorai.013G116800.2.A;Gorai.013G116800.1.D;Gorai.013G116800.1.A</t>
  </si>
  <si>
    <t>Gorai.013G116800.6.D;Gorai.013G116800.6.A;Gorai.013G116800.5.D;Gorai.013G116800.5.A;Gorai.013G116800.4.D;Gorai.013G116800.4.A;Gorai.013G116800.3.D;Gorai.013G116800.3.A;Gorai.013G116800.2.D;Gorai.013G116800.2.A;Gorai.013G116800.1.D;Gorai.013G116800.1.A;Gorai.007G261100.1.D;Gorai.007G261100.1.A;Gorai.007G261100.2.D;Gorai.007G261100.2.A</t>
  </si>
  <si>
    <t>Gorai.009G327800</t>
  </si>
  <si>
    <t>serine hydroxymethyltransferase 4</t>
  </si>
  <si>
    <t>SHM4</t>
  </si>
  <si>
    <t>AT4G13930.1</t>
  </si>
  <si>
    <t>PTHR11680//PTHR11680:SF11 - SERINE HYDROXYMETHYLTRANSFERASE // SUBFAMILY NOT NAMED (1 of 2)</t>
  </si>
  <si>
    <t>Gorai.006G223800</t>
  </si>
  <si>
    <t>adenosine kinase 2</t>
  </si>
  <si>
    <t>ADK2</t>
  </si>
  <si>
    <t>AT5G03300.1</t>
  </si>
  <si>
    <t>K00856 - adenosine kinase (E2.7.1.20, ADK)  (1 of 2)</t>
  </si>
  <si>
    <t>Gorai.009G313300</t>
  </si>
  <si>
    <t>Gorai.007G285000.1.D</t>
  </si>
  <si>
    <t>MLP-like protein 423</t>
  </si>
  <si>
    <t>MLP423</t>
  </si>
  <si>
    <t>AT1G24020.1</t>
  </si>
  <si>
    <t>PTHR31907:SF1 - MLP-LIKE PROTEIN 423-RELATED (1 of 2)</t>
  </si>
  <si>
    <t>Gorai.005G184600</t>
  </si>
  <si>
    <t>ADH2,ATGSNOR1,GSNOR,HOT5,PAR2</t>
  </si>
  <si>
    <t>AT5G43940.1</t>
  </si>
  <si>
    <t>1.1.1.284 - S-(hydroxymethyl)glutathione dehydrogenase / NAD-linked formaldehyde dehydrogenase (1 of 3)</t>
  </si>
  <si>
    <t>Gorai.001G236500</t>
  </si>
  <si>
    <t>4;4;4;4;4;3</t>
  </si>
  <si>
    <t>Gorai.001G233900</t>
  </si>
  <si>
    <t>268;268;268;268;268;268</t>
  </si>
  <si>
    <t>Gorai.009G234600</t>
  </si>
  <si>
    <t>Gorai.009G234600.3.D;Gorai.009G234600.3.A;Gorai.009G234600.2.D;Gorai.009G234600.2.A;Gorai.009G234600.1.D;Gorai.009G234600.1.A</t>
  </si>
  <si>
    <t>Gorai.006G174000</t>
  </si>
  <si>
    <t>252;252;259;259;271;271</t>
  </si>
  <si>
    <t>Gorai.009G231000</t>
  </si>
  <si>
    <t>Gorai.009G231000.2.D;Gorai.009G231000.2.A;Gorai.009G231000.3.D;Gorai.009G231000.3.A;Gorai.009G231000.1.D;Gorai.009G231000.1.A</t>
  </si>
  <si>
    <t>alcohol dehydrogenase 1</t>
  </si>
  <si>
    <t>ADH,ADH1,ATADH,ATADH1</t>
  </si>
  <si>
    <t>AT1G77120.1</t>
  </si>
  <si>
    <t>Gorai.010G186700</t>
  </si>
  <si>
    <t>Gorai.010G186700.4.A;Gorai.010G186700.2.A.p2;Gorai.010G186700.3.A.p2;Gorai.010G186700.1.A.p2</t>
  </si>
  <si>
    <t>Gorai.010G186700.4.A;Gorai.010G186700.2.A.p2;Gorai.010G186700.3.A.p2;Gorai.010G186700.1.A.p2;Gorai.010G186700.3.D.p2;Gorai.010G186700.1.D.p2;Gorai.010G186700.4.D;Gorai.010G186700.2.D.p2</t>
  </si>
  <si>
    <t>Gorai.009G429200.1.D</t>
  </si>
  <si>
    <t>lipid transfer protein 5</t>
  </si>
  <si>
    <t>LTP5</t>
  </si>
  <si>
    <t>AT3G51600.1</t>
  </si>
  <si>
    <t>Gorai.011G128200</t>
  </si>
  <si>
    <t>Gorai.010G040000</t>
  </si>
  <si>
    <t>Gorai.004G251500</t>
  </si>
  <si>
    <t>Gorai.008G061900.1.A</t>
  </si>
  <si>
    <t>262;262</t>
  </si>
  <si>
    <t>general regulatory factor 7</t>
  </si>
  <si>
    <t>GF14 NU,GRF7</t>
  </si>
  <si>
    <t>AT3G02520.1</t>
  </si>
  <si>
    <t>Gorai.001G079900</t>
  </si>
  <si>
    <t>general regulatory factor 3</t>
  </si>
  <si>
    <t>GRF3,RCI1</t>
  </si>
  <si>
    <t>AT5G38480.1</t>
  </si>
  <si>
    <t>Gorai.001G201400</t>
  </si>
  <si>
    <t>K01193 - beta-fructofuranosidase (E3.2.1.26, sacA)  (1 of 10)</t>
  </si>
  <si>
    <t>Gorai.008G216800</t>
  </si>
  <si>
    <t>Gorai.009G407400.1.D</t>
  </si>
  <si>
    <t>Gorai.009G099100</t>
  </si>
  <si>
    <t>Gorai.008G034100</t>
  </si>
  <si>
    <t>PTHR11695//PTHR11695:SF493 - ALCOHOL DEHYDROGENASE RELATED // SUBFAMILY NOT NAMED (1 of 1)</t>
  </si>
  <si>
    <t>Gorai.002G222900</t>
  </si>
  <si>
    <t>Gorai.013G192900</t>
  </si>
  <si>
    <t>6;6;6;6;6;3</t>
  </si>
  <si>
    <t>946;946;946;946;946;946;971</t>
  </si>
  <si>
    <t>Gorai.003G091200.7.A;Gorai.003G091200.6.A;Gorai.003G091200.4.A;Gorai.003G091200.3.A;Gorai.003G091200.2.A;Gorai.003G091200.1.A;Gorai.003G091200.5.A</t>
  </si>
  <si>
    <t>PTHR23050:SF166 - CALMODULIN-5 (1 of 3)</t>
  </si>
  <si>
    <t>Gorai.009G080400</t>
  </si>
  <si>
    <t>Gorai.009G080400.1.D;Gorai.006G118400.1.D;Gorai.006G118400.1.A;Gorai.001G128100.1.D;Gorai.001G128100.1.A;Gorai.009G080400.1.A</t>
  </si>
  <si>
    <t>Gorai.006G165800</t>
  </si>
  <si>
    <t>Gorai.004G251500.1.D;Gorai.004G251500.2.D;Gorai.004G251500.3.D;Gorai.004G251500.4.D</t>
  </si>
  <si>
    <t>Oxidation (M) site IDs</t>
  </si>
  <si>
    <t>Mod. peptide IDs</t>
  </si>
  <si>
    <t>id</t>
  </si>
  <si>
    <t>MS/MS count</t>
  </si>
  <si>
    <t>Intensity</t>
  </si>
  <si>
    <t>Score</t>
  </si>
  <si>
    <t>Q-value</t>
  </si>
  <si>
    <t>Sequence lengths</t>
  </si>
  <si>
    <t>Sequence length</t>
  </si>
  <si>
    <t>Mol. weight [kDa]</t>
  </si>
  <si>
    <t>Unique sequence coverage [%]</t>
  </si>
  <si>
    <t>Unique + razor sequence coverage [%]</t>
  </si>
  <si>
    <t>Sequence coverage [%]</t>
  </si>
  <si>
    <t>Unique peptides</t>
  </si>
  <si>
    <t>Razor + unique peptides</t>
  </si>
  <si>
    <t>Peptides</t>
  </si>
  <si>
    <t>Number of proteins</t>
  </si>
  <si>
    <t>Best-hit-arabi-name</t>
  </si>
  <si>
    <t>name</t>
  </si>
  <si>
    <t>Gene IDs</t>
  </si>
  <si>
    <t>Peptide counts (unique)</t>
  </si>
  <si>
    <t>Peptide counts (razor+unique)</t>
  </si>
  <si>
    <t>Peptide counts (all)</t>
  </si>
  <si>
    <t>Majority protein IDs</t>
  </si>
  <si>
    <t>Protein IDs</t>
  </si>
  <si>
    <t>484;484</t>
  </si>
  <si>
    <t>465;465</t>
  </si>
  <si>
    <t>AT2G47010.1</t>
  </si>
  <si>
    <t>Gorai.008G135300</t>
  </si>
  <si>
    <t>Gorai.008G135300.1.D;Gorai.008G135300.1.A</t>
  </si>
  <si>
    <t>1;1;1;1;1;1;1;1;1;1;1;1;1;1;1;1;1;1</t>
  </si>
  <si>
    <t>1;1;1;1;1;1;1;1;1;1;1;1;1;1</t>
  </si>
  <si>
    <t>Gorai.013G125100</t>
  </si>
  <si>
    <t>1;1;1;1;1;1;1;1;1;1;1</t>
  </si>
  <si>
    <t>1;1;1;1;1;1;1;1;1;1;1;1;1;1;1;1</t>
  </si>
  <si>
    <t>leucine-rich repeat transmembrane protein kinase family protein</t>
  </si>
  <si>
    <t>LisH and RanBPM domains containing protein</t>
  </si>
  <si>
    <t>AT1G61150.1</t>
  </si>
  <si>
    <t>PF08513//PF10607 - LisH (LisH)  // CTLH/CRA C-terminal to LisH motif domain (CLTH)  (1 of 4)</t>
  </si>
  <si>
    <t>450;450</t>
  </si>
  <si>
    <t>winged-helix DNA-binding transcription factor family protein</t>
  </si>
  <si>
    <t>Pentatricopeptide repeat (PPR) superfamily protein</t>
  </si>
  <si>
    <t>PF01535//PF13041 - PPR repeat (PPR)  // PPR repeat family (PPR_2)  (1 of 211)</t>
  </si>
  <si>
    <t>2;2;2;2;2;2;2;2;2;2;2;2;2;2;1;1</t>
  </si>
  <si>
    <t>ATCESA3,ATH-B,CESA3,CEV1,IXR1</t>
  </si>
  <si>
    <t>Cellulose synthase family protein</t>
  </si>
  <si>
    <t>AT5G05170.1</t>
  </si>
  <si>
    <t>PTHR13301//PTHR13301:SF61 - X-BOX TRANSCRIPTION FACTOR-RELATED // SUBFAMILY NOT NAMED (1 of 2)</t>
  </si>
  <si>
    <t>371;371</t>
  </si>
  <si>
    <t>598;635</t>
  </si>
  <si>
    <t>ATPGMP,PGM,PGM1,STF1</t>
  </si>
  <si>
    <t>phosphoglucomutase</t>
  </si>
  <si>
    <t>AT5G51820.1</t>
  </si>
  <si>
    <t>5.4.2.5 - Phosphoglucomutase (glucose-cofactor) / Glucose-1-phosphate phosphotransferase (1 of 1)</t>
  </si>
  <si>
    <t>Gorai.008G282000</t>
  </si>
  <si>
    <t>314;314</t>
  </si>
  <si>
    <t>Gorai.001G201400.1.D</t>
  </si>
  <si>
    <t>Homeodomain-like superfamily protein</t>
  </si>
  <si>
    <t>1;1;1;1;1;1;1;1;1;1;1;1;1;1;1;1;1;1;1;1;1;1;1;1;1;1</t>
  </si>
  <si>
    <t>Basic-leucine zipper (bZIP) transcription factor family protein</t>
  </si>
  <si>
    <t>Gorai.010G059800</t>
  </si>
  <si>
    <t>Gorai.007G264300.2.D;Gorai.007G264300.1.D</t>
  </si>
  <si>
    <t>2;2;2;2;2;2;2;2;1;1;1;1;1;1;1;1</t>
  </si>
  <si>
    <t>307;307</t>
  </si>
  <si>
    <t>Gorai.009G028400.1.D</t>
  </si>
  <si>
    <t>107;107</t>
  </si>
  <si>
    <t>618;618</t>
  </si>
  <si>
    <t>Gorai.003G114000</t>
  </si>
  <si>
    <t>Gorai.003G114000.1.D;Gorai.003G114000.1.A</t>
  </si>
  <si>
    <t>400;534;534;606;606;632;656;656;662;662</t>
  </si>
  <si>
    <t>Gorai.013G260700.1.A</t>
  </si>
  <si>
    <t>Gorai.013G260700.1.A;Gorai.013G260700.3.D;Gorai.013G260700.3.A;Gorai.013G260700.2.D;Gorai.013G260700.2.A;Gorai.013G260700.1.D;Gorai.009G301800.2.D;Gorai.009G301800.2.A;Gorai.009G301800.1.D;Gorai.009G301800.1.A</t>
  </si>
  <si>
    <t>beta-galactosidase 3</t>
  </si>
  <si>
    <t>BGAL3</t>
  </si>
  <si>
    <t>AT4G36360.1</t>
  </si>
  <si>
    <t>PF02140//PF02449 - Galactose binding lectin domain (Gal_Lectin)  // Beta-galactosidase (Glyco_hydro_42)  (1 of 1)</t>
  </si>
  <si>
    <t>Gorai.013G223000</t>
  </si>
  <si>
    <t>Gorai.013G223000.1.D</t>
  </si>
  <si>
    <t>sulfotransferase 16</t>
  </si>
  <si>
    <t>ATSOT16,ATST5A,CORI-7,SOT16</t>
  </si>
  <si>
    <t>AT1G74100.1</t>
  </si>
  <si>
    <t>PF13469 - Sulfotransferase family (Sulfotransfer_3)  (1 of 13)</t>
  </si>
  <si>
    <t>Gorai.013G208800</t>
  </si>
  <si>
    <t>Gorai.013G208800.1.D</t>
  </si>
  <si>
    <t>359;359;420;421;421;421;422;422;422</t>
  </si>
  <si>
    <t>Gorai.013G206900.3.D</t>
  </si>
  <si>
    <t>Gorai.013G206900.3.D;Gorai.013G206900.3.A;Gorai.013G206800.3.D;Gorai.013G206900.2.D;Gorai.013G206900.2.A;Gorai.013G206800.2.D;Gorai.013G206900.1.D;Gorai.013G206900.1.A;Gorai.013G206800.1.D</t>
  </si>
  <si>
    <t>Gorai.013G202800.1.D;Gorai.013G202800.1.A</t>
  </si>
  <si>
    <t>C2 calcium/lipid-binding plant phosphoribosyltransferase family protein</t>
  </si>
  <si>
    <t>AT3G03680.1</t>
  </si>
  <si>
    <t>PTHR10024:SF172 - C2 AND PLANT PHOSPHORIBOSYLTRANSFERASE DOMAIN-CONTAINING PROTEIN (1 of 2)</t>
  </si>
  <si>
    <t>Gorai.013G196200</t>
  </si>
  <si>
    <t>Gorai.013G196200.1.D</t>
  </si>
  <si>
    <t>793;765;793;765;765;765;765;765;765;765;765;765;765;717;224;224;118;118;118;118;118;118;118;118;118;118</t>
  </si>
  <si>
    <t>9;9;9;9;9;9;9;9;8;8;6;6;6;5;3;3;2;2;2;2;2;2;2;2;2;2</t>
  </si>
  <si>
    <t>Gorai.013G195000.1.A</t>
  </si>
  <si>
    <t>Gorai.013G195000.1.A;Gorai.013G195000.2.A;Gorai.013G195000.1.D;Gorai.013G195000.4.D;Gorai.013G195000.3.D;Gorai.013G195000.3.A;Gorai.013G195000.2.D;Gorai.013G195000.4.A;Gorai.007G346100.1.D;Gorai.007G346100.1.A;Gorai.007G257500.3.A;Gorai.007G257500.1.A;Gorai.007G257500.3.D;Gorai.007G257500.1.D</t>
  </si>
  <si>
    <t>Gorai.013G195000.1.A;Gorai.013G195000.2.A;Gorai.013G195000.1.D;Gorai.013G195000.4.D;Gorai.013G195000.3.D;Gorai.013G195000.3.A;Gorai.013G195000.2.D;Gorai.013G195000.4.A;Gorai.007G346100.1.D;Gorai.007G346100.1.A;Gorai.007G257500.3.A;Gorai.007G257500.1.A;Gorai.007G257500.3.D;Gorai.007G257500.1.D;Gorai.013G195000.5.D.p2;Gorai.013G195000.5.A.p2;Gorai.007G346000.3.A.p3;Gorai.007G257500.2.D.p4;Gorai.007G346100.2.A.p4;Gorai.007G346000.1.A.p3;Gorai.007G346000.3.D.p3;Gorai.007G257500.2.A.p4;Gorai.007G346000.2.A.p3;Gorai.007G346000.2.D.p3;Gorai.007G346000.1.D.p3;Gorai.007G346100.2.D.p4</t>
  </si>
  <si>
    <t>152;152;211;183;183;177;152;152;152;152;152;152;152;152;152;211;153;153</t>
  </si>
  <si>
    <t>5;5;5;5;5;5;5;5;5;5;5;5;5;5;5;5;3;3</t>
  </si>
  <si>
    <t>Gorai.013G192900.6.A</t>
  </si>
  <si>
    <t>Gorai.013G192900.6.A;Gorai.013G192900.3.A;Gorai.013G192900.1.D;Gorai.013G192900.2.A;Gorai.013G192900.2.D;Gorai.013G192900.6.D;Gorai.013G192900.5.D;Gorai.013G192900.5.A;Gorai.013G192900.3.D;Gorai.013G192900.7.A;Gorai.013G192900.7.D;Gorai.013G192900.8.A;Gorai.013G192900.8.D;Gorai.013G192900.9.A;Gorai.013G192900.9.D;Gorai.013G192900.1.A;Gorai.013G192900.4.D;Gorai.013G192900.4.A</t>
  </si>
  <si>
    <t>591;591;671;671;676;676</t>
  </si>
  <si>
    <t>Gorai.013G125100.3.D</t>
  </si>
  <si>
    <t>Gorai.013G125100.3.D;Gorai.013G125100.3.A;Gorai.013G125100.2.D;Gorai.013G125100.2.A;Gorai.013G125100.1.D;Gorai.013G125100.1.A</t>
  </si>
  <si>
    <t>1;1;1;1;1;1;1;1;1;1;1;1;0;0;0;0</t>
  </si>
  <si>
    <t>5;5;5;5;5;5;5;5;5;5;5;5;2;2;2;2</t>
  </si>
  <si>
    <t>Gorai.013G116800.6.D</t>
  </si>
  <si>
    <t>848;848;848;848;1040;1040</t>
  </si>
  <si>
    <t>Phox-associated domain;Phox-like;Sorting nexin, C-terminal</t>
  </si>
  <si>
    <t>AT2G15900.1</t>
  </si>
  <si>
    <t>K17925 - sorting nexin-13 (SNX13)  (1 of 4)</t>
  </si>
  <si>
    <t>Gorai.013G040200</t>
  </si>
  <si>
    <t>Gorai.013G040200.3.D</t>
  </si>
  <si>
    <t>Gorai.013G040200.3.D;Gorai.013G040200.3.A;Gorai.013G040200.2.D;Gorai.013G040200.2.A;Gorai.013G040200.1.D;Gorai.013G040200.1.A</t>
  </si>
  <si>
    <t>582;542;561;578;582;582;582;582;594;561;578;582;582;582;582;380;581;550;607;491</t>
  </si>
  <si>
    <t>4;4;4;4;4;4;4;3;3;3;3;3;3;3;2;2;2;2;2;1</t>
  </si>
  <si>
    <t>Gorai.012G181800.2.D</t>
  </si>
  <si>
    <t>Gorai.012G181800.2.D;Gorai.012G181800.6.D;Gorai.012G181800.5.D;Gorai.012G181800.4.D;Gorai.012G181800.1.D;Gorai.012G181800.7.D;Gorai.012G181800.3.D;Gorai.012G181800.7.A;Gorai.012G181800.6.A;Gorai.012G181800.5.A;Gorai.012G181800.4.A;Gorai.012G181800.3.A;Gorai.012G181800.1.A;Gorai.012G181800.2.A;Gorai.002G176200.2.D;Gorai.002G176200.6.D;Gorai.002G176200.3.D;Gorai.002G176200.4.D;Gorai.002G176200.1.D</t>
  </si>
  <si>
    <t>Gorai.012G181800.2.D;Gorai.012G181800.6.D;Gorai.012G181800.5.D;Gorai.012G181800.4.D;Gorai.012G181800.1.D;Gorai.012G181800.7.D;Gorai.012G181800.3.D;Gorai.012G181800.7.A;Gorai.012G181800.6.A;Gorai.012G181800.5.A;Gorai.012G181800.4.A;Gorai.012G181800.3.A;Gorai.012G181800.1.A;Gorai.012G181800.2.A;Gorai.002G176200.2.D;Gorai.002G176200.6.D;Gorai.002G176200.3.D;Gorai.002G176200.4.D;Gorai.002G176200.1.D;Gorai.002G176200.5.D</t>
  </si>
  <si>
    <t>1067;1318;1362;1362;1362;1363;1367</t>
  </si>
  <si>
    <t>Gorai.012G174700.7.A</t>
  </si>
  <si>
    <t>Gorai.012G174700.7.A;Gorai.012G174700.6.A;Gorai.012G174700.5.A;Gorai.012G174700.4.A;Gorai.012G174700.2.A;Gorai.012G174700.3.A;Gorai.012G174700.1.A</t>
  </si>
  <si>
    <t>383;488</t>
  </si>
  <si>
    <t>AT4G35140.1</t>
  </si>
  <si>
    <t>K11804 - WD repeat-containing protein 42A (WDR42A)  (1 of 3)</t>
  </si>
  <si>
    <t>Gorai.012G156900</t>
  </si>
  <si>
    <t>Gorai.012G156900.2.D</t>
  </si>
  <si>
    <t>Gorai.012G156900.2.D;Gorai.012G156900.1.D</t>
  </si>
  <si>
    <t>Gorai.012G153600.1.D;Gorai.012G153600.1.A</t>
  </si>
  <si>
    <t>650;650;675;675;701;701;743;743</t>
  </si>
  <si>
    <t>Amidase family protein</t>
  </si>
  <si>
    <t>AT5G07360.1</t>
  </si>
  <si>
    <t>PTHR11895:SF73 - AMIDASE FAMILY PROTEIN (1 of 2)</t>
  </si>
  <si>
    <t>Gorai.012G153500</t>
  </si>
  <si>
    <t>Gorai.012G153500.4.D</t>
  </si>
  <si>
    <t>Gorai.012G153500.4.D;Gorai.012G153500.4.A;Gorai.012G153500.2.D;Gorai.012G153500.2.A;Gorai.012G153500.3.D;Gorai.012G153500.3.A;Gorai.012G153500.1.D;Gorai.012G153500.1.A</t>
  </si>
  <si>
    <t>Gorai.012G147500.1.D</t>
  </si>
  <si>
    <t>Gorai.012G147500.1.D;Gorai.012G147500.1.A</t>
  </si>
  <si>
    <t>Gorai.012G136300.4.D</t>
  </si>
  <si>
    <t>423;428</t>
  </si>
  <si>
    <t>Plant protein of unknown function (DUF828)</t>
  </si>
  <si>
    <t>ESK1,TBL29</t>
  </si>
  <si>
    <t>AT3G55990.1</t>
  </si>
  <si>
    <t>PTHR32285:SF10 - PROTEIN ESKIMO 1 (1 of 7)</t>
  </si>
  <si>
    <t>Gorai.012G077300</t>
  </si>
  <si>
    <t>Gorai.012G077300.2.D</t>
  </si>
  <si>
    <t>Gorai.012G077300.2.D;Gorai.012G077300.1.D</t>
  </si>
  <si>
    <t>212;212</t>
  </si>
  <si>
    <t>Gorai.012G068600.1.D</t>
  </si>
  <si>
    <t>Gorai.012G068600.1.D;Gorai.012G068600.1.A</t>
  </si>
  <si>
    <t>1579;1555;1168;1553;1552;1551;1523;1387;1361;1399;1537;1553;1044;1331;1331;1047;1047;1047;1045;115;502;891;374;498;502;502;502;502;502;214;502;502;502;502;502;502;853;879;1015</t>
  </si>
  <si>
    <t>3;3;3;3;3;3;3;2;2;2;2;2;1;1;1;1;1;1;1;1;1;1;1;1;1;1;1;1;1;1;1;1;1;1;1;1;1;1;1</t>
  </si>
  <si>
    <t>Gorai.012G064000.1.D</t>
  </si>
  <si>
    <t>Gorai.012G064000.1.D;Gorai.012G064000.3.D;Gorai.012G064000.14.D;Gorai.012G064000.5.D;Gorai.012G064000.6.D;Gorai.012G064000.2.D;Gorai.012G064000.8.D;Gorai.012G064000.10.D;Gorai.012G064000.11.D;Gorai.012G064000.9.D;Gorai.012G064000.7.D;Gorai.012G064000.4.D</t>
  </si>
  <si>
    <t>Gorai.012G064000.1.D;Gorai.012G064000.3.D;Gorai.012G064000.14.D;Gorai.012G064000.5.D;Gorai.012G064000.6.D;Gorai.012G064000.2.D;Gorai.012G064000.8.D;Gorai.012G064000.10.D;Gorai.012G064000.11.D;Gorai.012G064000.9.D;Gorai.012G064000.7.D;Gorai.012G064000.4.D;Gorai.012G064000.6.A;Gorai.012G064000.13.D;Gorai.012G064000.12.D;Gorai.012G064000.14.A;Gorai.012G064000.2.A;Gorai.012G064000.3.A;Gorai.012G064000.5.A;Gorai.012G064000.14.A.p6;Gorai.012G064000.4.A.p2;Gorai.012G064000.9.A;Gorai.012G064000.1.A.p3;Gorai.012G064000.2.A.p2;Gorai.012G064000.3.A.p2;Gorai.012G064000.1.A.p2;Gorai.012G064000.10.A.p2;Gorai.012G064000.11.A.p2;Gorai.012G064000.13.A.p2;Gorai.012G064000.11.D.p3;Gorai.012G064000.12.A.p2;Gorai.012G064000.7.A.p2;Gorai.012G064000.5.A.p2;Gorai.012G064000.6.A.p2;Gorai.012G064000.9.A.p2;Gorai.012G064000.8.A.p2;Gorai.012G064000.11.A;Gorai.012G064000.10.A;Gorai.012G064000.8.A</t>
  </si>
  <si>
    <t>806;806;812</t>
  </si>
  <si>
    <t>receptor-like protein kinase 1</t>
  </si>
  <si>
    <t>RLK1</t>
  </si>
  <si>
    <t>AT5G60900.1</t>
  </si>
  <si>
    <t>PF00069//PF01453 - Protein kinase domain (Pkinase)  // D-mannose binding lectin (B_lectin)  (1 of 15)</t>
  </si>
  <si>
    <t>Gorai.012G032700</t>
  </si>
  <si>
    <t>Gorai.012G032700.1.D</t>
  </si>
  <si>
    <t>Gorai.012G032700.1.D;Gorai.012G032400.1.A;Gorai.012G031800.1.D</t>
  </si>
  <si>
    <t>Gorai.012G027700.1.D</t>
  </si>
  <si>
    <t>Gorai.012G027700.1.D;Gorai.012G027700.1.A</t>
  </si>
  <si>
    <t>Gorai.012G027100.5.D</t>
  </si>
  <si>
    <t>Gorai.012G027100.5.D;Gorai.012G027100.5.A;Gorai.012G027100.4.D;Gorai.012G027100.4.A;Gorai.012G027100.3.D;Gorai.012G027100.3.A;Gorai.012G027100.2.D;Gorai.012G027100.2.A;Gorai.012G027100.1.D;Gorai.012G027100.1.A</t>
  </si>
  <si>
    <t>254;255</t>
  </si>
  <si>
    <t>Gorai.011G261700.1.D;Gorai.011G261700.1.A</t>
  </si>
  <si>
    <t>Gorai.011G256600</t>
  </si>
  <si>
    <t>Gorai.011G256600.1.D</t>
  </si>
  <si>
    <t>Gorai.011G256600.1.D;Gorai.011G256600.1.A</t>
  </si>
  <si>
    <t>171;171;171;229;229</t>
  </si>
  <si>
    <t>VPS24.1</t>
  </si>
  <si>
    <t>AT5G22950.1</t>
  </si>
  <si>
    <t>K12193 - charged multivesicular body protein 3 (VPS24, CHMP3)  (1 of 3)</t>
  </si>
  <si>
    <t>Gorai.011G235800</t>
  </si>
  <si>
    <t>Gorai.011G235800.5.D</t>
  </si>
  <si>
    <t>Gorai.011G235800.5.D;Gorai.011G235800.4.D;Gorai.011G235800.3.D;Gorai.011G235800.2.D;Gorai.011G235800.1.D</t>
  </si>
  <si>
    <t>1404;1404;1405</t>
  </si>
  <si>
    <t>Tudor/PWWP/MBT domain-containing protein</t>
  </si>
  <si>
    <t>HUA2</t>
  </si>
  <si>
    <t>AT5G23150.1</t>
  </si>
  <si>
    <t>KOG1904 - Transcription coactivator (1 of 1)</t>
  </si>
  <si>
    <t>Gorai.011G156400</t>
  </si>
  <si>
    <t>Gorai.011G156400.4.D</t>
  </si>
  <si>
    <t>Gorai.011G156400.4.D;Gorai.011G156400.2.D;Gorai.011G156400.1.D</t>
  </si>
  <si>
    <t>487;456;487;485;485;485;485;485;485;456;446;446;423;423;237;485;485;345;345;237</t>
  </si>
  <si>
    <t>4;4;4;4;4;4;4;4;4;4;4;4;4;4;3;3;3;3;3;3</t>
  </si>
  <si>
    <t>Gorai.011G154000.1.D</t>
  </si>
  <si>
    <t>Gorai.011G154000.1.D;Gorai.011G154000.3.A;Gorai.011G154000.1.A;Gorai.003G108500.1.A;Gorai.011G154000.2.A;Gorai.011G154000.2.D;Gorai.006G223900.1.D;Gorai.006G223900.1.A;Gorai.003G108500.1.D;Gorai.011G154000.3.D;Gorai.006G223900.2.A;Gorai.006G223900.2.D;Gorai.011G154000.4.A;Gorai.011G154000.4.D;Gorai.011G154000.6.A.p2;Gorai.005G027700.1.A;Gorai.005G027700.1.D;Gorai.011G154000.5.A;Gorai.011G154000.5.D;Gorai.011G154000.6.D.p2</t>
  </si>
  <si>
    <t>328;328;249;249;318;318</t>
  </si>
  <si>
    <t>Gorai.011G141600.1.D</t>
  </si>
  <si>
    <t>Gorai.011G141600.1.D;Gorai.011G141600.1.A;Gorai.011G141600.3.D;Gorai.011G141600.3.A;Gorai.011G141600.2.D;Gorai.011G141600.2.A</t>
  </si>
  <si>
    <t>119;119;120;120;120;122;122;122;122;131;131</t>
  </si>
  <si>
    <t>Gorai.011G128200.4.A</t>
  </si>
  <si>
    <t>Gorai.011G128200.4.A;Gorai.011G128100.6.D;Gorai.011G128200.2.A;Gorai.011G128100.2.D;Gorai.011G128100.2.A;Gorai.011G128200.1.D;Gorai.011G128200.1.A;Gorai.011G128100.5.D;Gorai.011G128100.5.A;Gorai.011G128200.3.A;Gorai.011G128100.1.D</t>
  </si>
  <si>
    <t>303;408</t>
  </si>
  <si>
    <t>glyceraldehyde 3-phosphate dehydrogenase A subunit 2</t>
  </si>
  <si>
    <t>GAPA-2</t>
  </si>
  <si>
    <t>AT1G12900.1</t>
  </si>
  <si>
    <t>1.2.1.13 - Glyceraldehyde-3-phosphate dehydrogenase (NADP(+)) (phosphorylating) / Triosephosphate dehydrogenase (NADP+) (1 of 4)</t>
  </si>
  <si>
    <t>Gorai.011G088800</t>
  </si>
  <si>
    <t>Gorai.011G088800.2.D</t>
  </si>
  <si>
    <t>Gorai.011G088800.2.D;Gorai.011G088800.1.D</t>
  </si>
  <si>
    <t>242;243;243</t>
  </si>
  <si>
    <t>Gorai.011G024900</t>
  </si>
  <si>
    <t>Gorai.011G024900.3.D</t>
  </si>
  <si>
    <t>Gorai.011G024900.3.D;Gorai.011G024900.2.D;Gorai.011G024900.1.D</t>
  </si>
  <si>
    <t>270;318;214;256;255;255;267;267;268;268</t>
  </si>
  <si>
    <t>4;4;2;2;1;1;1;1;1;1</t>
  </si>
  <si>
    <t>Gorai.011G009200.1.D</t>
  </si>
  <si>
    <t>Gorai.011G009200.1.D;Gorai.011G009200.1.A;Gorai.011G009200.2.D;Gorai.011G009200.2.A</t>
  </si>
  <si>
    <t>Gorai.011G009200.1.D;Gorai.011G009200.1.A;Gorai.011G009200.2.D;Gorai.011G009200.2.A;Gorai.009G183400.3.D;Gorai.009G183400.3.A;Gorai.009G183400.2.D;Gorai.009G183400.2.A;Gorai.009G183400.1.D;Gorai.009G183400.1.A</t>
  </si>
  <si>
    <t>137;137</t>
  </si>
  <si>
    <t>Gorai.010G186700.4.D</t>
  </si>
  <si>
    <t>Gorai.010G186700.4.D;Gorai.010G186700.2.D.p2</t>
  </si>
  <si>
    <t>137;137;120;125;120;125</t>
  </si>
  <si>
    <t>8;8;5;5;0;0</t>
  </si>
  <si>
    <t>10;10;7;7;2;2</t>
  </si>
  <si>
    <t>Gorai.010G186700.4.A</t>
  </si>
  <si>
    <t>Gorai.010G186700.4.A;Gorai.010G186700.2.A.p2;Gorai.010G186700.3.A.p2;Gorai.010G186700.1.A.p2;Gorai.010G186700.3.D.p2;Gorai.010G186700.1.D.p2</t>
  </si>
  <si>
    <t>HT1</t>
  </si>
  <si>
    <t>AT1G62400.1</t>
  </si>
  <si>
    <t>PTHR23257//PTHR23257:SF475 - SERINE-THREONINE PROTEIN KINASE // SUBFAMILY NOT NAMED (1 of 3)</t>
  </si>
  <si>
    <t>Gorai.010G185600</t>
  </si>
  <si>
    <t>Gorai.010G185600.1.D</t>
  </si>
  <si>
    <t>Gorai.010G185600.1.D;Gorai.010G185600.1.A</t>
  </si>
  <si>
    <t>273;273;273;273;274;274</t>
  </si>
  <si>
    <t>AT1G62250.1</t>
  </si>
  <si>
    <t>Gorai.010G181400</t>
  </si>
  <si>
    <t>Gorai.010G181400.3.D</t>
  </si>
  <si>
    <t>Gorai.010G181400.3.D;Gorai.010G181400.3.A;Gorai.010G181400.2.D;Gorai.010G181400.2.A;Gorai.010G181400.1.D;Gorai.010G181400.1.A</t>
  </si>
  <si>
    <t>231;231;1112;1112;1112;1112;1112;1112;1118;1118</t>
  </si>
  <si>
    <t>Armadillo/beta-catenin-like repeat family protein</t>
  </si>
  <si>
    <t>AT1G68940.1</t>
  </si>
  <si>
    <t>PF04564 - U-box domain (U-box)  (1 of 91)</t>
  </si>
  <si>
    <t>Gorai.010G127500</t>
  </si>
  <si>
    <t>Gorai.010G127500.4.D</t>
  </si>
  <si>
    <t>Gorai.010G127500.4.D.p2;Gorai.010G127500.4.A.p2;Gorai.010G127500.5.D;Gorai.010G127500.5.A;Gorai.010G127500.3.D;Gorai.010G127500.3.A;Gorai.010G127500.2.D;Gorai.010G127500.2.A;Gorai.010G127500.1.D;Gorai.010G127500.1.A</t>
  </si>
  <si>
    <t>1034;1034;1034;1034;1035;1035;1079;1079;1109;1109;1109;1109</t>
  </si>
  <si>
    <t>Gorai.010G125900.5.D</t>
  </si>
  <si>
    <t>Gorai.010G125900.5.D;Gorai.010G125900.5.A;Gorai.010G125900.3.D;Gorai.010G125900.3.A;Gorai.010G125900.2.D;Gorai.010G125900.2.A;Gorai.010G125900.4.D;Gorai.010G125900.4.A;Gorai.013G244400.1.D;Gorai.013G244400.1.A;Gorai.010G125900.1.D;Gorai.010G125900.1.A</t>
  </si>
  <si>
    <t>Nucleotide-sugar transporter family protein</t>
  </si>
  <si>
    <t>AT5G25400.1</t>
  </si>
  <si>
    <t>PTHR11132//PTHR11132:SF95 - SOLUTE CARRIER FAMILY 35 // SUBFAMILY NOT NAMED (1 of 3)</t>
  </si>
  <si>
    <t>Gorai.010G114100</t>
  </si>
  <si>
    <t>Gorai.010G114100.1.D</t>
  </si>
  <si>
    <t>Gorai.010G114100.1.D;Gorai.010G114100.1.A</t>
  </si>
  <si>
    <t>AT5G51160.1</t>
  </si>
  <si>
    <t>PF12796//PF13637//PF13962 - Ankyrin repeats (3 copies) (Ank_2)  // Ankyrin repeats (many copies) (Ank_4)  // Domain of unknown function (PGG)  (1 of 14)</t>
  </si>
  <si>
    <t>Gorai.010G097700</t>
  </si>
  <si>
    <t>Gorai.010G097700.1.D</t>
  </si>
  <si>
    <t>Gorai.010G097700.1.D;Gorai.010G097700.1.A</t>
  </si>
  <si>
    <t>819;826;827</t>
  </si>
  <si>
    <t>AT3G43220.1</t>
  </si>
  <si>
    <t>PTHR11200//PTHR11200:SF131 - INOSITOL 5-PHOSPHATASE // SUBFAMILY NOT NAMED (1 of 3)</t>
  </si>
  <si>
    <t>Gorai.010G092400</t>
  </si>
  <si>
    <t>Gorai.010G092400.3.D</t>
  </si>
  <si>
    <t>Gorai.010G092400.3.D;Gorai.010G092400.2.D;Gorai.010G092400.1.D</t>
  </si>
  <si>
    <t>531;531;531;532;545;545;554</t>
  </si>
  <si>
    <t>AT5G14850.1</t>
  </si>
  <si>
    <t>K05286 - phosphatidylinositol glycan, class B (PIGB)  (1 of 1)</t>
  </si>
  <si>
    <t>Gorai.010G092100</t>
  </si>
  <si>
    <t>Gorai.010G092100.7.D</t>
  </si>
  <si>
    <t>Gorai.010G092100.7.D;Gorai.010G092100.6.D;Gorai.010G092100.2.D;Gorai.010G092100.5.D;Gorai.010G092100.4.D;Gorai.010G092100.3.D;Gorai.010G092100.1.D</t>
  </si>
  <si>
    <t>340;404;405;340;404;405</t>
  </si>
  <si>
    <t>Gorai.010G072900.3.A</t>
  </si>
  <si>
    <t>Gorai.010G072900.3.A;Gorai.010G072900.2.A;Gorai.010G072900.1.A;Gorai.010G072900.3.D;Gorai.010G072900.2.D;Gorai.010G072900.1.D</t>
  </si>
  <si>
    <t>566;566;770;766;766;766;766;767;767;770;771;807;771;771;771;789;789;795;795;760;760;757;699;699;575;575;667;667;690;690;726;739;757;726;728;728;739;739;739;807</t>
  </si>
  <si>
    <t>1;1;1;1;1;1;1;1;1;1;1;1;1;1;1;1;1;1;1;1;1;1;1;1;1;1;1;1;1;1;1;1;1;1;1;1;1;1;1;1</t>
  </si>
  <si>
    <t>Gorai.010G059800.4.D</t>
  </si>
  <si>
    <t>Gorai.010G059800.4.D;Gorai.010G059800.4.A;Gorai.009G014500.1.D;Gorai.009G126900.2.D;Gorai.009G126900.2.A;Gorai.006G102100.1.D;Gorai.006G102100.1.A;Gorai.013G236400.2.D;Gorai.013G236400.2.A;Gorai.009G014500.1.A;Gorai.004G108700.2.D;Gorai.010G059800.1.A;Gorai.004G108700.2.A;Gorai.004G108700.1.D;Gorai.004G108700.1.A;Gorai.009G126900.1.A;Gorai.009G126900.1.D;Gorai.013G236400.1.A;Gorai.013G236400.1.D;Gorai.004G237000.1.D;Gorai.004G237000.1.A;Gorai.010G059800.2.D;Gorai.004G237000.2.D;Gorai.004G237000.2.A;Gorai.009G014500.2.D;Gorai.009G014500.2.A;Gorai.004G108700.4.A;Gorai.004G108700.4.D;Gorai.004G237000.3.A;Gorai.004G237000.3.D;Gorai.010G059800.3.D;Gorai.009G126900.4.D;Gorai.010G059800.2.A;Gorai.010G059800.3.A;Gorai.004G108700.3.A;Gorai.004G108700.3.D;Gorai.009G126900.3.A;Gorai.009G126900.4.A;Gorai.009G126900.3.D;Gorai.010G059800.1.D</t>
  </si>
  <si>
    <t>108;108</t>
  </si>
  <si>
    <t>AT5G35110.1</t>
  </si>
  <si>
    <t>Gorai.010G055100</t>
  </si>
  <si>
    <t>Gorai.010G055100.1.D</t>
  </si>
  <si>
    <t>Gorai.010G055100.1.D;Gorai.010G055100.1.A</t>
  </si>
  <si>
    <t>251;251;251;251;251;251;252;252;254;254</t>
  </si>
  <si>
    <t>Gorai.010G040000.5.D</t>
  </si>
  <si>
    <t>Gorai.010G040000.5.D;Gorai.010G040000.5.A;Gorai.010G040000.4.D;Gorai.010G040000.4.A;Gorai.010G040000.2.D;Gorai.010G040000.2.A;Gorai.010G040000.3.D;Gorai.010G040000.3.A;Gorai.010G040000.1.D;Gorai.010G040000.1.A</t>
  </si>
  <si>
    <t>349;349;447;447;456;456;480;480;480;480</t>
  </si>
  <si>
    <t>ATJ1</t>
  </si>
  <si>
    <t>AT1G28210.1</t>
  </si>
  <si>
    <t>PTHR24078:SF247 - CHAPERONE PROTEIN DNAJ 1, MITOCHONDRIAL (1 of 1)</t>
  </si>
  <si>
    <t>Gorai.010G036800</t>
  </si>
  <si>
    <t>Gorai.010G036800.5.D</t>
  </si>
  <si>
    <t>Gorai.010G036800.5.D;Gorai.010G036800.5.A;Gorai.010G036800.4.D;Gorai.010G036800.4.A;Gorai.010G036800.3.D;Gorai.010G036800.3.A;Gorai.010G036800.2.D;Gorai.010G036800.2.A;Gorai.010G036800.1.D;Gorai.010G036800.1.A</t>
  </si>
  <si>
    <t>270;152;152;203</t>
  </si>
  <si>
    <t>Gorai.009G429200.1.D;Gorai.009G429200.2.D;Gorai.009G429200.2.A;Gorai.009G429200.1.A</t>
  </si>
  <si>
    <t>293;293;474;449;449;447;447;447;447;427;447;447;447;447;447;447;447;447;447;400;400;409;409;419;419;447;427;447;447;447;447;447;447;474</t>
  </si>
  <si>
    <t>AT5G60390.1</t>
  </si>
  <si>
    <t>KOG0052 - Translation elongation factor EF-1 alpha/Tu (1 of 2)</t>
  </si>
  <si>
    <t>Gorai.009G419900</t>
  </si>
  <si>
    <t>1;1;1;1;1;1;1;1;1;1;1;1;1;1;1;1;1;1;1;1;1;1;1;1;1;1;1;1;1;1;1;1;1;1</t>
  </si>
  <si>
    <t>Gorai.009G419900.2.A</t>
  </si>
  <si>
    <t>Gorai.009G419900.2.A;Gorai.009G419900.2.D;Gorai.002G249600.2.D;Gorai.012G093800.1.D;Gorai.012G093800.1.A;Gorai.010G204400.1.D;Gorai.010G204400.1.A;Gorai.009G420100.2.D;Gorai.009G420100.2.A;Gorai.008G084000.1.D;Gorai.009G420100.1.A;Gorai.009G420000.2.D;Gorai.009G420000.2.A;Gorai.009G420000.1.D;Gorai.009G420000.1.A;Gorai.001G130700.1.A;Gorai.002G249600.1.A;Gorai.001G130700.1.D;Gorai.002G249600.3.D;Gorai.008G084000.2.D;Gorai.008G084000.2.A;Gorai.009G419900.1.D;Gorai.009G419900.1.A;Gorai.011G241400.1.A;Gorai.011G241400.1.D;Gorai.009G420100.1.D;Gorai.008G084000.1.A;Gorai.001G130700.2.D;Gorai.002G121500.1.A;Gorai.002G121500.1.D;Gorai.001G130700.2.A;Gorai.002G249600.1.D;Gorai.002G249600.3.A;Gorai.002G249600.2.A</t>
  </si>
  <si>
    <t>191;353;353;353;353;358;358;358;358;358;358;358;358;393</t>
  </si>
  <si>
    <t>Gorai.009G407500.1.A</t>
  </si>
  <si>
    <t>Gorai.009G407500.1.A;Gorai.009G407500.7.D;Gorai.009G407500.7.A;Gorai.009G407500.6.D;Gorai.009G407500.6.A;Gorai.009G407500.5.D;Gorai.009G407500.5.A;Gorai.009G407500.4.D;Gorai.009G407500.4.A;Gorai.009G407500.3.D;Gorai.009G407500.3.A;Gorai.009G407500.2.D;Gorai.009G407500.2.A;Gorai.009G407500.1.D</t>
  </si>
  <si>
    <t>358;358</t>
  </si>
  <si>
    <t>Gorai.009G407400.1.D;Gorai.009G407400.1.A</t>
  </si>
  <si>
    <t>root hair specific 10</t>
  </si>
  <si>
    <t>RHS10</t>
  </si>
  <si>
    <t>AT1G70460.1</t>
  </si>
  <si>
    <t>PTHR27001:SF36 - PROLINE-RICH RECEPTOR-LIKE PROTEIN KINASE PERK12-RELATED (1 of 5)</t>
  </si>
  <si>
    <t>Gorai.009G337900</t>
  </si>
  <si>
    <t>Gorai.009G337900.1.D</t>
  </si>
  <si>
    <t>990;990</t>
  </si>
  <si>
    <t>Gorai.009G327800.1.D</t>
  </si>
  <si>
    <t>Gorai.009G327800.1.D;Gorai.009G327800.1.A</t>
  </si>
  <si>
    <t>300;300;341;341</t>
  </si>
  <si>
    <t>Gorai.009G313300.2.D</t>
  </si>
  <si>
    <t>Gorai.009G313300.2.D;Gorai.009G313300.2.A;Gorai.009G313300.1.D;Gorai.009G313300.1.A</t>
  </si>
  <si>
    <t>501;501</t>
  </si>
  <si>
    <t>3\'-phosphoinositide-dependent protein kinase 1</t>
  </si>
  <si>
    <t>ATPDK1,PDK1</t>
  </si>
  <si>
    <t>AT5G04510.1</t>
  </si>
  <si>
    <t>K06276 - 3-phosphoinositide dependent protein kinase-1 (PDPK1)  (1 of 2)</t>
  </si>
  <si>
    <t>Gorai.009G307200</t>
  </si>
  <si>
    <t>Gorai.009G307200.1.D</t>
  </si>
  <si>
    <t>Gorai.009G307200.1.D;Gorai.009G307200.1.A</t>
  </si>
  <si>
    <t>495;493;493;495;495;495;495;495;495;495;495;495;495;372;495;372;495;495;495;495;495;429;429;495</t>
  </si>
  <si>
    <t>Gorai.009G283800.1.A</t>
  </si>
  <si>
    <t>Gorai.009G283800.1.A;Gorai.009G283800.2.A;Gorai.009G283800.2.D;Gorai.009G283800.1.D;Gorai.009G246700.2.D;Gorai.009G246700.6.D;Gorai.009G246700.6.A;Gorai.009G246700.5.D;Gorai.009G246700.5.A;Gorai.009G246700.4.D;Gorai.009G246700.4.A;Gorai.009G246700.3.D;Gorai.009G246700.3.A;Gorai.002G222600.2.A;Gorai.009G246700.2.A;Gorai.002G222600.2.D;Gorai.009G246700.1.A;Gorai.002G222600.3.D;Gorai.002G222600.3.A;Gorai.002G222600.1.D;Gorai.002G222600.1.A;Gorai.009G246700.7.A;Gorai.009G246700.7.D;Gorai.009G246700.1.D</t>
  </si>
  <si>
    <t>2.3.1.74 - Naringenin-chalcone synthase / Flavonone synthase (1 of 9)</t>
  </si>
  <si>
    <t>Gorai.009G252000</t>
  </si>
  <si>
    <t>Gorai.009G252000.1.D</t>
  </si>
  <si>
    <t>Gorai.009G252000.1.D;Gorai.009G252000.1.A</t>
  </si>
  <si>
    <t>Gorai.009G234600.3.D</t>
  </si>
  <si>
    <t>Gorai.009G231000.2.D</t>
  </si>
  <si>
    <t>phosphoglucan, water dikinase</t>
  </si>
  <si>
    <t>ATGWD2,GWD3,PWD</t>
  </si>
  <si>
    <t>AT4G24450.1</t>
  </si>
  <si>
    <t>PTHR22931:SF26 - ALPHA-GLUCAN WATER DIKINASE 2 (1 of 1)</t>
  </si>
  <si>
    <t>Gorai.009G228100</t>
  </si>
  <si>
    <t>Gorai.009G228100.1.D</t>
  </si>
  <si>
    <t>448;547;771;771;799;799;800;800;800;898;898;899;899;899</t>
  </si>
  <si>
    <t>Gorai.009G223500</t>
  </si>
  <si>
    <t>Gorai.009G223500.7.D</t>
  </si>
  <si>
    <t>Gorai.009G223500.7.D;Gorai.009G223500.7.A;Gorai.009G223500.6.D;Gorai.009G223500.6.A;Gorai.009G223500.4.D;Gorai.009G223500.2.D;Gorai.009G223500.5.D;Gorai.009G223500.3.D;Gorai.009G223500.1.D;Gorai.009G223500.4.A;Gorai.009G223500.2.A;Gorai.009G223500.5.A;Gorai.009G223500.3.A;Gorai.009G223500.1.A</t>
  </si>
  <si>
    <t>261;261;261;261;371;371;405;410;416;416;474;474</t>
  </si>
  <si>
    <t>Gorai.009G197600.6.D</t>
  </si>
  <si>
    <t>Gorai.009G197600.6.D;Gorai.009G197600.6.A;Gorai.009G197600.5.D;Gorai.009G197600.5.A;Gorai.009G197600.4.D;Gorai.009G197600.4.A;Gorai.009G197600.3.D;Gorai.009G197600.3.A;Gorai.009G197600.2.D;Gorai.009G197600.2.A;Gorai.009G197600.1.D;Gorai.009G197600.1.A</t>
  </si>
  <si>
    <t>517;517;531;531;534;534;504;504;333;333;447;447</t>
  </si>
  <si>
    <t>3;3;3;3;3;3;2;2;1;1;1;1</t>
  </si>
  <si>
    <t>Gorai.009G147700.3.D</t>
  </si>
  <si>
    <t>Gorai.009G147700.3.D;Gorai.009G147700.3.A;Gorai.009G147700.2.D;Gorai.009G147700.2.A;Gorai.009G147700.1.D;Gorai.009G147700.1.A;Gorai.009G147700.4.D;Gorai.009G147700.4.A</t>
  </si>
  <si>
    <t>Gorai.009G147700.3.D;Gorai.009G147700.3.A;Gorai.009G147700.2.D;Gorai.009G147700.2.A;Gorai.009G147700.1.D;Gorai.009G147700.1.A;Gorai.009G147700.4.D;Gorai.009G147700.4.A;Gorai.011G055200.2.D;Gorai.011G055200.2.A;Gorai.011G055200.1.D;Gorai.011G055200.1.A</t>
  </si>
  <si>
    <t>F-box family protein</t>
  </si>
  <si>
    <t>UFO</t>
  </si>
  <si>
    <t>AT1G30950.1</t>
  </si>
  <si>
    <t>PF00646 - F-box domain (F-box)  (1 of 203)</t>
  </si>
  <si>
    <t>Gorai.009G130300</t>
  </si>
  <si>
    <t>Gorai.009G130300.2.D</t>
  </si>
  <si>
    <t>845;845;848;848</t>
  </si>
  <si>
    <t>hercules receptor kinase 2</t>
  </si>
  <si>
    <t>HERK2</t>
  </si>
  <si>
    <t>AT1G30570.1</t>
  </si>
  <si>
    <t>Gorai.009G115900</t>
  </si>
  <si>
    <t>Gorai.009G115900.2.D</t>
  </si>
  <si>
    <t>Gorai.009G115900.2.D;Gorai.009G115900.1.D;Gorai.009G115900.2.A;Gorai.009G115900.1.A</t>
  </si>
  <si>
    <t>232;289</t>
  </si>
  <si>
    <t>plasma membrane intrinsic protein 2;4</t>
  </si>
  <si>
    <t>PIP2;4,PIP2F</t>
  </si>
  <si>
    <t>AT5G60660.1</t>
  </si>
  <si>
    <t>PTHR19139:SF158 - AQUAPORIN PIP2-4-RELATED (1 of 8)</t>
  </si>
  <si>
    <t>Gorai.009G107200</t>
  </si>
  <si>
    <t>Gorai.009G107200.2.A</t>
  </si>
  <si>
    <t>Gorai.009G107200.2.A;Gorai.009G107200.1.A</t>
  </si>
  <si>
    <t>250;245;250;250;250;250;250;250;250;248;248;245;119;191;191;191;191;184;184;102;239;239;139;128</t>
  </si>
  <si>
    <t>ascorbate peroxidase 1</t>
  </si>
  <si>
    <t>APX1,ATAPX01,ATAPX1,CS1,MEE6</t>
  </si>
  <si>
    <t>AT1G07890.1</t>
  </si>
  <si>
    <t>Gorai.009G104500</t>
  </si>
  <si>
    <t>3;3;3;3;3;3;3;3;3;3;3;3;2;2;2;2;2;2;2;2;1;1;1;1</t>
  </si>
  <si>
    <t>Gorai.009G104500.1.A</t>
  </si>
  <si>
    <t>Gorai.009G104500.1.A;Gorai.009G104500.6.D;Gorai.009G104500.1.D;Gorai.009G104500.2.A;Gorai.009G104500.2.D;Gorai.009G104500.3.A;Gorai.009G104500.3.D;Gorai.009G104500.4.A;Gorai.009G104500.4.D;Gorai.009G104500.5.A;Gorai.009G104500.5.D;Gorai.009G104500.6.A;Gorai.009G104500.11.A.p2;Gorai.009G104500.8.A;Gorai.009G104500.8.D;Gorai.009G104500.9.A;Gorai.009G104500.9.D;Gorai.009G104500.10.D;Gorai.009G104500.11.D;Gorai.009G104500.10.A.p2</t>
  </si>
  <si>
    <t>Gorai.009G104500.1.A;Gorai.009G104500.6.D;Gorai.009G104500.1.D;Gorai.009G104500.2.A;Gorai.009G104500.2.D;Gorai.009G104500.3.A;Gorai.009G104500.3.D;Gorai.009G104500.4.A;Gorai.009G104500.4.D;Gorai.009G104500.5.A;Gorai.009G104500.5.D;Gorai.009G104500.6.A;Gorai.009G104500.11.A.p2;Gorai.009G104500.8.A;Gorai.009G104500.8.D;Gorai.009G104500.9.A;Gorai.009G104500.9.D;Gorai.009G104500.10.D;Gorai.009G104500.11.D;Gorai.009G104500.10.A.p2;Gorai.009G104500.7.A;Gorai.009G104500.7.D;Gorai.009G104500.11.A;Gorai.009G104500.10.A</t>
  </si>
  <si>
    <t>226;226;253;253</t>
  </si>
  <si>
    <t>Gorai.009G099100.2.D</t>
  </si>
  <si>
    <t>Gorai.009G099100.2.D;Gorai.009G099100.2.A;Gorai.009G099100.1.D;Gorai.009G099100.1.A</t>
  </si>
  <si>
    <t>149;149;149;149;149;211</t>
  </si>
  <si>
    <t>Gorai.009G080400.1.D</t>
  </si>
  <si>
    <t>817;817;845;845</t>
  </si>
  <si>
    <t>Gorai.009G078400.2.D</t>
  </si>
  <si>
    <t>Gorai.009G078400.2.D;Gorai.009G078400.2.A;Gorai.009G078400.1.D;Gorai.009G078400.1.A</t>
  </si>
  <si>
    <t>254;255;272;283;283;313;313;346;348;352;355;355</t>
  </si>
  <si>
    <t>Gorai.009G036000.5.D</t>
  </si>
  <si>
    <t>Gorai.009G036000.5.D;Gorai.009G036000.4.D;Gorai.009G036000.6.D;Gorai.013G224100.2.D;Gorai.013G224100.2.A;Gorai.013G224100.3.D;Gorai.013G224100.3.A;Gorai.009G036000.3.D;Gorai.009G036000.2.D;Gorai.009G036000.1.D;Gorai.013G224100.1.D;Gorai.013G224100.1.A</t>
  </si>
  <si>
    <t>131;131;199;199;133;133;146;146;146;146;152;152</t>
  </si>
  <si>
    <t>Gorai.009G028400.1.D;Gorai.009G028400.1.A;Gorai.010G078400.1.D;Gorai.010G078400.1.A;Gorai.010G078500.1.D;Gorai.010G078500.1.A;Gorai.010G078400.4.D;Gorai.010G078400.4.A;Gorai.010G078400.3.D;Gorai.010G078400.3.A;Gorai.010G078400.2.D;Gorai.010G078400.2.A</t>
  </si>
  <si>
    <t>Gorai.008G282000.2.A</t>
  </si>
  <si>
    <t>Gorai.008G282000.2.A;Gorai.008G282000.1.A</t>
  </si>
  <si>
    <t>AT3G48950.1</t>
  </si>
  <si>
    <t>PTHR31339:SF17 - ENDO-POLYGALACTURONASE-LIKE PROTEIN-RELATED (1 of 2)</t>
  </si>
  <si>
    <t>Gorai.008G274700</t>
  </si>
  <si>
    <t>Gorai.008G274700.1.D</t>
  </si>
  <si>
    <t>Gorai.008G274700.1.D;Gorai.008G274700.1.A</t>
  </si>
  <si>
    <t>DWNN domain, a CCHC-type zinc finger</t>
  </si>
  <si>
    <t>AT5G47430.1</t>
  </si>
  <si>
    <t>K10624 - E3 ubiquitin-protein ligase RBBP6 [EC:6.3.2.19] (RBBP6)  (1 of 3)</t>
  </si>
  <si>
    <t>Gorai.008G233900</t>
  </si>
  <si>
    <t>Gorai.008G233900.1.D</t>
  </si>
  <si>
    <t>537;630;648;681;181;504;552</t>
  </si>
  <si>
    <t>4;4;4;4;3;1;1</t>
  </si>
  <si>
    <t>9;9;9;9;5;4;4</t>
  </si>
  <si>
    <t>Gorai.008G216800.6.D</t>
  </si>
  <si>
    <t>Gorai.008G216800.6.D;Gorai.008G216800.3.D;Gorai.008G216800.2.D;Gorai.008G216800.1.D;Gorai.008G216800.5.D.p2</t>
  </si>
  <si>
    <t>Gorai.008G216800.6.D;Gorai.008G216800.3.D;Gorai.008G216800.2.D;Gorai.008G216800.1.D;Gorai.008G216800.5.D.p2;Gorai.008G216800.5.D;Gorai.008G216800.4.D</t>
  </si>
  <si>
    <t>537;627;645;678;181;501;549</t>
  </si>
  <si>
    <t>Gorai.008G216800.6.A</t>
  </si>
  <si>
    <t>Gorai.008G216800.6.A;Gorai.008G216800.3.A;Gorai.008G216800.2.A;Gorai.008G216800.1.A;Gorai.008G216800.5.A.p2</t>
  </si>
  <si>
    <t>Gorai.008G216800.6.A;Gorai.008G216800.3.A;Gorai.008G216800.2.A;Gorai.008G216800.1.A;Gorai.008G216800.5.A.p2;Gorai.008G216800.5.A;Gorai.008G216800.4.A</t>
  </si>
  <si>
    <t>1187;1187</t>
  </si>
  <si>
    <t>ATPase E1-E2 type family protein / haloacid dehalogenase-like hydrolase family protein</t>
  </si>
  <si>
    <t>AT1G68710.1</t>
  </si>
  <si>
    <t>PTHR24092:SF41 - PHOSPHOLIPID-TRANSPORTING ATPASE 10-RELATED (1 of 1)</t>
  </si>
  <si>
    <t>Gorai.008G188500</t>
  </si>
  <si>
    <t>Gorai.008G188500.1.D</t>
  </si>
  <si>
    <t>Gorai.008G188500.1.D;Gorai.008G188500.1.A</t>
  </si>
  <si>
    <t>1248;1253</t>
  </si>
  <si>
    <t>DNA binding</t>
  </si>
  <si>
    <t>AT1G26330.1</t>
  </si>
  <si>
    <t>PTHR22715 - TRANSFORMING GROWTH FACTOR BETA REGULATED GENE 1 (1 of 2)</t>
  </si>
  <si>
    <t>Gorai.008G175800</t>
  </si>
  <si>
    <t>Gorai.008G175800.2.D</t>
  </si>
  <si>
    <t>Gorai.008G175800.2.D;Gorai.008G175800.1.D</t>
  </si>
  <si>
    <t>Core-2/I-branching beta-1,6-N-acetylglucosaminyltransferase family protein</t>
  </si>
  <si>
    <t>AT1G03520.1</t>
  </si>
  <si>
    <t>PTHR19297:SF84 - CORE-2/I-BRANCHING BETA-1,6-N-ACETYLGLUCOSAMINYLTRANSFERASE FAMILY PROTEIN-RELATED (1 of 2)</t>
  </si>
  <si>
    <t>Gorai.008G152300</t>
  </si>
  <si>
    <t>Gorai.008G152300.1.D</t>
  </si>
  <si>
    <t>Gorai.008G152300.1.D;Gorai.008G152300.1.A</t>
  </si>
  <si>
    <t>866;866</t>
  </si>
  <si>
    <t>stachyose synthase</t>
  </si>
  <si>
    <t>AtSTS,STS</t>
  </si>
  <si>
    <t>AT4G01970.1</t>
  </si>
  <si>
    <t>2.4.1.67 - Galactinol--raffinose galactosyltransferase / Stachyose synthetase (1 of 1)</t>
  </si>
  <si>
    <t>Gorai.008G138000</t>
  </si>
  <si>
    <t>Gorai.008G138000.1.D</t>
  </si>
  <si>
    <t>Gorai.008G138000.1.D;Gorai.008G138000.1.A</t>
  </si>
  <si>
    <t>Gorai.008G135300.1.D</t>
  </si>
  <si>
    <t>LHY,LHY1</t>
  </si>
  <si>
    <t>AT1G01060.1</t>
  </si>
  <si>
    <t>K12133 - MYB-related transcription factor LHY (LHY)  (1 of 2)</t>
  </si>
  <si>
    <t>Gorai.008G131800</t>
  </si>
  <si>
    <t>Gorai.008G131800.1.D</t>
  </si>
  <si>
    <t>cyclic nucleotide gated channel 1</t>
  </si>
  <si>
    <t>ATCNGC1,CNGC1</t>
  </si>
  <si>
    <t>AT5G53130.1</t>
  </si>
  <si>
    <t>PTHR10217:SF527 - CYCLIC NUCLEOTIDE-GATED ION CHANNEL 1 (1 of 4)</t>
  </si>
  <si>
    <t>Gorai.008G124800</t>
  </si>
  <si>
    <t>Gorai.008G124800.1.D</t>
  </si>
  <si>
    <t>Gorai.008G111200.4.A</t>
  </si>
  <si>
    <t>Gorai.008G111200.4.A;Gorai.008G111200.2.A;Gorai.008G111200.3.A;Gorai.008G111200.1.A</t>
  </si>
  <si>
    <t>Gorai.008G098200.2.D</t>
  </si>
  <si>
    <t>330;330;330;330;330;367;404;404;705;742</t>
  </si>
  <si>
    <t>AT5G65620.1</t>
  </si>
  <si>
    <t>PTHR11804:SF49 - ORGANELLAR OLIGOPEPTIDASE A, CHLOROPLASTIC/MITOCHONDRIAL-RELATED (1 of 4)</t>
  </si>
  <si>
    <t>Gorai.008G088600</t>
  </si>
  <si>
    <t>Gorai.008G088600.3.D</t>
  </si>
  <si>
    <t>Gorai.008G088600.3.D;Gorai.008G088600.3.A;Gorai.008G088600.2.D;Gorai.008G088600.2.A;Gorai.007G230700.2.D.p2;Gorai.007G230700.1.D.p2;Gorai.008G088600.1.D;Gorai.008G088600.1.A;Gorai.007G230700.2.A;Gorai.007G230700.1.A</t>
  </si>
  <si>
    <t>168;168;243;267;286;286;314;314;372;372;372;372</t>
  </si>
  <si>
    <t>Gorai.008G078300.5.D</t>
  </si>
  <si>
    <t>Gorai.008G078300.5.D.p2;Gorai.008G078300.5.A.p2;Gorai.008G078300.6.A;Gorai.008G078300.6.D;Gorai.008G078300.4.D;Gorai.008G078300.4.A;Gorai.008G078300.3.D;Gorai.008G078300.3.A;Gorai.008G078300.2.D;Gorai.008G078300.2.A;Gorai.008G078300.1.D;Gorai.008G078300.1.A</t>
  </si>
  <si>
    <t>580;580;620;620;640;640;640;640;645;645;648;648</t>
  </si>
  <si>
    <t>Gorai.008G069200.6.D</t>
  </si>
  <si>
    <t>Gorai.008G069200.6.D;Gorai.008G069200.6.A;Gorai.008G069200.5.D;Gorai.008G069200.5.A;Gorai.008G069200.3.D;Gorai.008G069200.3.A;Gorai.008G069200.2.D;Gorai.008G069200.2.A;Gorai.008G069200.4.D;Gorai.008G069200.4.A;Gorai.008G069200.1.D;Gorai.008G069200.1.A</t>
  </si>
  <si>
    <t>Gorai.008G067100.4.D</t>
  </si>
  <si>
    <t>Gorai.008G067100.4.D;Gorai.008G067100.4.A;Gorai.008G067100.3.D;Gorai.008G067100.3.A;Gorai.002G127000.6.D;Gorai.002G127000.5.D;Gorai.002G127000.4.D;Gorai.002G127000.3.D;Gorai.002G127000.2.D;Gorai.008G067100.2.D;Gorai.008G067100.2.A;Gorai.008G067100.1.D;Gorai.008G067100.1.A;Gorai.002G127000.1.D</t>
  </si>
  <si>
    <t>900;900;864;985;996;993;993;992;992;992;992;985;864;898;898;898;898;896;896;996</t>
  </si>
  <si>
    <t>4;4;1;0;0;1;1;0;0;0;0;0;1;0;0;0;0;1;1;0</t>
  </si>
  <si>
    <t>5;5;1;1;1;1;1;1;1;1;1;1;1;1;1;1;1;1;1;1</t>
  </si>
  <si>
    <t>Gorai.008G061900.1.A;Gorai.008G061900.1.D</t>
  </si>
  <si>
    <t>Gorai.008G061900.1.A;Gorai.008G061900.1.D;Gorai.009G440000.2.D;Gorai.005G149700.4.A;Gorai.008G173400.1.A;Gorai.009G440000.1.A;Gorai.009G440000.1.D;Gorai.005G149700.2.D;Gorai.005G149700.2.A;Gorai.005G149700.1.A;Gorai.005G149700.1.D;Gorai.005G149700.4.D;Gorai.009G440000.2.A;Gorai.005G149700.3.A;Gorai.005G149700.3.D;Gorai.005G149700.5.A;Gorai.005G149700.5.D;Gorai.003G006000.1.D;Gorai.003G006000.1.A;Gorai.008G173400.1.D</t>
  </si>
  <si>
    <t>494;534</t>
  </si>
  <si>
    <t>Gorai.008G050300.2.D</t>
  </si>
  <si>
    <t>Gorai.008G050300.2.D;Gorai.008G050300.1.D</t>
  </si>
  <si>
    <t>400;400;528;528</t>
  </si>
  <si>
    <t>Gorai.008G048600</t>
  </si>
  <si>
    <t>Gorai.008G048600.2.D</t>
  </si>
  <si>
    <t>Gorai.008G048600.2.D;Gorai.008G048600.2.A;Gorai.008G048600.1.D;Gorai.008G048600.1.A</t>
  </si>
  <si>
    <t>172;172;173;173;176;176;177;177</t>
  </si>
  <si>
    <t>Gorai.008G034100.1.D</t>
  </si>
  <si>
    <t>Gorai.008G034100.1.D;Gorai.008G034100.1.A;Gorai.012G153200.1.D;Gorai.012G153200.1.A;Gorai.002G193600.2.D;Gorai.002G193600.2.A;Gorai.002G193600.1.D;Gorai.002G193600.1.A</t>
  </si>
  <si>
    <t>221;221;221</t>
  </si>
  <si>
    <t>AT2G16365.2</t>
  </si>
  <si>
    <t>Gorai.008G029800</t>
  </si>
  <si>
    <t>Gorai.008G029800.3.A</t>
  </si>
  <si>
    <t>Gorai.008G029800.3.A.p2;Gorai.008G029800.2.A.p2;Gorai.008G029800.1.A.p2</t>
  </si>
  <si>
    <t>672;680;843</t>
  </si>
  <si>
    <t>Gorai.008G022200.2.A</t>
  </si>
  <si>
    <t>Gorai.008G022200.2.A;Gorai.008G022200.3.A;Gorai.008G022200.1.A</t>
  </si>
  <si>
    <t>AT2G22360.1</t>
  </si>
  <si>
    <t>PTHR24078:SF315 - MOLECULAR CHAPERONE DNAJ (1 of 2)</t>
  </si>
  <si>
    <t>Gorai.008G015900</t>
  </si>
  <si>
    <t>Gorai.008G015900.1.D</t>
  </si>
  <si>
    <t>Gorai.008G015900.1.D;Gorai.008G015900.1.A</t>
  </si>
  <si>
    <t>receptor-like kinase in in flowers 3</t>
  </si>
  <si>
    <t>RKF3</t>
  </si>
  <si>
    <t>AT2G48010.1</t>
  </si>
  <si>
    <t>PTHR27006:SF36 - LRR RECEPTOR-LIKE SERINE/THREONINE-PROTEIN KINASE RKF3-RELATED (1 of 6)</t>
  </si>
  <si>
    <t>Gorai.008G006500</t>
  </si>
  <si>
    <t>Gorai.008G006500.1.D</t>
  </si>
  <si>
    <t>Gorai.008G006500.1.D;Gorai.008G006500.1.A</t>
  </si>
  <si>
    <t>171;171;205;205</t>
  </si>
  <si>
    <t>EDA4</t>
  </si>
  <si>
    <t>AT2G48140.1</t>
  </si>
  <si>
    <t>Gorai.008G003500</t>
  </si>
  <si>
    <t>Gorai.008G003500.2.D</t>
  </si>
  <si>
    <t>Gorai.008G003500.2.D;Gorai.008G003500.2.A;Gorai.008G003500.1.D;Gorai.008G003500.1.A</t>
  </si>
  <si>
    <t>Gorai.007G339500</t>
  </si>
  <si>
    <t>Gorai.007G339500.1.D</t>
  </si>
  <si>
    <t>Gorai.007G300600.2.D</t>
  </si>
  <si>
    <t>Gorai.007G300600.2.D;Gorai.007G300600.2.A;Gorai.004G238100.7.A;Gorai.004G238100.9.A;Gorai.004G238100.3.A;Gorai.004G238100.1.A;Gorai.007G300600.1.D;Gorai.007G300600.1.A</t>
  </si>
  <si>
    <t>308;308</t>
  </si>
  <si>
    <t>Gorai.007G285000.1.D;Gorai.007G285000.1.A</t>
  </si>
  <si>
    <t>Gorai.007G264300.2.D</t>
  </si>
  <si>
    <t>Gorai.007G264300.2.A</t>
  </si>
  <si>
    <t>389;432;453;453;453;453;499;499;499;499;508;508</t>
  </si>
  <si>
    <t>sigma factor A</t>
  </si>
  <si>
    <t>RPOD1,SIG1,SIG2,SIGA,SIGB</t>
  </si>
  <si>
    <t>AT1G64860.1</t>
  </si>
  <si>
    <t>K03086 - RNA polymerase primary sigma factor (SIG1, rpoD)  (1 of 1)</t>
  </si>
  <si>
    <t>Gorai.007G247500</t>
  </si>
  <si>
    <t>Gorai.007G247500.6.D</t>
  </si>
  <si>
    <t>Gorai.007G247500.6.D;Gorai.007G247500.6.A;Gorai.007G247500.4.D;Gorai.007G247500.4.A;Gorai.007G247500.3.D;Gorai.007G247500.3.A;Gorai.004G255000.2.D;Gorai.004G255000.2.A;Gorai.004G255000.1.D;Gorai.004G255000.1.A;Gorai.007G247500.2.D;Gorai.007G247500.2.A</t>
  </si>
  <si>
    <t>225;225;292;292;313;313;316;316</t>
  </si>
  <si>
    <t>Gorai.007G239000.4.D</t>
  </si>
  <si>
    <t>Gorai.007G239000.4.D;Gorai.007G239000.4.A;Gorai.007G239000.3.D;Gorai.007G239000.3.A;Gorai.007G239000.2.D;Gorai.007G239000.2.A;Gorai.007G239000.1.D;Gorai.007G239000.1.A</t>
  </si>
  <si>
    <t>Gorai.007G221100.1.D</t>
  </si>
  <si>
    <t>260;260;436;423;423;403;403;378;378;376;376;371;371;357;357;266;266;436</t>
  </si>
  <si>
    <t>Gorai.007G214400.9.D</t>
  </si>
  <si>
    <t>Gorai.007G214400.9.D;Gorai.007G214400.9.A;Gorai.007G214400.1.D;Gorai.007G214400.2.A;Gorai.007G214400.2.D;Gorai.007G214400.3.A;Gorai.007G214400.3.D;Gorai.007G214400.4.A;Gorai.007G214400.4.D;Gorai.007G214400.5.D;Gorai.007G214400.5.A;Gorai.007G214400.6.A;Gorai.007G214400.6.D;Gorai.007G214400.7.A;Gorai.007G214400.7.D;Gorai.007G214400.8.A;Gorai.007G214400.8.D;Gorai.007G214400.1.A</t>
  </si>
  <si>
    <t>AT4G36195.1</t>
  </si>
  <si>
    <t>3.4.14.2 - Dipeptidyl-peptidase II / Quiescent cell proline dipeptidase (1 of 1)</t>
  </si>
  <si>
    <t>Gorai.007G197100</t>
  </si>
  <si>
    <t>Gorai.007G197100.2.D</t>
  </si>
  <si>
    <t>Gorai.007G197100.2.D;Gorai.007G197100.2.A;Gorai.007G197100.1.D;Gorai.007G197100.1.A</t>
  </si>
  <si>
    <t>324;324</t>
  </si>
  <si>
    <t>atbzip14,FD,FD-1</t>
  </si>
  <si>
    <t>AT4G35900.1</t>
  </si>
  <si>
    <t>PTHR22952:SF95 - ATBZIP TRANSCRIPTION FACTOR-RELATED (1 of 2)</t>
  </si>
  <si>
    <t>Gorai.007G191800</t>
  </si>
  <si>
    <t>Gorai.007G191800.3.A</t>
  </si>
  <si>
    <t>Gorai.007G191800.3.A;Gorai.007G191800.2.A</t>
  </si>
  <si>
    <t>464;465;465;465;465;466;478;480;377;270</t>
  </si>
  <si>
    <t>9;9;9;9;9;9;9;9;8;5</t>
  </si>
  <si>
    <t>Gorai.007G188400.7.D</t>
  </si>
  <si>
    <t>Gorai.007G188400.7.D;Gorai.007G188400.6.D;Gorai.007G188400.5.D;Gorai.007G188400.4.D;Gorai.007G188400.2.D;Gorai.007G188400.3.D;Gorai.007G188400.10.D;Gorai.007G188400.1.D;Gorai.007G188400.11.D;Gorai.007G188400.12.D</t>
  </si>
  <si>
    <t>464;465;465;465;465;466;480;377;433;433;478;415;415;270</t>
  </si>
  <si>
    <t>1;1;1;1;1;1;1;1;0;0;0;0;0;1</t>
  </si>
  <si>
    <t>9;9;9;9;9;9;9;8;8;8;8;7;7;5</t>
  </si>
  <si>
    <t>Gorai.007G188400.7.A</t>
  </si>
  <si>
    <t>Gorai.007G188400.7.A;Gorai.007G188400.6.A;Gorai.007G188400.5.A;Gorai.007G188400.4.A;Gorai.007G188400.2.A;Gorai.007G188400.3.A;Gorai.007G188400.1.A;Gorai.007G188400.11.A;Gorai.007G188400.8.D;Gorai.007G188400.8.A;Gorai.007G188400.10.A;Gorai.007G188400.9.D;Gorai.007G188400.9.A;Gorai.007G188400.12.A</t>
  </si>
  <si>
    <t>456;305;454;433;429;411;411;390;386;454;361;319;319;361;305;413;264;347;452;264;264;264;264;409;388;264;367;304;345;324;289;289;417;417;417;417;329;329;376;376;259;259</t>
  </si>
  <si>
    <t>2;2;2;2;2;2;2;2;2;2;2;2;2;2;2;2;1;1;1;1;1;1;1;1;1;1;1;1;1;1;0;0;0;0;0;0;0;0;0;0;0;0</t>
  </si>
  <si>
    <t>4;4;4;4;4;4;4;4;4;4;4;4;4;4;4;4;3;3;3;3;3;3;3;3;3;3;3;3;3;3;2;2;2;2;2;2;2;2;1;1;1;1</t>
  </si>
  <si>
    <t>Gorai.007G188300.1.A</t>
  </si>
  <si>
    <t>Gorai.007G188300.1.A;Gorai.012G179300.2.D;Gorai.007G188300.8.A;Gorai.007G188300.4.A;Gorai.007G188300.5.A;Gorai.007G188300.2.D;Gorai.007G188300.8.D;Gorai.007G188300.4.D;Gorai.007G188300.5.D;Gorai.007G188300.2.A;Gorai.007G188300.6.A;Gorai.012G179300.1.A;Gorai.012G179300.1.D;Gorai.007G188300.6.D;Gorai.012G179300.2.A;Gorai.007G188300.1.D;Gorai.012G179300.3.D;Gorai.007G188300.9.A;Gorai.007G188300.3.A;Gorai.012G179300.3.A;Gorai.012G179300.4.A;Gorai.012G179300.4.D;Gorai.012G179300.5.A;Gorai.007G188300.3.D;Gorai.007G188300.7.A;Gorai.012G179300.5.D;Gorai.007G188300.10.A;Gorai.007G188300.9.D;Gorai.007G188300.7.D;Gorai.007G188300.10.D;Gorai.013G147100.5.A;Gorai.013G147100.5.D;Gorai.013G147100.2.D;Gorai.013G147100.2.A;Gorai.013G147100.1.D;Gorai.013G147100.1.A;Gorai.013G147100.4.D;Gorai.013G147100.4.A</t>
  </si>
  <si>
    <t>Gorai.007G188300.1.A;Gorai.012G179300.2.D;Gorai.007G188300.8.A;Gorai.007G188300.4.A;Gorai.007G188300.5.A;Gorai.007G188300.2.D;Gorai.007G188300.8.D;Gorai.007G188300.4.D;Gorai.007G188300.5.D;Gorai.007G188300.2.A;Gorai.007G188300.6.A;Gorai.012G179300.1.A;Gorai.012G179300.1.D;Gorai.007G188300.6.D;Gorai.012G179300.2.A;Gorai.007G188300.1.D;Gorai.012G179300.3.D;Gorai.007G188300.9.A;Gorai.007G188300.3.A;Gorai.012G179300.3.A;Gorai.012G179300.4.A;Gorai.012G179300.4.D;Gorai.012G179300.5.A;Gorai.007G188300.3.D;Gorai.007G188300.7.A;Gorai.012G179300.5.D;Gorai.007G188300.10.A;Gorai.007G188300.9.D;Gorai.007G188300.7.D;Gorai.007G188300.10.D;Gorai.013G147100.5.A;Gorai.013G147100.5.D;Gorai.013G147100.2.D;Gorai.013G147100.2.A;Gorai.013G147100.1.D;Gorai.013G147100.1.A;Gorai.013G147100.4.D;Gorai.013G147100.4.A;Gorai.013G147100.3.A;Gorai.013G147100.3.D;Gorai.013G147100.6.A;Gorai.013G147100.6.D</t>
  </si>
  <si>
    <t>Gorai.007G168600</t>
  </si>
  <si>
    <t>Gorai.007G168600.1.D</t>
  </si>
  <si>
    <t>Gorai.007G168600.1.D.p2</t>
  </si>
  <si>
    <t>Gorai.007G168600.1.A</t>
  </si>
  <si>
    <t>Gorai.007G168600.1.A.p2</t>
  </si>
  <si>
    <t>989;1003;1052;1083;1123;1123;1123;1123</t>
  </si>
  <si>
    <t>phytochrome C</t>
  </si>
  <si>
    <t>PHYC</t>
  </si>
  <si>
    <t>AT5G35840.1</t>
  </si>
  <si>
    <t>PTHR24423:SF493 - PHYTOCHROME C (1 of 1)</t>
  </si>
  <si>
    <t>Gorai.007G166300</t>
  </si>
  <si>
    <t>Gorai.007G166300.2.A</t>
  </si>
  <si>
    <t>Gorai.007G166300.2.A;Gorai.007G166300.2.D;Gorai.007G166300.4.A;Gorai.007G166300.4.D;Gorai.007G166300.3.D;Gorai.007G166300.3.A;Gorai.007G166300.1.D;Gorai.007G166300.1.A</t>
  </si>
  <si>
    <t>352;352;353;353;405;405;407;407</t>
  </si>
  <si>
    <t>Gorai.007G165600.4.D</t>
  </si>
  <si>
    <t>Gorai.007G165600.4.D;Gorai.007G165600.4.A;Gorai.007G165600.3.D;Gorai.007G165600.3.A;Gorai.007G165600.2.D;Gorai.007G165600.2.A;Gorai.007G165600.1.D;Gorai.007G165600.1.A</t>
  </si>
  <si>
    <t>161;162;198;208</t>
  </si>
  <si>
    <t>Gorai.007G159600.2.A</t>
  </si>
  <si>
    <t>Putative endonuclease or glycosyl hydrolase</t>
  </si>
  <si>
    <t>AT3G62200.1</t>
  </si>
  <si>
    <t>PTHR14379:SF7 - EMB (1 of 2)</t>
  </si>
  <si>
    <t>Gorai.007G116200</t>
  </si>
  <si>
    <t>Gorai.007G116200.1.A</t>
  </si>
  <si>
    <t>AT1G74160.1</t>
  </si>
  <si>
    <t>PTHR31680:SF4 - PROTEIN LONGIFOLIA 1-RELATED (1 of 2)</t>
  </si>
  <si>
    <t>Gorai.007G070200</t>
  </si>
  <si>
    <t>Gorai.007G070200.1.D</t>
  </si>
  <si>
    <t>336;336;502;502;502;490;490;451;451;418;418;418;418;502;382;382;368;368</t>
  </si>
  <si>
    <t>Gorai.007G047400.9.D</t>
  </si>
  <si>
    <t>Gorai.007G047400.9.D;Gorai.007G047400.9.A;Gorai.007G047400.1.D;Gorai.007G047400.2.A;Gorai.007G047400.2.D;Gorai.007G047400.3.A;Gorai.007G047400.3.D;Gorai.007G047400.4.A;Gorai.007G047400.4.D;Gorai.007G047400.6.D;Gorai.007G047400.6.A;Gorai.007G047400.5.A;Gorai.007G047400.5.D;Gorai.007G047400.1.A;Gorai.007G047400.7.A;Gorai.007G047400.7.D;Gorai.007G047400.8.A;Gorai.007G047400.8.D</t>
  </si>
  <si>
    <t>Gorai.006G257100.1.D</t>
  </si>
  <si>
    <t>440;448;474;474</t>
  </si>
  <si>
    <t>D-mannose binding lectin protein with Apple-like carbohydrate-binding domain</t>
  </si>
  <si>
    <t>AT3G51710.1</t>
  </si>
  <si>
    <t>PTHR32444:SF6 - D-MANNOSE BINDING LECTIN PROTEIN WITH APPLE-LIKE CARBOHYDRATE-BINDING DOMAIN (1 of 2)</t>
  </si>
  <si>
    <t>Gorai.006G233700</t>
  </si>
  <si>
    <t>Gorai.006G233700.4.A</t>
  </si>
  <si>
    <t>Gorai.006G233700.4.A;Gorai.006G233700.3.A;Gorai.006G233700.2.A;Gorai.006G233700.1.A</t>
  </si>
  <si>
    <t>471;471;471;471;472;402;472;471;471;471;471;471;471;471;471;451;451;427;427;402;423;383</t>
  </si>
  <si>
    <t>3;3;3;3;2;2;2;2;2;2;2;2;2;2;2;2;2;2;2;2;1;1</t>
  </si>
  <si>
    <t>Gorai.006G223800.1.A</t>
  </si>
  <si>
    <t>Gorai.006G223800.1.A;Gorai.006G223800.1.D;Gorai.006G223800.2.A;Gorai.006G223800.2.D;Gorai.011G153900.1.A;Gorai.011G153900.6.A;Gorai.011G153900.1.D;Gorai.011G153900.2.A;Gorai.011G153900.2.D;Gorai.011G153900.3.A;Gorai.011G153900.3.D;Gorai.011G153900.9.D;Gorai.011G153900.9.A;Gorai.011G153900.8.D;Gorai.011G153900.8.A;Gorai.011G153900.4.A;Gorai.011G153900.4.D;Gorai.011G153900.5.D;Gorai.011G153900.5.A;Gorai.011G153900.6.D</t>
  </si>
  <si>
    <t>Gorai.006G223800.1.A;Gorai.006G223800.1.D;Gorai.006G223800.2.A;Gorai.006G223800.2.D;Gorai.011G153900.1.A;Gorai.011G153900.6.A;Gorai.011G153900.1.D;Gorai.011G153900.2.A;Gorai.011G153900.2.D;Gorai.011G153900.3.A;Gorai.011G153900.3.D;Gorai.011G153900.9.D;Gorai.011G153900.9.A;Gorai.011G153900.8.D;Gorai.011G153900.8.A;Gorai.011G153900.4.A;Gorai.011G153900.4.D;Gorai.011G153900.5.D;Gorai.011G153900.5.A;Gorai.011G153900.6.D;Gorai.011G153900.7.A;Gorai.011G153900.7.D</t>
  </si>
  <si>
    <t>838;838;868;868;868;868;868;868;868;868;870;870</t>
  </si>
  <si>
    <t>Gorai.006G202000.3.D</t>
  </si>
  <si>
    <t>Gorai.006G202000.3.D;Gorai.006G202000.3.A;Gorai.008G267300.1.D;Gorai.008G267300.1.A;Gorai.006G202100.1.D;Gorai.006G202100.1.A;Gorai.006G202000.2.D;Gorai.006G202000.2.A;Gorai.006G202000.1.D;Gorai.006G202000.1.A;Gorai.008G267400.1.D;Gorai.008G267400.1.A</t>
  </si>
  <si>
    <t>646;646;647;647;684;684;684;684;613;613;648;648;648;648;650;650</t>
  </si>
  <si>
    <t>Gorai.006G174000.1.D</t>
  </si>
  <si>
    <t>Gorai.006G174000.1.D;Gorai.006G174000.1.A;Gorai.007G375600.2.D;Gorai.007G375600.2.A;Gorai.007G375600.3.D;Gorai.007G375600.3.A;Gorai.007G375600.1.D;Gorai.007G375600.1.A;Gorai.002G258500.2.D;Gorai.002G258500.2.A;Gorai.010G202100.1.D;Gorai.010G202100.1.A;Gorai.002G258500.1.D;Gorai.002G258500.1.A;Gorai.009G100400.1.D;Gorai.009G100400.1.A</t>
  </si>
  <si>
    <t>181;181;233;233;259;259;291;291</t>
  </si>
  <si>
    <t>Gorai.006G170200.4.D</t>
  </si>
  <si>
    <t>Gorai.006G170200.4.D;Gorai.006G170200.4.A;Gorai.006G170200.3.D;Gorai.006G170200.3.A;Gorai.006G170200.2.D;Gorai.006G170200.2.A;Gorai.006G170200.1.D;Gorai.006G170200.1.A</t>
  </si>
  <si>
    <t>292;292</t>
  </si>
  <si>
    <t>Gorai.006G165800.5.D</t>
  </si>
  <si>
    <t>Gorai.006G165800.5.D;Gorai.006G165800.5.A</t>
  </si>
  <si>
    <t>341;341;365;365;268;271;326;350;243;243;110;110</t>
  </si>
  <si>
    <t>1;1;1;1;0;0;1;1;1;1;1;1</t>
  </si>
  <si>
    <t>11;11;11;11;10;10;8;8;2;2;1;1</t>
  </si>
  <si>
    <t>Gorai.006G165800.2.D</t>
  </si>
  <si>
    <t>Gorai.006G165800.2.D;Gorai.006G165800.2.A;Gorai.006G165800.1.D;Gorai.006G165800.1.A;Gorai.006G165800.6.D;Gorai.006G165800.6.A;Gorai.006G165800.3.D;Gorai.006G165800.3.A</t>
  </si>
  <si>
    <t>Gorai.006G165800.2.D;Gorai.006G165800.2.A;Gorai.006G165800.1.D;Gorai.006G165800.1.A;Gorai.006G165800.6.D;Gorai.006G165800.6.A;Gorai.006G165800.3.D;Gorai.006G165800.3.A;Gorai.006G165800.4.D;Gorai.006G165800.4.A;Gorai.006G165800.6.D.p2;Gorai.006G165800.6.A.p2</t>
  </si>
  <si>
    <t>288;354;434;434;434;288;354;434</t>
  </si>
  <si>
    <t>Gorai.006G156800.3.D</t>
  </si>
  <si>
    <t>Gorai.006G156800.3.D;Gorai.006G156800.2.D;Gorai.006G156800.1.D;Gorai.002G241300.1.D;Gorai.002G241300.1.A;Gorai.006G156800.3.A;Gorai.006G156800.2.A;Gorai.006G156800.1.A</t>
  </si>
  <si>
    <t>Gorai.006G119900.1.D;Gorai.006G119900.1.A</t>
  </si>
  <si>
    <t>Gorai.006G116100.1.D</t>
  </si>
  <si>
    <t>cold regulated 314 thylakoid membrane 2</t>
  </si>
  <si>
    <t>COR314-TM2,COR413IM2</t>
  </si>
  <si>
    <t>AT1G29390.1</t>
  </si>
  <si>
    <t>PTHR33596:SF3 - COLD-REGULATED 413 INNER MEMBRANE PROTEIN 1, CHLOROPLASTIC-RELATED (1 of 1)</t>
  </si>
  <si>
    <t>Gorai.006G094000</t>
  </si>
  <si>
    <t>Gorai.006G094000.5.D</t>
  </si>
  <si>
    <t>728;728</t>
  </si>
  <si>
    <t>Microtubule associated protein (MAP65/ASE1) family protein</t>
  </si>
  <si>
    <t>ATMAP65-3,MAP65-3,PLE</t>
  </si>
  <si>
    <t>AT5G51600.1</t>
  </si>
  <si>
    <t>PTHR19321:SF7 - 65-KDA MICROTUBULE-ASSOCIATED PROTEIN 3-RELATED (1 of 4)</t>
  </si>
  <si>
    <t>Gorai.006G065100</t>
  </si>
  <si>
    <t>Gorai.006G065100.2.A</t>
  </si>
  <si>
    <t>Gorai.006G065100.2.A;Gorai.006G065100.1.A</t>
  </si>
  <si>
    <t>336;294;294;336;336;323;323;336;336;281;336;331;337;340;340;342;337;326;331;281;326;311;311;305;305;303;303;299;299;342</t>
  </si>
  <si>
    <t>2;2;2;2;2;2;2;2;1;1;1;1;1;1;1;1;1;1;1;1;1;1;1;1;1;1;1;1;1;1</t>
  </si>
  <si>
    <t>Gorai.006G038900.1.D</t>
  </si>
  <si>
    <t>Gorai.006G038900.1.D;Gorai.012G089500.5.A;Gorai.012G089500.5.D;Gorai.012G089500.1.A;Gorai.012G089500.1.D;Gorai.006G038900.2.D;Gorai.006G038900.2.A;Gorai.006G038900.1.A;Gorai.001G268500.1.A;Gorai.012G089500.4.D;Gorai.001G268500.1.D;Gorai.001G268500.2.D;Gorai.007G074000.1.A;Gorai.007G041900.1.A;Gorai.007G041900.1.D;Gorai.005G172100.1.A;Gorai.007G074000.1.D;Gorai.012G089500.2.D;Gorai.001G268500.2.A;Gorai.012G089500.4.A;Gorai.012G089500.2.A;Gorai.001G268500.3.A;Gorai.001G268500.3.D;Gorai.006G038900.3.A;Gorai.006G038900.3.D;Gorai.001G268500.4.A;Gorai.001G268500.4.D;Gorai.012G089500.3.A;Gorai.012G089500.3.D;Gorai.005G172100.1.D</t>
  </si>
  <si>
    <t>232;532;571;574</t>
  </si>
  <si>
    <t>AT5G40640.1</t>
  </si>
  <si>
    <t>Gorai.006G036800</t>
  </si>
  <si>
    <t>Gorai.006G036800.5.A</t>
  </si>
  <si>
    <t>Gorai.006G036800.5.A.p2;Gorai.006G036800.6.A;Gorai.006G036800.2.A;Gorai.006G036800.1.A</t>
  </si>
  <si>
    <t>300;300;305;305</t>
  </si>
  <si>
    <t>AT5G23240.1</t>
  </si>
  <si>
    <t>PF13459 - 4Fe-4S single cluster domain (Fer4_15)  (1 of 2)</t>
  </si>
  <si>
    <t>Gorai.006G032300</t>
  </si>
  <si>
    <t>Gorai.006G032300.2.D</t>
  </si>
  <si>
    <t>Gorai.006G032300.2.D;Gorai.006G032300.2.A;Gorai.006G032300.1.D;Gorai.006G032300.1.A</t>
  </si>
  <si>
    <t>468;468;468;498;498;509;468;468;493;493;507;507</t>
  </si>
  <si>
    <t>3;3;3;3;3;3;2;2;2;2;2;2</t>
  </si>
  <si>
    <t>Gorai.006G032000.3.A</t>
  </si>
  <si>
    <t>Gorai.006G032000.3.A;Gorai.006G032000.2.A;Gorai.006G032000.1.A;Gorai.006G032000.3.D;Gorai.006G032000.2.D;Gorai.006G032000.1.D;Gorai.011G095400.1.D;Gorai.011G095400.1.A;Gorai.011G095400.3.D;Gorai.011G095400.3.A;Gorai.011G095400.2.D;Gorai.011G095400.2.A</t>
  </si>
  <si>
    <t>Gorai.006G031800.3.D</t>
  </si>
  <si>
    <t>Gorai.006G031800.3.D;Gorai.006G031800.2.D</t>
  </si>
  <si>
    <t>767;767;773;773;952;952</t>
  </si>
  <si>
    <t>AT5G49960.1</t>
  </si>
  <si>
    <t>PF06241 - Castor and Pollux, part of voltage-gated ion channel (Castor_Poll_mid)  (1 of 5)</t>
  </si>
  <si>
    <t>Gorai.005G265200</t>
  </si>
  <si>
    <t>Gorai.005G265200.2.D</t>
  </si>
  <si>
    <t>Gorai.005G265200.2.D;Gorai.005G265200.2.A;Gorai.005G265200.3.D;Gorai.005G265200.3.A;Gorai.005G265200.1.D;Gorai.005G265200.1.A</t>
  </si>
  <si>
    <t>153;153;153</t>
  </si>
  <si>
    <t>Gorai.005G184600.1.A</t>
  </si>
  <si>
    <t>Gorai.005G184600.1.A;Gorai.005G184600.1.D;Gorai.002G161000.1.A</t>
  </si>
  <si>
    <t>374;374;524;524</t>
  </si>
  <si>
    <t>Gorai.005G149600.2.D</t>
  </si>
  <si>
    <t>Gorai.005G149600.2.D;Gorai.005G149600.2.A;Gorai.005G149600.1.D;Gorai.005G149600.1.A</t>
  </si>
  <si>
    <t>649;649</t>
  </si>
  <si>
    <t>polygalacturonase 2</t>
  </si>
  <si>
    <t>PG2</t>
  </si>
  <si>
    <t>AT1G70370.2</t>
  </si>
  <si>
    <t>PF03181 - BURP domain (BURP)  (1 of 18)</t>
  </si>
  <si>
    <t>Gorai.005G136300</t>
  </si>
  <si>
    <t>Gorai.005G136300.1.D</t>
  </si>
  <si>
    <t>Gorai.005G136300.1.D;Gorai.005G136300.1.A</t>
  </si>
  <si>
    <t>380;403;506;516;559</t>
  </si>
  <si>
    <t>Gorai.005G125000.5.D</t>
  </si>
  <si>
    <t>Gorai.005G125000.5.D;Gorai.005G125000.4.D;Gorai.005G125000.3.D;Gorai.005G125000.2.D;Gorai.005G125000.1.D</t>
  </si>
  <si>
    <t>380;403;506;516;559;351</t>
  </si>
  <si>
    <t>Gorai.005G125000.5.A</t>
  </si>
  <si>
    <t>Gorai.005G125000.5.A;Gorai.005G125000.4.A;Gorai.005G125000.3.A;Gorai.005G125000.2.A;Gorai.005G125000.1.A;Gorai.011G138400.1.A</t>
  </si>
  <si>
    <t>Gorai.005G090600.2.D</t>
  </si>
  <si>
    <t>332;332;316;332;332;313;313;333;332;333;332;219;259;316;363;363;368;368</t>
  </si>
  <si>
    <t>6;6;5;4;4;4;4;4;4;4;4;3;3;3;2;2;2;2</t>
  </si>
  <si>
    <t>Gorai.005G050200.1.D</t>
  </si>
  <si>
    <t>Gorai.005G050200.1.D;Gorai.005G050200.2.D;Gorai.005G050200.3.D;Gorai.005G050200.2.A;Gorai.011G174200.2.D;Gorai.005G050200.5.D;Gorai.005G050200.5.A;Gorai.011G174200.1.D;Gorai.005G050200.1.A;Gorai.011G174200.1.A;Gorai.011G174200.2.A;Gorai.005G050200.4.A;Gorai.005G050200.4.D;Gorai.005G050200.3.A</t>
  </si>
  <si>
    <t>Gorai.005G050200.1.D;Gorai.005G050200.2.D;Gorai.005G050200.3.D;Gorai.005G050200.2.A;Gorai.011G174200.2.D;Gorai.005G050200.5.D;Gorai.005G050200.5.A;Gorai.011G174200.1.D;Gorai.005G050200.1.A;Gorai.011G174200.1.A;Gorai.011G174200.2.A;Gorai.005G050200.4.A;Gorai.005G050200.4.D;Gorai.005G050200.3.A;Gorai.008G107500.1.A;Gorai.008G107500.1.D;Gorai.006G221400.1.A;Gorai.006G221400.1.D</t>
  </si>
  <si>
    <t>Gorai.005G035200.1.A</t>
  </si>
  <si>
    <t>278;278;375;387;399;399;399;399;419;419</t>
  </si>
  <si>
    <t>Nucleic acid-binding proteins superfamily</t>
  </si>
  <si>
    <t>AT3G23700.1</t>
  </si>
  <si>
    <t>PTHR23270//PTHR23270:SF9 - PROGRAMMED CELL DEATH PROTEIN 11  PRE-RRNA PROCESSING PROTEIN RRP5 // SUBFAMILY NOT NAMED (1 of 1)</t>
  </si>
  <si>
    <t>Gorai.005G022200</t>
  </si>
  <si>
    <t>Gorai.005G022200.5.D</t>
  </si>
  <si>
    <t>Gorai.005G022200.5.D;Gorai.005G022200.5.A;Gorai.005G022200.4.D;Gorai.005G022200.4.A;Gorai.005G022200.2.D;Gorai.005G022200.2.A;Gorai.005G022200.1.D;Gorai.005G022200.1.A;Gorai.005G022200.3.D;Gorai.005G022200.3.A</t>
  </si>
  <si>
    <t>558;430;558;430;148</t>
  </si>
  <si>
    <t>1;0;1;0;0</t>
  </si>
  <si>
    <t>2;1;2;1;1</t>
  </si>
  <si>
    <t>6;5;5;4;1</t>
  </si>
  <si>
    <t>Gorai.005G012900.1.D</t>
  </si>
  <si>
    <t>Gorai.005G012900.1.D;Gorai.005G012900.2.D;Gorai.005G012900.1.A;Gorai.005G012900.2.A</t>
  </si>
  <si>
    <t>Gorai.005G012900.1.D;Gorai.005G012900.2.D;Gorai.005G012900.1.A;Gorai.005G012900.2.A;Gorai.011G138400.1.A.p3</t>
  </si>
  <si>
    <t>541;541;541;541;541;541</t>
  </si>
  <si>
    <t>IQ-domain 13</t>
  </si>
  <si>
    <t>IQD13</t>
  </si>
  <si>
    <t>AT3G59690.1</t>
  </si>
  <si>
    <t>PTHR32295:SF18 - PROTEIN IQ-DOMAIN 14-RELATED (1 of 3)</t>
  </si>
  <si>
    <t>Gorai.005G012200</t>
  </si>
  <si>
    <t>Gorai.005G012200.3.D</t>
  </si>
  <si>
    <t>Gorai.005G012200.3.D;Gorai.005G012200.3.A;Gorai.005G012200.2.D;Gorai.005G012200.2.A;Gorai.005G012200.1.D;Gorai.005G012200.1.A</t>
  </si>
  <si>
    <t>188;201;301;301</t>
  </si>
  <si>
    <t>Gorai.004G262800.2.D</t>
  </si>
  <si>
    <t>Gorai.004G262800.2.D;Gorai.004G262800.2.A;Gorai.004G262800.1.D;Gorai.004G262800.1.A</t>
  </si>
  <si>
    <t>267;267;306;306;374;374;377;377;380;380</t>
  </si>
  <si>
    <t>Gorai.004G262400.4.D</t>
  </si>
  <si>
    <t>Gorai.004G262400.4.D;Gorai.004G262400.4.A;Gorai.004G262400.5.D;Gorai.004G262400.5.A;Gorai.004G262400.3.D;Gorai.004G262400.3.A;Gorai.004G262400.2.D;Gorai.004G262400.2.A;Gorai.004G262400.1.D;Gorai.004G262400.1.A</t>
  </si>
  <si>
    <t>765;765;651;639;511;651;639;765;765;765;765;600;765;578;765;538;511;538;538;607;607;538;664;664;511;511;270;270;118;118;629;801;629;547;547;801</t>
  </si>
  <si>
    <t>3;1;2;3;2;0;1;0;0;0;0;0;0;0;0;0;0;0;0;0;0;0;0;0;0;0;1;1;1;1;0;0;0;0;0;0</t>
  </si>
  <si>
    <t>11;9;9;9;8;7;7;6;6;6;6;6;6;6;6;6;6;6;4;4;4;4;4;4;3;3;3;3;2;2;1;1;1;1;1;1</t>
  </si>
  <si>
    <t>Gorai.004G251500.1.D</t>
  </si>
  <si>
    <t>Gorai.004G251500.1.D;Gorai.004G251500.1.A;Gorai.004G251500.2.D;Gorai.004G251500.3.D;Gorai.004G251500.4.D;Gorai.004G251500.2.A;Gorai.004G251500.3.A;Gorai.013G114400.2.D;Gorai.013G114400.4.D;Gorai.013G114400.1.A;Gorai.013G114400.4.A;Gorai.013G195000.5.A;Gorai.013G114400.1.D;Gorai.013G195000.5.D;Gorai.013G114400.2.A;Gorai.013G195000.6.D;Gorai.004G251500.4.A;Gorai.013G195000.6.A</t>
  </si>
  <si>
    <t>Gorai.004G251500.1.D;Gorai.004G251500.1.A;Gorai.004G251500.2.D;Gorai.004G251500.3.D;Gorai.004G251500.4.D;Gorai.004G251500.2.A;Gorai.004G251500.3.A;Gorai.013G114400.2.D;Gorai.013G114400.4.D;Gorai.013G114400.1.A;Gorai.013G114400.4.A;Gorai.013G195000.5.A;Gorai.013G114400.1.D;Gorai.013G195000.5.D;Gorai.013G114400.2.A;Gorai.013G195000.6.D;Gorai.004G251500.4.A;Gorai.013G195000.6.A;Gorai.013G114400.3.A;Gorai.007G346100.2.D;Gorai.007G346100.2.A;Gorai.013G114400.3.D;Gorai.007G257500.2.D;Gorai.007G257500.2.A;Gorai.007G257500.4.D;Gorai.007G257500.4.A;Gorai.004G251500.4.D.p2;Gorai.004G251500.4.A.p2;Gorai.004G251500.2.A.p3;Gorai.004G251500.2.D.p3;Gorai.001G128200.2.A;Gorai.001G128200.1.A;Gorai.001G128200.2.D;Gorai.001G128200.3.D;Gorai.001G128200.3.A;Gorai.001G128200.1.D</t>
  </si>
  <si>
    <t>1132;1132;1178;1244;1244;1290;1366;1374;1787;1899;2021;2029</t>
  </si>
  <si>
    <t>recovery protein 3</t>
  </si>
  <si>
    <t>ATREV3,REV3</t>
  </si>
  <si>
    <t>AT1G67500.1</t>
  </si>
  <si>
    <t>K02350 - DNA polymerase zeta (POLZ1, rev3)  (1 of 1)</t>
  </si>
  <si>
    <t>Gorai.004G241000</t>
  </si>
  <si>
    <t>Gorai.004G241000.6.A</t>
  </si>
  <si>
    <t>Gorai.004G241000.6.A;Gorai.004G241000.4.A;Gorai.004G241000.6.D;Gorai.004G241000.5.A;Gorai.004G241000.3.A;Gorai.004G241000.5.D;Gorai.004G241000.1.A;Gorai.004G241000.2.A;Gorai.004G241000.4.D;Gorai.004G241000.3.D;Gorai.004G241000.1.D;Gorai.004G241000.2.D</t>
  </si>
  <si>
    <t>949;949;1018;1018;1087;1087;1093;1093;1123;1123;1160;1160;1160;1160</t>
  </si>
  <si>
    <t>Gorai.004G233800</t>
  </si>
  <si>
    <t>Gorai.004G233800.3.D</t>
  </si>
  <si>
    <t>Gorai.004G233800.3.D;Gorai.004G233800.3.A;Gorai.013G270300.1.D;Gorai.013G270300.1.A;Gorai.003G148600.1.D;Gorai.003G148600.1.A;Gorai.004G233800.2.D;Gorai.004G233800.2.A;Gorai.004G233800.1.D;Gorai.004G233800.1.A;Gorai.003G148200.2.D;Gorai.003G148200.2.A;Gorai.003G148200.1.D;Gorai.003G148200.1.A</t>
  </si>
  <si>
    <t>296;331;342;377;381;381</t>
  </si>
  <si>
    <t>AT2G30020.1</t>
  </si>
  <si>
    <t>PTHR13832:SF117 - PROTEIN PHOSPHATASE 2C-LIKE PROTEIN-RELATED (1 of 4)</t>
  </si>
  <si>
    <t>Gorai.004G232300</t>
  </si>
  <si>
    <t>Gorai.004G232300.3.A</t>
  </si>
  <si>
    <t>Gorai.004G232300.3.A;Gorai.004G232300.2.A;Gorai.004G232300.3.D;Gorai.004G232300.2.D;Gorai.004G232300.1.D;Gorai.004G232300.1.A</t>
  </si>
  <si>
    <t>250;292;309</t>
  </si>
  <si>
    <t>Gorai.004G227300.3.A</t>
  </si>
  <si>
    <t>175;226;229;230;230;230;230;239;277;288</t>
  </si>
  <si>
    <t>Gorai.004G223800.3.D</t>
  </si>
  <si>
    <t>Gorai.004G223800.3.D;Gorai.008G205500.4.D;Gorai.008G205500.6.D;Gorai.008G205500.7.D;Gorai.008G205500.5.D;Gorai.004G223800.4.D;Gorai.004G223800.2.D;Gorai.004G223800.1.D;Gorai.008G205500.2.D;Gorai.008G205500.1.D</t>
  </si>
  <si>
    <t>105;105</t>
  </si>
  <si>
    <t>Photosystem II 5 kD protein</t>
  </si>
  <si>
    <t>AT1G51400.1</t>
  </si>
  <si>
    <t>PTHR34940:SF1 - PHOTOSYSTEM II 5 KDA PROTEIN, CHLOROPLASTIC (1 of 1)</t>
  </si>
  <si>
    <t>Gorai.004G171800</t>
  </si>
  <si>
    <t>Gorai.004G171800.1.D</t>
  </si>
  <si>
    <t>Gorai.004G171800.1.D;Gorai.004G171800.1.A</t>
  </si>
  <si>
    <t>124;124;477;477;477;477;477;477;465;458;458;458;458;458;458;453;453;453;453;453;453;484</t>
  </si>
  <si>
    <t>1.11.1.7//3.1.3.2 - Peroxidase / Lactoperoxidase // Acid phosphatase / Phosphomonoesterase (1 of 4)</t>
  </si>
  <si>
    <t>Gorai.004G080900</t>
  </si>
  <si>
    <t>Gorai.004G080900.1.A</t>
  </si>
  <si>
    <t>Gorai.004G080900.1.A;Gorai.004G080900.1.D;Gorai.010G060100.8.D;Gorai.010G060100.10.D;Gorai.010G060100.2.D;Gorai.010G060100.3.D;Gorai.010G060100.7.D;Gorai.010G060100.6.D;Gorai.010G060100.1.A;Gorai.010G060100.10.A;Gorai.010G060100.2.A;Gorai.010G060100.3.A;Gorai.010G060100.8.A;Gorai.010G060100.7.A;Gorai.010G060100.6.A;Gorai.010G060100.4.A;Gorai.010G060100.9.D;Gorai.010G060100.5.A;Gorai.010G060100.4.D;Gorai.010G060100.9.A;Gorai.010G060100.5.D;Gorai.010G060100.1.D</t>
  </si>
  <si>
    <t>407;408</t>
  </si>
  <si>
    <t xml:space="preserve">Protein of unknown function (DUF506) </t>
  </si>
  <si>
    <t>AT3G22970.1</t>
  </si>
  <si>
    <t>PF04720 - PDDEXK-like family of unknown function (PDDEXK_6)  (1 of 18)</t>
  </si>
  <si>
    <t>Gorai.004G075500</t>
  </si>
  <si>
    <t>Gorai.004G075500.2.A</t>
  </si>
  <si>
    <t>Gorai.004G075500.2.A;Gorai.004G075500.1.A</t>
  </si>
  <si>
    <t>490;495</t>
  </si>
  <si>
    <t>polyamine oxidase 1</t>
  </si>
  <si>
    <t>APAO,ATPAO1,PAO1</t>
  </si>
  <si>
    <t>AT5G13700.1</t>
  </si>
  <si>
    <t>K13366 - polyamine oxidase (MPAO, PAO1)  (1 of 2)</t>
  </si>
  <si>
    <t>Gorai.004G067000</t>
  </si>
  <si>
    <t>Gorai.004G067000.2.D</t>
  </si>
  <si>
    <t>Gorai.004G067000.2.D;Gorai.004G067000.1.D</t>
  </si>
  <si>
    <t>511;684;684;894;1067;1067</t>
  </si>
  <si>
    <t>Gorai.004G065900</t>
  </si>
  <si>
    <t>Gorai.004G065900.3.A</t>
  </si>
  <si>
    <t>Gorai.004G065900.3.A;Gorai.004G065900.2.A;Gorai.004G065900.1.A;Gorai.004G065900.3.D;Gorai.004G065900.2.D;Gorai.004G065900.1.D</t>
  </si>
  <si>
    <t>485;485;485;485;485;485;504;504</t>
  </si>
  <si>
    <t>Gorai.004G063900.2.D</t>
  </si>
  <si>
    <t>Gorai.004G063900.2.D;Gorai.004G063900.2.A;Gorai.004G063900.1.D;Gorai.004G063900.1.A;Gorai.001G205600.2.D;Gorai.001G205600.2.A;Gorai.001G205600.1.D;Gorai.001G205600.1.A</t>
  </si>
  <si>
    <t>402;467;402;467;124;124</t>
  </si>
  <si>
    <t>Gorai.004G048300.2.D</t>
  </si>
  <si>
    <t>Gorai.004G048300.2.D;Gorai.004G048300.1.D;Gorai.004G048300.2.A;Gorai.004G048300.1.A</t>
  </si>
  <si>
    <t>Gorai.004G048300.2.D;Gorai.004G048300.1.D;Gorai.004G048300.2.A;Gorai.004G048300.1.A;Gorai.011G181500.1.D;Gorai.011G181500.1.A</t>
  </si>
  <si>
    <t>149;179;127;127;149;149;149;179</t>
  </si>
  <si>
    <t>Gorai.004G012100</t>
  </si>
  <si>
    <t>Gorai.004G012100.2.D</t>
  </si>
  <si>
    <t>Gorai.004G012100.2.D;Gorai.004G012100.1.D;Gorai.004G012100.3.D;Gorai.004G012100.3.A;Gorai.013G256400.1.D;Gorai.013G256400.1.A;Gorai.004G012100.2.A;Gorai.004G012100.1.A</t>
  </si>
  <si>
    <t>ubiquitin-specific protease 20</t>
  </si>
  <si>
    <t>UBP20</t>
  </si>
  <si>
    <t>AT4G17895.1</t>
  </si>
  <si>
    <t>KOG1865 - Ubiquitin carboxyl-terminal hydrolase (1 of 9)</t>
  </si>
  <si>
    <t>Gorai.003G182400</t>
  </si>
  <si>
    <t>Gorai.003G182400.2.D</t>
  </si>
  <si>
    <t>Gorai.003G182400.2.D;Gorai.003G182400.2.A</t>
  </si>
  <si>
    <t>109;109;392;392;436;436;439;439</t>
  </si>
  <si>
    <t>Gorai.003G181400.3.D</t>
  </si>
  <si>
    <t>Gorai.003G181400.3.D.p2;Gorai.003G181400.3.A.p2;Gorai.003G181400.4.D;Gorai.003G181400.4.A;Gorai.003G181400.2.D;Gorai.003G181400.2.A;Gorai.003G181400.1.D;Gorai.003G181400.1.A</t>
  </si>
  <si>
    <t>425;425;425;425;505;505;506;506</t>
  </si>
  <si>
    <t>AT5G51050.1</t>
  </si>
  <si>
    <t>PF00153//PF13202//PF13499 - Mitochondrial carrier protein (Mito_carr)  // EF hand (EF-hand_5)  // EF-hand domain pair (EF-hand_7)  (1 of 1)</t>
  </si>
  <si>
    <t>Gorai.003G117500</t>
  </si>
  <si>
    <t>Gorai.003G117500.4.D</t>
  </si>
  <si>
    <t>Gorai.003G117500.4.D;Gorai.003G117500.4.A;Gorai.003G117500.3.D;Gorai.003G117500.3.A;Gorai.003G117500.2.D;Gorai.003G117500.2.A;Gorai.003G117500.1.D;Gorai.003G117500.1.A</t>
  </si>
  <si>
    <t>515;515;815;815</t>
  </si>
  <si>
    <t>ARF-GAP domain 1</t>
  </si>
  <si>
    <t>AGD1</t>
  </si>
  <si>
    <t>AT5G61980.1</t>
  </si>
  <si>
    <t>K12489 - Arf-GAP with coiled-coil, ANK repeat and PH domain-containing protein (ACAP)  (1 of 4)</t>
  </si>
  <si>
    <t>Gorai.003G116500</t>
  </si>
  <si>
    <t>Gorai.003G116500.2.D</t>
  </si>
  <si>
    <t>Gorai.003G116500.2.D;Gorai.003G116500.2.A;Gorai.003G116500.1.D;Gorai.003G116500.1.A</t>
  </si>
  <si>
    <t>Gorai.003G114000.1.D</t>
  </si>
  <si>
    <t>Gorai.003G091200.7.A</t>
  </si>
  <si>
    <t>248;271;281;295;296;327;359;248;271;281;295;296;327;359</t>
  </si>
  <si>
    <t>3;3;3;3;3;3;3;2;2;2;2;2;2;2</t>
  </si>
  <si>
    <t>Gorai.003G049600.6.D</t>
  </si>
  <si>
    <t>Gorai.003G049600.6.D;Gorai.003G049600.5.D;Gorai.003G049600.4.D;Gorai.003G049600.7.D;Gorai.003G049600.3.D;Gorai.003G049600.2.D;Gorai.003G049600.1.D;Gorai.003G049600.6.A;Gorai.003G049600.5.A;Gorai.003G049600.4.A;Gorai.003G049600.7.A;Gorai.003G049600.3.A;Gorai.003G049600.2.A;Gorai.003G049600.1.A</t>
  </si>
  <si>
    <t>276;276;276;276;276;276;276;276;558;590;606;606;614;638;639;639</t>
  </si>
  <si>
    <t>AT5G10290.1</t>
  </si>
  <si>
    <t>2.7.10.1//2.7.11.1 - Receptor protein-tyrosine kinase / Receptor protein tyrosine kinase // Non-specific serine/threonine protein kinase / Threonine-specific protein kinase (1 of 45)</t>
  </si>
  <si>
    <t>Gorai.003G039900</t>
  </si>
  <si>
    <t>Gorai.003G039900.7.D</t>
  </si>
  <si>
    <t>Gorai.003G039900.7.D;Gorai.003G039900.7.A;Gorai.003G039900.6.D;Gorai.003G039900.5.D;Gorai.003G039900.4.D;Gorai.003G039900.3.D;Gorai.003G039900.2.D;Gorai.003G039900.1.D;Gorai.003G039900.4.A;Gorai.003G039900.6.A;Gorai.007G060500.2.D;Gorai.003G039900.3.A;Gorai.007G060500.1.D;Gorai.003G039900.5.A;Gorai.003G039900.2.A;Gorai.003G039900.1.A</t>
  </si>
  <si>
    <t>AT5G67020.1</t>
  </si>
  <si>
    <t>Gorai.003G025200</t>
  </si>
  <si>
    <t>Gorai.003G025200.1.D</t>
  </si>
  <si>
    <t>Gorai.003G025200.1.D;Gorai.003G025200.1.A</t>
  </si>
  <si>
    <t>Gorai.003G015100</t>
  </si>
  <si>
    <t>Gorai.003G015100.1.D</t>
  </si>
  <si>
    <t>533;533;533;533;533;533</t>
  </si>
  <si>
    <t>AT4G35890.1</t>
  </si>
  <si>
    <t>K18757 - la-related protein 1 (LARP1)  (1 of 5)</t>
  </si>
  <si>
    <t>Gorai.003G006900</t>
  </si>
  <si>
    <t>Gorai.003G006900.3.D</t>
  </si>
  <si>
    <t>Gorai.003G006900.3.D;Gorai.003G006900.3.A;Gorai.003G006900.2.D;Gorai.003G006900.2.A;Gorai.003G006900.1.D;Gorai.003G006900.1.A</t>
  </si>
  <si>
    <t>444;444;445;445;435;435;444;482;429;419;444;419;386;386;442;442;346;342;446;446;446;446;446;446;439;386;386;439;351;351;445;445;466;466;317;317;488;486;486;488</t>
  </si>
  <si>
    <t>12;12;12;12;12;12;11;11;11;11;11;11;11;11;10;10;9;9;8;8;8;8;8;8;7;7;7;7;6;6;3;3;3;3;2;2;1;1;1;1</t>
  </si>
  <si>
    <t>Gorai.002G243100.2.D</t>
  </si>
  <si>
    <t>Gorai.002G243100.2.D;Gorai.002G243100.2.A;Gorai.002G243100.1.D;Gorai.002G243100.1.A;Gorai.002G243100.5.D;Gorai.002G243100.5.A;Gorai.002G243100.3.A;Gorai.002G243100.6.A;Gorai.002G243100.6.D;Gorai.002G243100.7.D;Gorai.002G243100.3.D;Gorai.002G243100.7.A;Gorai.002G243100.8.A;Gorai.002G243100.8.D;Gorai.002G243100.4.A;Gorai.002G243100.4.D;Gorai.002G243100.9.D;Gorai.002G243100.9.A;Gorai.006G158500.2.A;Gorai.006G158500.1.A;Gorai.006G158500.1.D;Gorai.006G158500.2.D;Gorai.006G158500.5.D;Gorai.006G158500.5.A;Gorai.006G158500.3.D;Gorai.006G158500.6.A;Gorai.006G158500.6.D;Gorai.006G158500.3.A;Gorai.006G158500.4.D;Gorai.006G158500.4.A</t>
  </si>
  <si>
    <t>Gorai.002G243100.2.D;Gorai.002G243100.2.A;Gorai.002G243100.1.D;Gorai.002G243100.1.A;Gorai.002G243100.5.D;Gorai.002G243100.5.A;Gorai.002G243100.3.A;Gorai.002G243100.6.A;Gorai.002G243100.6.D;Gorai.002G243100.7.D;Gorai.002G243100.3.D;Gorai.002G243100.7.A;Gorai.002G243100.8.A;Gorai.002G243100.8.D;Gorai.002G243100.4.A;Gorai.002G243100.4.D;Gorai.002G243100.9.D;Gorai.002G243100.9.A;Gorai.006G158500.2.A;Gorai.006G158500.1.A;Gorai.006G158500.1.D;Gorai.006G158500.2.D;Gorai.006G158500.5.D;Gorai.006G158500.5.A;Gorai.006G158500.3.D;Gorai.006G158500.6.A;Gorai.006G158500.6.D;Gorai.006G158500.3.A;Gorai.006G158500.4.D;Gorai.006G158500.4.A;Gorai.001G046400.2.D;Gorai.001G046400.2.A;Gorai.001G046400.1.A;Gorai.001G046400.1.D;Gorai.001G046400.3.D;Gorai.001G046400.3.A;Gorai.003G105100.2.A;Gorai.003G105100.3.A;Gorai.003G105100.3.D;Gorai.003G105100.2.D</t>
  </si>
  <si>
    <t>Ribosomal RNA processing Brix domain protein</t>
  </si>
  <si>
    <t>AT3G23620.1</t>
  </si>
  <si>
    <t>K14847 - ribosome production factor 2 (RPF2)  (1 of 1)</t>
  </si>
  <si>
    <t>Gorai.002G242600</t>
  </si>
  <si>
    <t>Gorai.002G242600.1.D</t>
  </si>
  <si>
    <t>Gorai.002G242600.1.D;Gorai.002G242600.1.A</t>
  </si>
  <si>
    <t>182;182;228;228;283;283</t>
  </si>
  <si>
    <t>Gorai.002G227600.3.D</t>
  </si>
  <si>
    <t>Gorai.002G227600.3.D;Gorai.002G227600.3.A;Gorai.002G227600.2.D;Gorai.002G227600.2.A;Gorai.002G227600.1.D;Gorai.002G227600.1.A</t>
  </si>
  <si>
    <t>290;290;344;344;361;372;380;380;382;382;382;382;408;408;375;375</t>
  </si>
  <si>
    <t>Gorai.002G222900.8.D</t>
  </si>
  <si>
    <t>Gorai.002G222900.8.D;Gorai.002G222900.8.A;Gorai.002G222900.7.D;Gorai.002G222900.7.A;Gorai.002G222900.6.A;Gorai.002G222900.6.D;Gorai.002G222900.4.D;Gorai.002G222900.4.A;Gorai.002G222900.3.D;Gorai.002G222900.3.A;Gorai.002G222900.2.D;Gorai.002G222900.2.A;Gorai.002G222900.1.D;Gorai.002G222900.1.A;Gorai.002G222900.5.D;Gorai.002G222900.5.A</t>
  </si>
  <si>
    <t>899;899</t>
  </si>
  <si>
    <t>nitrate reductase 2</t>
  </si>
  <si>
    <t>ATNR2,B29,CHL3,NIA2,NIA2-1,NR,NR2</t>
  </si>
  <si>
    <t>AT1G37130.1</t>
  </si>
  <si>
    <t>K10534 - nitrate reductase (NAD(P)H) (NR)  (1 of 2)</t>
  </si>
  <si>
    <t>Gorai.002G220700</t>
  </si>
  <si>
    <t>Gorai.002G220700.1.D</t>
  </si>
  <si>
    <t>Gorai.002G220700.1.D;Gorai.002G220700.1.A</t>
  </si>
  <si>
    <t>110;110;307;307;331;331</t>
  </si>
  <si>
    <t>Gorai.002G192900.3.D</t>
  </si>
  <si>
    <t>Gorai.002G192900.3.D.p2;Gorai.002G192900.3.A.p2;Gorai.002G192900.2.D;Gorai.002G192900.2.A;Gorai.002G192900.1.D;Gorai.002G192900.1.A</t>
  </si>
  <si>
    <t>554;745;751</t>
  </si>
  <si>
    <t>AT5G06530.1</t>
  </si>
  <si>
    <t>PTHR19241//PTHR19241:SF286 - ATP-BINDING CASSETTE TRANSPORTER // SUBFAMILY NOT NAMED (1 of 4)</t>
  </si>
  <si>
    <t>Gorai.002G153900</t>
  </si>
  <si>
    <t>Gorai.002G153900.3.D</t>
  </si>
  <si>
    <t>Gorai.002G153900.3.D;Gorai.002G153900.2.D;Gorai.002G153900.1.D</t>
  </si>
  <si>
    <t>Gorai.002G060900.1.D</t>
  </si>
  <si>
    <t>664;715</t>
  </si>
  <si>
    <t>AT3G48810.1</t>
  </si>
  <si>
    <t>Gorai.002G031400</t>
  </si>
  <si>
    <t>Gorai.002G031400.1.A</t>
  </si>
  <si>
    <t>Gorai.002G031400.1.A;Gorai.002G031400.1.D</t>
  </si>
  <si>
    <t>205;205;213;213;261;261;261</t>
  </si>
  <si>
    <t>Gorai.002G012500.2.D</t>
  </si>
  <si>
    <t>Gorai.002G012500.2.D;Gorai.002G012500.2.A;Gorai.012G142900.3.D;Gorai.012G142900.2.D;Gorai.012G142900.1.D;Gorai.002G012500.1.D;Gorai.002G012500.1.A</t>
  </si>
  <si>
    <t>291;291;360;360;362;362;379;379;379;379</t>
  </si>
  <si>
    <t>Gorai.001G236500.2.D</t>
  </si>
  <si>
    <t>Gorai.001G236500.2.D;Gorai.001G236500.2.A;Gorai.005G082400.3.D;Gorai.005G082400.3.A;Gorai.005G082400.2.D;Gorai.005G082400.2.A;Gorai.005G082400.1.D;Gorai.005G082400.1.A;Gorai.001G236500.1.D;Gorai.001G236500.1.A</t>
  </si>
  <si>
    <t>120;120;137;137;138;138</t>
  </si>
  <si>
    <t>Gorai.001G233900.3.D</t>
  </si>
  <si>
    <t>Gorai.001G233900.3.D;Gorai.001G233900.3.A;Gorai.001G233900.2.D;Gorai.001G233900.2.A;Gorai.001G233900.1.D;Gorai.001G233900.1.A</t>
  </si>
  <si>
    <t>Gorai.001G219200.1.A</t>
  </si>
  <si>
    <t>Gorai.001G201400.1.D;Gorai.001G201400.1.A</t>
  </si>
  <si>
    <t>420;420;420;420;420;420</t>
  </si>
  <si>
    <t>Gorai.001G198400.3.D</t>
  </si>
  <si>
    <t>Gorai.001G198400.3.D;Gorai.001G198400.3.A;Gorai.001G198400.2.D;Gorai.001G198400.2.A;Gorai.001G198400.1.D;Gorai.001G198400.1.A</t>
  </si>
  <si>
    <t>278;278;285;285</t>
  </si>
  <si>
    <t>Gorai.001G197600.2.D</t>
  </si>
  <si>
    <t>Gorai.001G197600.2.D;Gorai.001G197600.2.A;Gorai.001G197600.1.D;Gorai.001G197600.1.A</t>
  </si>
  <si>
    <t>206;206;222;222;230;230;263;263;263;263;263;263;263;263</t>
  </si>
  <si>
    <t>Gorai.001G197200.4.D</t>
  </si>
  <si>
    <t>Gorai.001G197200.4.D;Gorai.001G197200.4.A;Gorai.001G197200.3.D;Gorai.001G197200.3.A;Gorai.001G197200.2.D;Gorai.001G197200.2.A;Gorai.001G197200.7.D;Gorai.001G197200.7.A;Gorai.001G197200.6.D;Gorai.001G197200.6.A;Gorai.001G197200.5.D;Gorai.001G197200.5.A;Gorai.001G197200.1.D;Gorai.001G197200.1.A</t>
  </si>
  <si>
    <t>745;745;717;717;739;739;745;745</t>
  </si>
  <si>
    <t>Gorai.001G174600.1.D;Gorai.001G174600.1.A;Gorai.007G090400.2.D;Gorai.007G090400.2.A;Gorai.008G113500.1.D;Gorai.008G113500.1.A;Gorai.007G090400.1.D;Gorai.007G090400.1.A</t>
  </si>
  <si>
    <t>977;977;977;977;977;977</t>
  </si>
  <si>
    <t>Gorai.001G154000.3.D</t>
  </si>
  <si>
    <t>Gorai.001G154000.3.D;Gorai.001G154000.3.A;Gorai.001G154000.2.D;Gorai.001G154000.2.A;Gorai.001G154000.1.D;Gorai.001G154000.1.A</t>
  </si>
  <si>
    <t>513;513;617;617;682;682;682;682;862;862</t>
  </si>
  <si>
    <t>Gorai.001G140300.3.D</t>
  </si>
  <si>
    <t>Gorai.001G140300.3.D;Gorai.001G140300.3.A;Gorai.001G140300.2.D;Gorai.001G140300.2.A;Gorai.001G140300.5.D;Gorai.001G140300.5.A;Gorai.001G140300.4.D;Gorai.001G140300.4.A;Gorai.001G140300.1.D;Gorai.001G140300.1.A</t>
  </si>
  <si>
    <t>391;391;392;392;393;393</t>
  </si>
  <si>
    <t>Gorai.001G083800.3.D</t>
  </si>
  <si>
    <t>Gorai.001G083800.3.D;Gorai.001G083800.3.A;Gorai.001G083800.2.D;Gorai.001G083800.2.A;Gorai.001G083800.1.D;Gorai.001G083800.1.A</t>
  </si>
  <si>
    <t>262;262;262;262</t>
  </si>
  <si>
    <t>Gorai.001G079900.2.D</t>
  </si>
  <si>
    <t>Gorai.001G079900.2.D;Gorai.001G079900.2.A;Gorai.001G079900.1.D;Gorai.001G079900.1.A</t>
  </si>
  <si>
    <t>262;262;266;276;280;280;281;281;281;281</t>
  </si>
  <si>
    <t>Gorai.001G072700.3.D</t>
  </si>
  <si>
    <t>Gorai.001G072700.3.D;Gorai.001G072700.3.A;Gorai.001G072700.4.A;Gorai.001G072700.4.D;Gorai.008G194500.2.D;Gorai.008G194500.2.A;Gorai.001G072700.2.D;Gorai.001G072700.2.A;Gorai.001G072700.1.D;Gorai.001G072700.1.A</t>
  </si>
  <si>
    <t>364;364;444;444;445;445;503;503;504;504;503;503;477;477</t>
  </si>
  <si>
    <t>3;3;3;3;3;3;3;3;3;3;2;2;1;1</t>
  </si>
  <si>
    <t>4;4;4;4;4;4;4;4;4;4;3;3;2;2</t>
  </si>
  <si>
    <t>Gorai.001G071200.5.D</t>
  </si>
  <si>
    <t>Gorai.001G071200.5.D;Gorai.001G071200.5.A;Gorai.001G071200.6.D;Gorai.001G071200.6.A;Gorai.001G071200.7.D;Gorai.001G071200.7.A;Gorai.001G071200.2.D;Gorai.001G071200.2.A;Gorai.001G071200.1.D;Gorai.001G071200.1.A;Gorai.001G071200.3.D;Gorai.001G071200.3.A;Gorai.001G071200.4.D;Gorai.001G071200.4.A</t>
  </si>
  <si>
    <t>Gorai.001G070800</t>
  </si>
  <si>
    <t>Gorai.001G070800.1.D</t>
  </si>
  <si>
    <t>757;757;871;871;872;872</t>
  </si>
  <si>
    <t>Gorai.001G021800.5.D</t>
  </si>
  <si>
    <t>Gorai.001G021800.5.D;Gorai.001G021800.5.A;Gorai.001G021800.2.D;Gorai.001G021800.2.A;Gorai.001G021800.1.D;Gorai.001G021800.1.A</t>
  </si>
  <si>
    <t>APO2_40</t>
  </si>
  <si>
    <t>APO2_39</t>
  </si>
  <si>
    <t>APO2_38</t>
  </si>
  <si>
    <t>APO2_37</t>
  </si>
  <si>
    <t>APO2_36</t>
  </si>
  <si>
    <t>APO2_35</t>
  </si>
  <si>
    <t>APO2_34</t>
  </si>
  <si>
    <t>APO2_33</t>
  </si>
  <si>
    <t>APO2_32</t>
  </si>
  <si>
    <t>APO2_31</t>
  </si>
  <si>
    <t>APO2_30</t>
  </si>
  <si>
    <t>APO2_29</t>
  </si>
  <si>
    <t>APO2_28</t>
  </si>
  <si>
    <t>APO2_27</t>
  </si>
  <si>
    <t>APO2_26</t>
  </si>
  <si>
    <t>APO2_25</t>
  </si>
  <si>
    <t>APO2_24</t>
  </si>
  <si>
    <t>APO2_23</t>
  </si>
  <si>
    <t>APO2_22</t>
  </si>
  <si>
    <t>APO2_21</t>
  </si>
  <si>
    <t>APO2_20</t>
  </si>
  <si>
    <t>APO2_19</t>
  </si>
  <si>
    <t>APO2_18</t>
  </si>
  <si>
    <t>APO2_17</t>
  </si>
  <si>
    <t>APO2_16</t>
  </si>
  <si>
    <t>APO2_15</t>
  </si>
  <si>
    <t>APO2_14</t>
  </si>
  <si>
    <t>APO1_40</t>
  </si>
  <si>
    <t>APO1_39</t>
  </si>
  <si>
    <t>APO1_38</t>
  </si>
  <si>
    <t>APO1_37</t>
  </si>
  <si>
    <t>APO1_36</t>
  </si>
  <si>
    <t>APO1_35</t>
  </si>
  <si>
    <t>APO1_34</t>
  </si>
  <si>
    <t>APO1_33</t>
  </si>
  <si>
    <t>APO1_32</t>
  </si>
  <si>
    <t>APO1_31</t>
  </si>
  <si>
    <t>APO1_30</t>
  </si>
  <si>
    <t>APO1_29</t>
  </si>
  <si>
    <t>APO1_28</t>
  </si>
  <si>
    <t>APO1_27</t>
  </si>
  <si>
    <t>APO1_26</t>
  </si>
  <si>
    <t>APO1_25</t>
  </si>
  <si>
    <t>APO1_24</t>
  </si>
  <si>
    <t>APO1_23</t>
  </si>
  <si>
    <t>APO1_22</t>
  </si>
  <si>
    <t>APO1_21</t>
  </si>
  <si>
    <t>APO1_20</t>
  </si>
  <si>
    <t>APO1_19</t>
  </si>
  <si>
    <t>APO1_18</t>
  </si>
  <si>
    <t>APO1_17</t>
  </si>
  <si>
    <t>APO1_16</t>
  </si>
  <si>
    <t>APO1_15</t>
  </si>
  <si>
    <t>APO1_14</t>
  </si>
  <si>
    <t>arabi-defline</t>
  </si>
  <si>
    <t>arabi-symbol</t>
  </si>
  <si>
    <t>Leading IDs</t>
  </si>
  <si>
    <t>&gt;0 in RP1</t>
  </si>
  <si>
    <t>&gt;0 in RP2</t>
  </si>
  <si>
    <t>Gmax B1</t>
  </si>
  <si>
    <t>Gmax B2</t>
  </si>
  <si>
    <t>Distances</t>
  </si>
  <si>
    <t>150;151</t>
  </si>
  <si>
    <t>2;3</t>
  </si>
  <si>
    <t>no</t>
  </si>
  <si>
    <t>Gorai.008G216800.6.A;Gorai.008G216800.3.A;Gorai.008G216800.2.A;Gorai.008G216800.1.A;Gorai.008G216800.5.A;Gorai.008G216800.4.A;Gorai.008G216800.6.D;Gorai.008G216800.3.D;Gorai.008G216800.2.D;Gorai.008G216800.1.D;Gorai.008G216800.5.D;Gorai.008G216800.4.D</t>
  </si>
  <si>
    <t>YYASKTFFDQSK</t>
  </si>
  <si>
    <t>yes</t>
  </si>
  <si>
    <t>YTIDLPSK</t>
  </si>
  <si>
    <t>119;120</t>
  </si>
  <si>
    <t>Gorai.007G188400.7.A;Gorai.007G188400.6.A;Gorai.007G188400.5.A;Gorai.007G188400.4.A;Gorai.007G188400.2.A;Gorai.007G188400.3.A;Gorai.007G188400.1.A;Gorai.007G188400.11.A;Gorai.007G188400.8.D;Gorai.007G188400.8.A;Gorai.007G188400.10.A;Gorai.007G188400.9.D;Gorai.007G188400.9.A;Gorai.007G188400.7.D;Gorai.007G188400.6.D;Gorai.007G188400.5.D;Gorai.007G188400.4.D;Gorai.007G188400.2.D;Gorai.007G188400.3.D;Gorai.007G188400.10.D;Gorai.007G188400.1.D;Gorai.007G188400.11.D</t>
  </si>
  <si>
    <t>YSNSNIEIHTFNQSQYPR</t>
  </si>
  <si>
    <t>YSFSAPPFCLIR</t>
  </si>
  <si>
    <t>Gorai.008G216800.6.A;Gorai.008G216800.3.A;Gorai.008G216800.2.A;Gorai.008G216800.1.A;Gorai.008G216800.5.A;Gorai.008G216800.4.A</t>
  </si>
  <si>
    <t>YPGNPVVVPPTGIEDNEFR</t>
  </si>
  <si>
    <t>Gorai.008G216800.6.D;Gorai.008G216800.3.D;Gorai.008G216800.2.D;Gorai.008G216800.1.D;Gorai.008G216800.5.D;Gorai.008G216800.4.D</t>
  </si>
  <si>
    <t>YPGNPVVVPPTGIEDEEFR</t>
  </si>
  <si>
    <t>YNGGLDTEEAYPYTAK</t>
  </si>
  <si>
    <t>444;445</t>
  </si>
  <si>
    <t>YMVIQGEPGAVIR</t>
  </si>
  <si>
    <t>82;87</t>
  </si>
  <si>
    <t>Gorai.005G012900.1.D;Gorai.005G012900.2.D;Gorai.005G125000.5.A;Gorai.005G125000.4.A;Gorai.005G125000.3.A;Gorai.005G125000.2.A;Gorai.005G125000.1.A</t>
  </si>
  <si>
    <t>YLVSPPEIDR</t>
  </si>
  <si>
    <t>Gorai.004G048300.2.D;Gorai.004G048300.1.D</t>
  </si>
  <si>
    <t>YLSGEAQHIEWSK</t>
  </si>
  <si>
    <t>76;219</t>
  </si>
  <si>
    <t>Gorai.004G251500.1.D;Gorai.004G251500.1.A;Gorai.004G251500.2.D;Gorai.004G251500.3.D;Gorai.004G251500.4.D;Gorai.004G251500.2.A;Gorai.004G251500.3.A;Gorai.013G114400.2.D;Gorai.013G114400.4.D;Gorai.013G114400.1.A;Gorai.013G114400.4.A;Gorai.013G195000.5.A;Gorai.013G114400.1.D;Gorai.013G195000.5.D;Gorai.013G114400.2.A;Gorai.013G195000.6.D;Gorai.004G251500.4.A;Gorai.013G195000.6.A;Gorai.013G114400.3.A;Gorai.007G346100.2.D;Gorai.007G346100.2.A;Gorai.013G114400.3.D;Gorai.001G128200.2.A;Gorai.001G128200.1.A;Gorai.001G128200.2.D;Gorai.001G128200.3.D;Gorai.001G128200.3.A;Gorai.001G128200.1.D;Gorai.013G195000.1.A;Gorai.013G195000.2.A;Gorai.013G195000.1.D;Gorai.013G195000.4.D;Gorai.013G195000.3.D;Gorai.013G195000.3.A;Gorai.013G195000.2.D;Gorai.013G195000.4.A;Gorai.007G346100.1.D;Gorai.007G346100.1.A</t>
  </si>
  <si>
    <t>YLFAGVVDGR</t>
  </si>
  <si>
    <t>Gorai.002G243100.2.D;Gorai.002G243100.2.A;Gorai.002G243100.1.D;Gorai.002G243100.1.A;Gorai.002G243100.5.D;Gorai.002G243100.5.A;Gorai.002G243100.6.A;Gorai.002G243100.6.D;Gorai.002G243100.7.D;Gorai.002G243100.7.A;Gorai.002G243100.8.A;Gorai.002G243100.8.D;Gorai.002G243100.9.D;Gorai.002G243100.9.A;Gorai.006G158500.2.A;Gorai.006G158500.1.A;Gorai.006G158500.1.D;Gorai.006G158500.2.D;Gorai.006G158500.5.D;Gorai.006G158500.5.A;Gorai.006G158500.3.D;Gorai.006G158500.6.A;Gorai.006G158500.6.D;Gorai.006G158500.3.A;Gorai.001G046400.2.D;Gorai.001G046400.2.A;Gorai.001G046400.1.A;Gorai.001G046400.1.D;Gorai.001G046400.3.D;Gorai.001G046400.3.A</t>
  </si>
  <si>
    <t>YGQDATNVGDEGGFAPNIQENK</t>
  </si>
  <si>
    <t>Gorai.004G251500.1.D;Gorai.004G251500.1.A;Gorai.004G251500.3.D;Gorai.004G251500.3.A;Gorai.013G114400.2.D;Gorai.013G114400.4.D;Gorai.013G114400.1.A;Gorai.013G114400.4.A;Gorai.013G114400.1.D;Gorai.013G114400.2.A;Gorai.004G251500.4.D.p2;Gorai.004G251500.4.A.p2;Gorai.004G251500.2.A.p3;Gorai.004G251500.2.D.p3;Gorai.013G195000.1.A;Gorai.013G195000.2.A;Gorai.013G195000.1.D;Gorai.013G195000.4.D;Gorai.013G195000.3.D;Gorai.013G195000.3.A;Gorai.013G195000.2.D;Gorai.013G195000.4.A;Gorai.007G346100.1.D;Gorai.007G346100.1.A;Gorai.007G257500.3.A;Gorai.007G257500.1.A;Gorai.007G257500.3.D;Gorai.007G257500.1.D;Gorai.013G195000.5.D.p2;Gorai.013G195000.5.A.p2;Gorai.007G346000.3.A.p3;Gorai.007G257500.2.D.p4;Gorai.007G346100.2.A.p4;Gorai.007G346000.1.A.p3;Gorai.007G346000.3.D.p3;Gorai.007G257500.2.A.p4;Gorai.007G346000.2.A.p3;Gorai.007G346000.2.D.p3;Gorai.007G346000.1.D.p3;Gorai.007G346100.2.D.p4</t>
  </si>
  <si>
    <t>YGAGIGPGVYDIHSPR</t>
  </si>
  <si>
    <t>YEVEYIAGGATQNSIR</t>
  </si>
  <si>
    <t>82;87;88</t>
  </si>
  <si>
    <t>Gorai.005G012900.1.D;Gorai.005G012900.2.D;Gorai.005G012900.1.A;Gorai.005G012900.2.A;Gorai.005G125000.5.A;Gorai.005G125000.4.A;Gorai.005G125000.3.A;Gorai.005G125000.2.A;Gorai.005G125000.1.A;Gorai.011G138400.1.A;Gorai.005G125000.5.D;Gorai.005G125000.4.D;Gorai.005G125000.3.D;Gorai.005G125000.2.D;Gorai.005G125000.1.D</t>
  </si>
  <si>
    <t>YENDWDVVKR</t>
  </si>
  <si>
    <t>YENDWDVVK</t>
  </si>
  <si>
    <t>YDAQISVFGSK</t>
  </si>
  <si>
    <t>Gorai.004G251500.1.D;Gorai.004G251500.1.A;Gorai.004G251500.3.D;Gorai.004G251500.3.A;Gorai.004G251500.4.D.p2;Gorai.004G251500.4.A.p2;Gorai.004G251500.2.A.p3;Gorai.004G251500.2.D.p3</t>
  </si>
  <si>
    <t>YAEVKPALSNMVAAAK</t>
  </si>
  <si>
    <t>YAEVKPALNNMVAAAK</t>
  </si>
  <si>
    <t>WWNNRFQRGSYSNYPIICNNR</t>
  </si>
  <si>
    <t>WVEDYIEQIGSVLR</t>
  </si>
  <si>
    <t>150;151;57</t>
  </si>
  <si>
    <t>Gorai.008G216800.6.A;Gorai.008G216800.3.A;Gorai.008G216800.2.A;Gorai.008G216800.1.A;Gorai.008G216800.5.A;Gorai.008G216800.4.A;Gorai.008G216800.6.D;Gorai.008G216800.3.D;Gorai.008G216800.2.D;Gorai.008G216800.1.D;Gorai.008G216800.5.D;Gorai.008G216800.4.D;Gorai.003G114000.1.D;Gorai.003G114000.1.A</t>
  </si>
  <si>
    <t>WTPDNPEEDVGIGLK</t>
  </si>
  <si>
    <t>WLQANVSPEVAASTR</t>
  </si>
  <si>
    <t>WLATSHAAEDINSDDELVR</t>
  </si>
  <si>
    <t>VYSSYLQLK</t>
  </si>
  <si>
    <t>Gorai.008G216800.6.A;Gorai.008G216800.3.A;Gorai.008G216800.2.A;Gorai.008G216800.1.A;Gorai.008G216800.5.A.p2;Gorai.008G216800.6.D;Gorai.008G216800.3.D;Gorai.008G216800.2.D;Gorai.008G216800.1.D;Gorai.008G216800.5.D.p2</t>
  </si>
  <si>
    <t>VYPTEAIYGAAR</t>
  </si>
  <si>
    <t>VYGGKVPVLDDENYNMR</t>
  </si>
  <si>
    <t>VYASKKPMTCK</t>
  </si>
  <si>
    <t>Gorai.008G078300.5.D.p2</t>
  </si>
  <si>
    <t>VVSIDGYEDVPNNENALKK</t>
  </si>
  <si>
    <t>VVSIDGYEDVPNNENALK</t>
  </si>
  <si>
    <t>VVSAVDYLQAQR</t>
  </si>
  <si>
    <t>Gorai.012G181800.2.D;Gorai.012G181800.6.D;Gorai.012G181800.5.D;Gorai.012G181800.4.D;Gorai.012G181800.1.D;Gorai.012G181800.7.D;Gorai.012G181800.3.D;Gorai.012G181800.7.A;Gorai.012G181800.6.A;Gorai.012G181800.5.A;Gorai.012G181800.4.A;Gorai.012G181800.3.A;Gorai.012G181800.1.A;Gorai.012G181800.2.A</t>
  </si>
  <si>
    <t>VVNADEFEYK</t>
  </si>
  <si>
    <t>VVLAASILSKSGK</t>
  </si>
  <si>
    <t>VVILGDGNPK</t>
  </si>
  <si>
    <t>Gorai.002G227600.3.D;Gorai.002G227600.3.A</t>
  </si>
  <si>
    <t>VVAVEILIYFID</t>
  </si>
  <si>
    <t>Gorai.004G251500.1.D;Gorai.004G251500.1.A;Gorai.004G251500.2.D;Gorai.004G251500.3.D;Gorai.004G251500.4.D;Gorai.004G251500.2.A;Gorai.004G251500.3.A;Gorai.013G195000.5.A;Gorai.013G195000.5.D;Gorai.013G195000.6.D;Gorai.004G251500.4.A;Gorai.013G195000.6.A;Gorai.007G346100.2.D;Gorai.007G346100.2.A;Gorai.007G257500.2.D;Gorai.007G257500.2.A;Gorai.007G257500.4.D;Gorai.007G257500.4.A;Gorai.013G195000.1.A;Gorai.013G195000.2.A;Gorai.013G195000.1.D;Gorai.013G195000.4.D;Gorai.013G195000.3.D;Gorai.013G195000.3.A;Gorai.013G195000.2.D;Gorai.013G195000.4.A;Gorai.007G346100.1.D;Gorai.007G346100.1.A;Gorai.007G257500.3.A;Gorai.007G257500.1.A;Gorai.007G257500.3.D;Gorai.007G257500.1.D</t>
  </si>
  <si>
    <t>VTNEAVQKAAAALK</t>
  </si>
  <si>
    <t>VTIPAGVDSGDTIR</t>
  </si>
  <si>
    <t>VSSSLQANGIEVR</t>
  </si>
  <si>
    <t>VSASADNEELTVEER</t>
  </si>
  <si>
    <t>VQVEIPR</t>
  </si>
  <si>
    <t>VQSLLQDFFNGK</t>
  </si>
  <si>
    <t>VQQLVNTASGIPR</t>
  </si>
  <si>
    <t>Gorai.002G243100.2.D;Gorai.002G243100.2.A;Gorai.002G243100.1.D;Gorai.002G243100.1.A;Gorai.002G243100.5.D;Gorai.002G243100.5.A;Gorai.002G243100.3.A;Gorai.002G243100.6.A;Gorai.002G243100.6.D;Gorai.002G243100.7.D;Gorai.002G243100.3.D;Gorai.002G243100.7.A;Gorai.002G243100.8.A;Gorai.002G243100.8.D;Gorai.002G243100.4.A;Gorai.002G243100.4.D;Gorai.006G158500.2.A;Gorai.006G158500.1.A;Gorai.006G158500.5.A;Gorai.006G158500.6.A;Gorai.006G158500.3.A;Gorai.006G158500.4.A</t>
  </si>
  <si>
    <t>VQIVGDDLLVTNPKRVAK</t>
  </si>
  <si>
    <t>Gorai.002G243100.2.D;Gorai.002G243100.2.A;Gorai.002G243100.1.D;Gorai.002G243100.1.A;Gorai.002G243100.5.D;Gorai.002G243100.5.A;Gorai.002G243100.3.A;Gorai.002G243100.6.A;Gorai.002G243100.6.D;Gorai.002G243100.7.D;Gorai.002G243100.3.D;Gorai.002G243100.7.A;Gorai.002G243100.8.A;Gorai.002G243100.8.D;Gorai.002G243100.4.A;Gorai.002G243100.4.D;Gorai.006G158500.2.A;Gorai.006G158500.1.A;Gorai.006G158500.1.D;Gorai.006G158500.2.D;Gorai.006G158500.5.D;Gorai.006G158500.5.A;Gorai.006G158500.3.D;Gorai.006G158500.6.A;Gorai.006G158500.6.D;Gorai.006G158500.3.A;Gorai.006G158500.4.D;Gorai.006G158500.4.A</t>
  </si>
  <si>
    <t>VQIVGDDLLVTNPKR</t>
  </si>
  <si>
    <t>VQIVGDDLLVTNPK</t>
  </si>
  <si>
    <t>VLVVDGGGSLR</t>
  </si>
  <si>
    <t>Gorai.005G050200.1.D;Gorai.005G050200.2.D;Gorai.005G050200.2.A;Gorai.011G174200.2.D;Gorai.005G050200.5.D;Gorai.005G050200.5.A;Gorai.011G174200.1.D;Gorai.005G050200.1.A;Gorai.011G174200.1.A;Gorai.011G174200.2.A;Gorai.005G050200.4.A;Gorai.005G050200.4.D;Gorai.008G107500.1.A;Gorai.008G107500.1.D;Gorai.006G221400.1.A;Gorai.006G221400.1.D</t>
  </si>
  <si>
    <t>VLVVANPANTNALILK</t>
  </si>
  <si>
    <t>3;4</t>
  </si>
  <si>
    <t>VLVDHSVVESFGGGGRTVITSR</t>
  </si>
  <si>
    <t>VLVDHSVVESFGGGGR</t>
  </si>
  <si>
    <t>VLVDHSVVESFGEGGRTVITSR</t>
  </si>
  <si>
    <t>VLVDHSVVESFGEGGR</t>
  </si>
  <si>
    <t>119;120;64</t>
  </si>
  <si>
    <t>Gorai.004G048300.2.D;Gorai.004G048300.1.D;Gorai.004G048300.2.A;Gorai.004G048300.1.A;Gorai.011G181500.1.D;Gorai.011G181500.1.A;Gorai.007G188400.7.A;Gorai.007G188400.6.A;Gorai.007G188400.5.A;Gorai.007G188400.4.A;Gorai.007G188400.2.A;Gorai.007G188400.3.A;Gorai.007G188400.1.A;Gorai.007G188400.11.A;Gorai.007G188400.8.D;Gorai.007G188400.8.A;Gorai.007G188400.10.A;Gorai.007G188400.9.D;Gorai.007G188400.9.A;Gorai.007G188400.12.A;Gorai.007G188400.7.D;Gorai.007G188400.6.D;Gorai.007G188400.5.D;Gorai.007G188400.4.D;Gorai.007G188400.2.D;Gorai.007G188400.3.D;Gorai.007G188400.10.D;Gorai.007G188400.1.D;Gorai.007G188400.11.D;Gorai.007G188400.12.D</t>
  </si>
  <si>
    <t>VLQLETAAGAAIR</t>
  </si>
  <si>
    <t>VLLSDPVFRPLVEK</t>
  </si>
  <si>
    <t>102;103</t>
  </si>
  <si>
    <t>Gorai.006G165800.2.D;Gorai.006G165800.2.A;Gorai.006G165800.1.D;Gorai.006G165800.1.A;Gorai.006G165800.6.D;Gorai.006G165800.6.A;Gorai.006G165800.3.D;Gorai.006G165800.3.A;Gorai.006G165800.5.D;Gorai.006G165800.5.A</t>
  </si>
  <si>
    <t>VKQFPVILLPK</t>
  </si>
  <si>
    <t>VISALAAPPALQK</t>
  </si>
  <si>
    <t>VIAGADSFGAELK</t>
  </si>
  <si>
    <t>VIACIGETLEER</t>
  </si>
  <si>
    <t>VGVGVLVGSCK</t>
  </si>
  <si>
    <t>VGSVEDYGAFVHLR</t>
  </si>
  <si>
    <t>Gorai.007G188400.7.A;Gorai.007G188400.6.A;Gorai.007G188400.5.A;Gorai.007G188400.4.A;Gorai.007G188400.2.A;Gorai.007G188400.3.A;Gorai.007G188400.1.A;Gorai.007G188400.11.A;Gorai.007G188400.8.D;Gorai.007G188400.8.A;Gorai.007G188400.10.A;Gorai.007G188400.12.A;Gorai.007G188400.7.D;Gorai.007G188400.6.D;Gorai.007G188400.5.D;Gorai.007G188400.4.D;Gorai.007G188400.2.D;Gorai.007G188400.3.D;Gorai.007G188400.10.D;Gorai.007G188400.1.D;Gorai.007G188400.11.D;Gorai.007G188400.12.D</t>
  </si>
  <si>
    <t>VGNFLSR</t>
  </si>
  <si>
    <t>VGDESYESYSAER</t>
  </si>
  <si>
    <t>VFEDNVLIR</t>
  </si>
  <si>
    <t>23;63</t>
  </si>
  <si>
    <t>Gorai.009G080400.1.D;Gorai.006G118400.1.D;Gorai.006G118400.1.A;Gorai.001G128100.1.D;Gorai.001G128100.1.A;Gorai.009G080400.1.A;Gorai.004G012100.2.D;Gorai.004G012100.1.D;Gorai.004G012100.3.D;Gorai.004G012100.3.A;Gorai.013G256400.1.D;Gorai.013G256400.1.A;Gorai.004G012100.2.A;Gorai.004G012100.1.A</t>
  </si>
  <si>
    <t>VFDKDQNGFISAAELR</t>
  </si>
  <si>
    <t>Gorai.006G174000.1.D;Gorai.006G174000.1.A;Gorai.007G375600.2.D;Gorai.007G375600.2.A;Gorai.007G375600.3.D;Gorai.007G375600.3.A;Gorai.007G375600.1.D;Gorai.007G375600.1.A;Gorai.002G258500.2.D;Gorai.002G258500.2.A;Gorai.002G258500.1.D;Gorai.002G258500.1.A;Gorai.009G100400.1.D;Gorai.009G100400.1.A</t>
  </si>
  <si>
    <t>VEIIANDQGNRTTPSYVGFTDTER</t>
  </si>
  <si>
    <t>VEDVTAINTESGVR</t>
  </si>
  <si>
    <t>42;211</t>
  </si>
  <si>
    <t>Gorai.002G192900.3.D.p2</t>
  </si>
  <si>
    <t>Gorai.002G192900.3.D.p2;Gorai.002G192900.3.A.p2;Gorai.002G192900.2.D;Gorai.002G192900.2.A;Gorai.002G192900.1.D;Gorai.002G192900.1.A;Gorai.012G153600.1.D;Gorai.012G153600.1.A</t>
  </si>
  <si>
    <t>VATPQQAQEVHVAVR</t>
  </si>
  <si>
    <t>VATEVPRK</t>
  </si>
  <si>
    <t>VATAQCLSGTGSLR</t>
  </si>
  <si>
    <t>VAPEVIAEYTVR</t>
  </si>
  <si>
    <t>VAPDVIAEYTVR</t>
  </si>
  <si>
    <t>Gorai.008G029800.3.A.p2</t>
  </si>
  <si>
    <t>VAKSDSDSDGTAR</t>
  </si>
  <si>
    <t>216;218</t>
  </si>
  <si>
    <t>1;2</t>
  </si>
  <si>
    <t>Gorai.013G116800.6.D;Gorai.013G116800.6.A;Gorai.013G116800.5.D;Gorai.013G116800.5.A;Gorai.013G116800.4.D;Gorai.013G116800.4.A;Gorai.013G116800.3.D;Gorai.013G116800.3.A;Gorai.013G116800.2.D;Gorai.013G116800.2.A;Gorai.013G116800.1.D;Gorai.013G116800.1.A;Gorai.013G192900.6.A;Gorai.013G192900.3.A;Gorai.013G192900.1.D;Gorai.013G192900.2.A;Gorai.013G192900.2.D;Gorai.013G192900.6.D;Gorai.013G192900.5.D;Gorai.013G192900.5.A;Gorai.013G192900.3.D;Gorai.013G192900.7.A;Gorai.013G192900.7.D;Gorai.013G192900.8.A;Gorai.013G192900.8.D;Gorai.013G192900.9.A;Gorai.013G192900.9.D;Gorai.013G192900.1.A</t>
  </si>
  <si>
    <t>VACGIIGLQG</t>
  </si>
  <si>
    <t>Gorai.011G009200.1.D;Gorai.011G009200.1.A</t>
  </si>
  <si>
    <t>VAASNPFLK</t>
  </si>
  <si>
    <t>VAAATPLSR</t>
  </si>
  <si>
    <t>TWVLDTGGLASR</t>
  </si>
  <si>
    <t>TVITSRVYPTEAIYGAAR</t>
  </si>
  <si>
    <t>TVISSRIYPTEAIYGAAR</t>
  </si>
  <si>
    <t>TVIPAGSSNSEGHK</t>
  </si>
  <si>
    <t>TVDVGELTVEER</t>
  </si>
  <si>
    <t>TVDVEELTVEER</t>
  </si>
  <si>
    <t>TTVITQGADPVIVAEDGKVK</t>
  </si>
  <si>
    <t>TTVITQGADPVIVAEDGK</t>
  </si>
  <si>
    <t>Gorai.005G012900.1.D;Gorai.005G012900.2.D;Gorai.005G012900.1.A;Gorai.005G012900.2.A;Gorai.005G125000.5.A;Gorai.005G125000.4.A;Gorai.005G125000.3.A;Gorai.005G125000.2.A;Gorai.005G125000.1.A;Gorai.005G125000.5.D;Gorai.005G125000.4.D;Gorai.005G125000.3.D;Gorai.005G125000.2.D;Gorai.005G125000.1.D</t>
  </si>
  <si>
    <t>TSGEYLVHNGVR</t>
  </si>
  <si>
    <t>TQVIPPLPEDR</t>
  </si>
  <si>
    <t>TPYQPSISR</t>
  </si>
  <si>
    <t>Gorai.012G064000.1.D;Gorai.012G064000.3.D;Gorai.012G064000.14.D;Gorai.012G064000.5.D;Gorai.012G064000.6.D;Gorai.012G064000.2.D;Gorai.012G064000.8.D;Gorai.012G064000.10.D;Gorai.012G064000.11.D;Gorai.012G064000.9.D;Gorai.012G064000.7.D;Gorai.012G064000.4.D;Gorai.012G064000.13.D;Gorai.012G064000.12.D;Gorai.012G064000.14.A.p6;Gorai.012G064000.4.A.p2;Gorai.012G064000.2.A.p2;Gorai.012G064000.3.A.p2;Gorai.012G064000.1.A.p2;Gorai.012G064000.10.A.p2;Gorai.012G064000.11.A.p2;Gorai.012G064000.13.A.p2;Gorai.012G064000.12.A.p2;Gorai.012G064000.7.A.p2;Gorai.012G064000.5.A.p2;Gorai.012G064000.6.A.p2;Gorai.012G064000.9.A.p2;Gorai.012G064000.8.A.p2</t>
  </si>
  <si>
    <t>TLVEESIDAADR</t>
  </si>
  <si>
    <t>TLTNVGSPGTYKVSVSPETPGVK</t>
  </si>
  <si>
    <t>TLQALEAVVGKDK</t>
  </si>
  <si>
    <t>TLQALEAVVGK</t>
  </si>
  <si>
    <t>TLNPQGEFLQNWNK</t>
  </si>
  <si>
    <t>TLEAEAAHGTVTR</t>
  </si>
  <si>
    <t>TLALSLPR</t>
  </si>
  <si>
    <t>Gorai.009G104500.1.A;Gorai.009G104500.6.D;Gorai.009G104500.1.D;Gorai.009G104500.2.A;Gorai.009G104500.2.D;Gorai.009G104500.3.A;Gorai.009G104500.3.D;Gorai.009G104500.4.A;Gorai.009G104500.4.D;Gorai.009G104500.5.A;Gorai.009G104500.5.D;Gorai.009G104500.6.A;Gorai.009G104500.7.A;Gorai.009G104500.7.D;Gorai.009G104500.11.A;Gorai.009G104500.10.A</t>
  </si>
  <si>
    <t>TKCYPTVSEEYQK</t>
  </si>
  <si>
    <t>THIGDECIGPLMEK</t>
  </si>
  <si>
    <t>TGIDYYILPVIR</t>
  </si>
  <si>
    <t>TFSKVHGWETDDVAEIALK</t>
  </si>
  <si>
    <t>TEESVKDQEATTDEVVAEAPAAEPVAEEPK</t>
  </si>
  <si>
    <t>TEESVKDQEATTDEVVAEAPAAEAAAEEPK</t>
  </si>
  <si>
    <t>TAQADEEGGRLLEER</t>
  </si>
  <si>
    <t>TAIHQLSGHQTYTEIR</t>
  </si>
  <si>
    <t>TAAYETLNEVVR</t>
  </si>
  <si>
    <t>SVQPLSVR</t>
  </si>
  <si>
    <t>STYGTVTTESIQDLR</t>
  </si>
  <si>
    <t>STGNAGGRVACGIIGLQG</t>
  </si>
  <si>
    <t>SSKAPDVTKR</t>
  </si>
  <si>
    <t>Gorai.004G251500.1.D;Gorai.004G251500.1.A;Gorai.004G251500.2.D;Gorai.004G251500.4.D;Gorai.004G251500.2.A;Gorai.013G195000.5.A;Gorai.013G195000.5.D;Gorai.013G195000.6.D;Gorai.004G251500.4.A;Gorai.013G195000.6.A;Gorai.013G195000.1.A;Gorai.013G195000.2.A;Gorai.013G195000.1.D;Gorai.013G195000.4.D;Gorai.013G195000.3.D;Gorai.013G195000.3.A;Gorai.013G195000.2.D;Gorai.013G195000.4.A;Gorai.007G346100.1.D;Gorai.007G346100.1.A</t>
  </si>
  <si>
    <t>SSAEDLQKVAADLR</t>
  </si>
  <si>
    <t>SRNVCFSKK</t>
  </si>
  <si>
    <t>SQLPSPPLAEK</t>
  </si>
  <si>
    <t>SQASALEQHAAPNCK</t>
  </si>
  <si>
    <t>SLVANLSAANCYK</t>
  </si>
  <si>
    <t>SLQDHEAPPHPAK</t>
  </si>
  <si>
    <t>SLNSAAQTTPDR</t>
  </si>
  <si>
    <t>SLLMSQMSLEQR</t>
  </si>
  <si>
    <t>SLLATEVGTKR</t>
  </si>
  <si>
    <t>Gorai.006G165800.2.D;Gorai.006G165800.2.A;Gorai.006G165800.1.D;Gorai.006G165800.1.A;Gorai.006G165800.6.D;Gorai.006G165800.6.A;Gorai.006G165800.3.D;Gorai.006G165800.3.A;Gorai.006G165800.4.D;Gorai.006G165800.4.A;Gorai.006G165800.5.D;Gorai.006G165800.5.A</t>
  </si>
  <si>
    <t>SLIANLSAANCYK</t>
  </si>
  <si>
    <t>SLDEELSSDFER</t>
  </si>
  <si>
    <t>Gorai.010G127500.4.D.p2</t>
  </si>
  <si>
    <t>SLADITWTAKELHGIISGADL</t>
  </si>
  <si>
    <t>Gorai.011G154000.1.D;Gorai.011G154000.3.A;Gorai.011G154000.1.A;Gorai.003G108500.1.A;Gorai.011G154000.2.A;Gorai.011G154000.2.D;Gorai.006G223900.1.D;Gorai.006G223900.1.A;Gorai.003G108500.1.D;Gorai.011G154000.3.D;Gorai.006G223900.2.A;Gorai.006G223900.2.D;Gorai.011G154000.4.A;Gorai.011G154000.4.D;Gorai.005G027700.1.A;Gorai.005G027700.1.D;Gorai.011G154000.5.A;Gorai.011G154000.5.D</t>
  </si>
  <si>
    <t>SKFDNLYGCR</t>
  </si>
  <si>
    <t>Gorai.005G184600.1.A;Gorai.005G184600.1.D</t>
  </si>
  <si>
    <t>SIQVLEGDGKAPGSVR</t>
  </si>
  <si>
    <t>SIIRSSTTGTCSR</t>
  </si>
  <si>
    <t>Gorai.006G165800.2.D;Gorai.006G165800.2.A;Gorai.006G165800.1.D;Gorai.006G165800.1.A;Gorai.006G165800.6.D;Gorai.006G165800.6.A;Gorai.006G165800.5.D;Gorai.006G165800.5.A</t>
  </si>
  <si>
    <t>SIEDCVRAGCYASNVIIQR</t>
  </si>
  <si>
    <t>SGNELEPSILDPR</t>
  </si>
  <si>
    <t>138;174</t>
  </si>
  <si>
    <t>Gorai.008G061900.1.A;Gorai.008G061900.1.D;Gorai.005G149700.4.A;Gorai.008G173400.1.A;Gorai.005G149700.2.D;Gorai.005G149700.2.A;Gorai.005G149700.1.A;Gorai.005G149700.1.D;Gorai.005G149700.4.D;Gorai.005G149700.3.A;Gorai.005G149700.3.D;Gorai.005G149700.5.A;Gorai.005G149700.5.D;Gorai.008G173400.1.D;Gorai.009G327800.1.D;Gorai.009G327800.1.A</t>
  </si>
  <si>
    <t>SGEDADTLGLTGHER</t>
  </si>
  <si>
    <t>SGCTYPEKPEFK</t>
  </si>
  <si>
    <t>SEVDPSELADSR</t>
  </si>
  <si>
    <t>SETQGLFSADSIER</t>
  </si>
  <si>
    <t>SEHMTQLK</t>
  </si>
  <si>
    <t>Gorai.001G071200.5.D;Gorai.001G071200.5.A;Gorai.001G071200.6.D;Gorai.001G071200.6.A;Gorai.001G071200.7.D;Gorai.001G071200.7.A;Gorai.001G071200.2.D;Gorai.001G071200.2.A;Gorai.001G071200.1.D;Gorai.001G071200.1.A;Gorai.001G071200.3.D;Gorai.001G071200.3.A</t>
  </si>
  <si>
    <t>SEGATILSGGVRPEHLK</t>
  </si>
  <si>
    <t>SEADYLVLEER</t>
  </si>
  <si>
    <t>SDPARYADCLHWCLPGLPDTWNELLFALIMYRT</t>
  </si>
  <si>
    <t>SAQDIALGDLAPTHPIR</t>
  </si>
  <si>
    <t>Gorai.009G283800.1.A;Gorai.009G283800.2.A;Gorai.009G283800.2.D;Gorai.009G283800.1.D</t>
  </si>
  <si>
    <t>SADGNISAYEGER</t>
  </si>
  <si>
    <t>RTTVITQGADPVIVAEDGK</t>
  </si>
  <si>
    <t>QLALPSDKPVTGESK</t>
  </si>
  <si>
    <t>QLALPSDKAVTGESK</t>
  </si>
  <si>
    <t>QIPLTGPNSIIGR</t>
  </si>
  <si>
    <t>QIPLSGPHSIIGR</t>
  </si>
  <si>
    <t>Gorai.006G156800.3.D;Gorai.006G156800.2.D;Gorai.006G156800.1.D;Gorai.002G241300.1.D;Gorai.002G241300.1.A</t>
  </si>
  <si>
    <t>QGVQPGELAIISK</t>
  </si>
  <si>
    <t>QFPVILLPK</t>
  </si>
  <si>
    <t>QEYERLQR</t>
  </si>
  <si>
    <t>QESLDIHIHFIFV</t>
  </si>
  <si>
    <t>QEKFTNSTLPNR</t>
  </si>
  <si>
    <t>PVEEIEQSFEERR</t>
  </si>
  <si>
    <t>PTSAVTWVYVGLLELYTTHDR</t>
  </si>
  <si>
    <t>PPPPLSYTKNINL</t>
  </si>
  <si>
    <t>PILDGEKLTK</t>
  </si>
  <si>
    <t>PASRGETK</t>
  </si>
  <si>
    <t>PASQLSR</t>
  </si>
  <si>
    <t>NSAQGIVLTYK</t>
  </si>
  <si>
    <t>NLNFIEHTQIAGWK</t>
  </si>
  <si>
    <t>118;94</t>
  </si>
  <si>
    <t>Gorai.007G188300.1.A;Gorai.012G179300.2.D;Gorai.007G188300.8.A;Gorai.007G188300.4.A;Gorai.007G188300.5.A;Gorai.007G188300.2.D;Gorai.007G188300.8.D;Gorai.007G188300.4.D;Gorai.007G188300.5.D;Gorai.007G188300.2.A;Gorai.007G188300.6.A;Gorai.012G179300.1.A;Gorai.012G179300.1.D;Gorai.007G188300.6.D;Gorai.012G179300.2.A;Gorai.007G188300.1.D;Gorai.012G179300.3.D;Gorai.007G188300.9.A;Gorai.007G188300.3.A;Gorai.012G179300.3.A;Gorai.012G179300.4.A;Gorai.012G179300.4.D;Gorai.012G179300.5.A;Gorai.007G188300.3.D;Gorai.007G188300.7.A;Gorai.012G179300.5.D;Gorai.007G188300.10.A;Gorai.007G188300.9.D;Gorai.007G188300.7.D;Gorai.007G188300.10.D;Gorai.013G147100.5.A;Gorai.013G147100.5.D;Gorai.013G147100.2.D;Gorai.013G147100.2.A;Gorai.013G147100.1.D;Gorai.013G147100.1.A;Gorai.013G147100.4.D;Gorai.013G147100.4.A;Gorai.013G147100.3.A;Gorai.013G147100.3.D;Gorai.013G147100.6.A;Gorai.013G147100.6.D;Gorai.006G032000.3.A;Gorai.006G032000.2.A;Gorai.006G032000.1.A;Gorai.006G032000.3.D;Gorai.006G032000.2.D;Gorai.006G032000.1.D;Gorai.011G095400.1.D;Gorai.011G095400.1.A;Gorai.011G095400.3.D;Gorai.011G095400.3.A;Gorai.011G095400.2.D;Gorai.011G095400.2.A</t>
  </si>
  <si>
    <t>NILNGTVFR</t>
  </si>
  <si>
    <t>Gorai.004G048300.2.D;Gorai.004G048300.1.D;Gorai.004G048300.2.A;Gorai.004G048300.1.A;Gorai.007G188400.7.A;Gorai.007G188400.6.A;Gorai.007G188400.5.A;Gorai.007G188400.4.A;Gorai.007G188400.2.A;Gorai.007G188400.3.A;Gorai.007G188400.1.A;Gorai.007G188400.8.D;Gorai.007G188400.8.A;Gorai.007G188400.10.A;Gorai.007G188400.9.D;Gorai.007G188400.9.A;Gorai.007G188400.7.D;Gorai.007G188400.6.D;Gorai.007G188400.5.D;Gorai.007G188400.4.D;Gorai.007G188400.2.D;Gorai.007G188400.3.D;Gorai.007G188400.10.D;Gorai.007G188400.1.D</t>
  </si>
  <si>
    <t>NGFINLVSR</t>
  </si>
  <si>
    <t>NFGVTEFVNPK</t>
  </si>
  <si>
    <t>NAVFGDSSALAPGGVR</t>
  </si>
  <si>
    <t>MLIDIDFRSEFELAR</t>
  </si>
  <si>
    <t>LVVEDFAPLPSKGQHGK</t>
  </si>
  <si>
    <t>LVVEDFAPLPSK</t>
  </si>
  <si>
    <t>LVVANAAKGAQVESVQMSGERK</t>
  </si>
  <si>
    <t>LVPLLTEAGAITK</t>
  </si>
  <si>
    <t>LVPAAGNGDSKVFYLK</t>
  </si>
  <si>
    <t>Gorai.002G243100.2.D;Gorai.002G243100.2.A;Gorai.002G243100.1.D;Gorai.002G243100.1.A;Gorai.002G243100.5.D;Gorai.002G243100.5.A;Gorai.002G243100.3.A;Gorai.002G243100.6.A;Gorai.002G243100.6.D;Gorai.002G243100.7.D;Gorai.002G243100.3.D;Gorai.002G243100.7.A;Gorai.002G243100.8.A;Gorai.002G243100.8.D;Gorai.002G243100.4.A;Gorai.002G243100.4.D;Gorai.002G243100.9.D;Gorai.002G243100.9.A;Gorai.006G158500.2.A;Gorai.006G158500.1.A;Gorai.006G158500.1.D;Gorai.006G158500.2.D;Gorai.006G158500.5.D;Gorai.006G158500.5.A;Gorai.006G158500.3.D;Gorai.006G158500.6.A;Gorai.006G158500.6.D;Gorai.006G158500.3.A</t>
  </si>
  <si>
    <t>LVLPVPAFNVINGGSHAGNK</t>
  </si>
  <si>
    <t>LVLGSTPASELTVEER</t>
  </si>
  <si>
    <t>LVGVSEETTTGVKR</t>
  </si>
  <si>
    <t>LVGVSEETTTGVK</t>
  </si>
  <si>
    <t>Gorai.007G188300.1.A;Gorai.012G179300.2.D;Gorai.007G188300.8.A;Gorai.007G188300.4.A;Gorai.007G188300.5.A;Gorai.007G188300.2.D;Gorai.007G188300.8.D;Gorai.007G188300.4.D;Gorai.007G188300.5.D;Gorai.007G188300.2.A;Gorai.007G188300.6.A;Gorai.012G179300.1.A;Gorai.012G179300.1.D;Gorai.007G188300.6.D;Gorai.012G179300.2.A;Gorai.007G188300.1.D;Gorai.012G179300.3.D;Gorai.007G188300.9.A;Gorai.012G179300.3.A;Gorai.012G179300.4.A;Gorai.012G179300.4.D;Gorai.012G179300.5.A;Gorai.007G188300.7.A;Gorai.012G179300.5.D;Gorai.007G188300.10.A;Gorai.007G188300.9.D;Gorai.007G188300.7.D;Gorai.007G188300.10.D</t>
  </si>
  <si>
    <t>LVFVPEGQGEK</t>
  </si>
  <si>
    <t>LVDLALASGK</t>
  </si>
  <si>
    <t>LVAEPSVDEQIR</t>
  </si>
  <si>
    <t>LSWPMRQK</t>
  </si>
  <si>
    <t>LSSINVVNIEENR</t>
  </si>
  <si>
    <t>LSLQWISAISSAYGFIFHKR</t>
  </si>
  <si>
    <t>LSIDEIMFLANLHSFYWVK</t>
  </si>
  <si>
    <t>LPNATEGADHLR</t>
  </si>
  <si>
    <t>LNVQVSDVK</t>
  </si>
  <si>
    <t>Gorai.006G165800.2.D;Gorai.006G165800.2.A;Gorai.006G165800.1.D;Gorai.006G165800.1.A;Gorai.006G165800.3.D;Gorai.006G165800.3.A;Gorai.006G165800.4.D;Gorai.006G165800.4.A;Gorai.006G165800.6.D.p2;Gorai.006G165800.6.A.p2</t>
  </si>
  <si>
    <t>LNNAILAEEK</t>
  </si>
  <si>
    <t>LLGYCVEDSKR</t>
  </si>
  <si>
    <t>LKIASEVNAAILTSQSHEK</t>
  </si>
  <si>
    <t>LINYAEGSPIVKVSK</t>
  </si>
  <si>
    <t>LINYAEGSPIVK</t>
  </si>
  <si>
    <t>LILGDDSPAIQENR</t>
  </si>
  <si>
    <t>LIICGGSAYPR</t>
  </si>
  <si>
    <t>LIGGVLAVVLRPR</t>
  </si>
  <si>
    <t>Gorai.007G188300.1.A;Gorai.012G179300.2.D;Gorai.007G188300.8.A;Gorai.007G188300.4.A;Gorai.007G188300.5.A;Gorai.007G188300.2.D;Gorai.007G188300.8.D;Gorai.007G188300.4.D;Gorai.007G188300.5.D;Gorai.007G188300.2.A;Gorai.007G188300.6.A;Gorai.012G179300.1.A;Gorai.012G179300.1.D;Gorai.007G188300.6.D;Gorai.012G179300.2.A;Gorai.007G188300.1.D;Gorai.012G179300.3.D;Gorai.007G188300.9.A;Gorai.007G188300.3.A;Gorai.012G179300.3.A;Gorai.012G179300.4.A;Gorai.012G179300.4.D;Gorai.012G179300.5.A;Gorai.007G188300.3.D;Gorai.007G188300.7.A;Gorai.012G179300.5.D;Gorai.007G188300.10.A;Gorai.007G188300.9.D;Gorai.007G188300.7.D;Gorai.007G188300.10.D;Gorai.013G147100.5.A;Gorai.013G147100.5.D;Gorai.013G147100.2.D;Gorai.013G147100.2.A;Gorai.013G147100.1.D;Gorai.013G147100.1.A;Gorai.013G147100.4.D;Gorai.013G147100.4.A;Gorai.006G032000.3.A;Gorai.006G032000.2.A;Gorai.006G032000.1.A;Gorai.006G032000.3.D;Gorai.006G032000.2.D;Gorai.006G032000.1.D</t>
  </si>
  <si>
    <t>LIDDMVAYALK</t>
  </si>
  <si>
    <t>LGVLEVRESEERSK</t>
  </si>
  <si>
    <t>LGTVESLR</t>
  </si>
  <si>
    <t>Gorai.001G071200.5.D;Gorai.001G071200.5.A;Gorai.001G071200.6.D;Gorai.001G071200.6.A;Gorai.001G071200.7.D;Gorai.001G071200.7.A;Gorai.001G071200.2.D;Gorai.001G071200.2.A;Gorai.001G071200.1.D;Gorai.001G071200.1.A</t>
  </si>
  <si>
    <t>LGPVVSGGQYEK</t>
  </si>
  <si>
    <t>LGDYLLEQGL</t>
  </si>
  <si>
    <t>LGDYLIEQGF</t>
  </si>
  <si>
    <t>Gorai.009G028400.1.D;Gorai.009G028400.1.A;Gorai.010G078400.1.D;Gorai.010G078400.1.A</t>
  </si>
  <si>
    <t>LGDYLIDQGL</t>
  </si>
  <si>
    <t>Gorai.003G049600.6.D;Gorai.003G049600.5.D;Gorai.003G049600.4.D;Gorai.003G049600.7.D;Gorai.003G049600.3.D;Gorai.003G049600.2.D;Gorai.003G049600.1.D</t>
  </si>
  <si>
    <t>LGADSFLVSNDPEK</t>
  </si>
  <si>
    <t>LEVENINLR</t>
  </si>
  <si>
    <t>LEKNIVDEVVRR</t>
  </si>
  <si>
    <t>LEIPDGAVIENK</t>
  </si>
  <si>
    <t>LEEVEPCISGPK</t>
  </si>
  <si>
    <t>LEASPEDVTLLR</t>
  </si>
  <si>
    <t>Gorai.005G050200.1.D;Gorai.005G050200.2.D;Gorai.005G050200.3.D</t>
  </si>
  <si>
    <t>LDLTGVELTEEK</t>
  </si>
  <si>
    <t>LAYIRQELR</t>
  </si>
  <si>
    <t>Gorai.002G243100.2.D;Gorai.002G243100.2.A;Gorai.002G243100.1.D;Gorai.002G243100.1.A;Gorai.002G243100.5.D;Gorai.002G243100.5.A;Gorai.002G243100.3.A;Gorai.002G243100.3.D;Gorai.002G243100.4.A;Gorai.002G243100.4.D;Gorai.006G158500.2.A;Gorai.006G158500.1.A;Gorai.006G158500.1.D;Gorai.006G158500.2.D;Gorai.006G158500.5.D;Gorai.006G158500.5.A;Gorai.006G158500.3.D;Gorai.006G158500.3.A;Gorai.006G158500.4.D;Gorai.006G158500.4.A;Gorai.001G046400.2.D;Gorai.001G046400.2.A;Gorai.001G046400.1.A;Gorai.001G046400.1.D;Gorai.001G046400.3.D;Gorai.001G046400.3.A;Gorai.003G105100.2.A;Gorai.003G105100.3.A;Gorai.003G105100.3.D;Gorai.003G105100.2.D</t>
  </si>
  <si>
    <t>LAKYNQLLR</t>
  </si>
  <si>
    <t>KVQLILTNKPK</t>
  </si>
  <si>
    <t>Gorai.012G064000.1.D;Gorai.012G064000.3.D;Gorai.012G064000.14.D;Gorai.012G064000.5.D;Gorai.012G064000.6.D;Gorai.012G064000.2.D;Gorai.012G064000.8.D;Gorai.012G064000.10.D;Gorai.012G064000.11.D;Gorai.012G064000.9.D;Gorai.012G064000.6.A;Gorai.012G064000.14.A;Gorai.012G064000.2.A;Gorai.012G064000.3.A;Gorai.012G064000.5.A;Gorai.012G064000.9.A;Gorai.012G064000.1.A.p3;Gorai.012G064000.11.A;Gorai.012G064000.10.A;Gorai.012G064000.8.A</t>
  </si>
  <si>
    <t>KSTSVEDSTEIK</t>
  </si>
  <si>
    <t>KSGTVVPR</t>
  </si>
  <si>
    <t>KQLALPEDSSVTGESK</t>
  </si>
  <si>
    <t>Gorai.005G050200.1.D;Gorai.005G050200.2.D;Gorai.005G050200.3.D;Gorai.005G050200.2.A;Gorai.011G174200.2.D;Gorai.005G050200.5.D;Gorai.005G050200.5.A;Gorai.011G174200.1.D;Gorai.005G050200.1.A;Gorai.011G174200.1.A;Gorai.011G174200.2.A;Gorai.005G050200.3.A;Gorai.008G107500.1.A;Gorai.008G107500.1.D;Gorai.006G221400.1.A;Gorai.006G221400.1.D</t>
  </si>
  <si>
    <t>KLSSALSAASAACDHIR</t>
  </si>
  <si>
    <t>KLDLTGVELTEEK</t>
  </si>
  <si>
    <t>IVSWMFNGFYSAIIIFFFCSRALEQQAFNDEGK</t>
  </si>
  <si>
    <t>IVFTNGSQDPWR</t>
  </si>
  <si>
    <t>Gorai.011G141600.1.D;Gorai.011G141600.1.A</t>
  </si>
  <si>
    <t>IVEDPTILENESK</t>
  </si>
  <si>
    <t>ITVITQGADPVVVAEDGKVK</t>
  </si>
  <si>
    <t>ITVITQGADPVVVAEDGK</t>
  </si>
  <si>
    <t>ISSLGPNLEAAVYK</t>
  </si>
  <si>
    <t>Gorai.002G243100.2.D;Gorai.002G243100.2.A;Gorai.002G243100.1.D;Gorai.002G243100.1.A;Gorai.002G243100.5.D;Gorai.002G243100.5.A;Gorai.002G243100.3.A;Gorai.002G243100.6.A;Gorai.002G243100.6.D;Gorai.002G243100.7.D;Gorai.002G243100.3.D;Gorai.002G243100.7.A;Gorai.002G243100.8.A;Gorai.002G243100.8.D;Gorai.002G243100.4.A;Gorai.002G243100.4.D;Gorai.002G243100.9.D;Gorai.002G243100.9.A;Gorai.006G158500.2.A;Gorai.006G158500.1.A;Gorai.006G158500.1.D;Gorai.006G158500.2.D;Gorai.006G158500.5.D;Gorai.006G158500.5.A;Gorai.006G158500.6.A;Gorai.006G158500.6.D;Gorai.006G158500.4.D;Gorai.006G158500.4.A</t>
  </si>
  <si>
    <t>ISGDALKDLYK</t>
  </si>
  <si>
    <t>ISFTGSTVTAVK</t>
  </si>
  <si>
    <t>ISDPFEEGCR</t>
  </si>
  <si>
    <t>IQAESGLPHWMSRDKSHDLQR</t>
  </si>
  <si>
    <t>IIYGGSVTAANCK</t>
  </si>
  <si>
    <t>IIYGGSVNGSNCGELAK</t>
  </si>
  <si>
    <t>IIYGGSVNGSNCAELAK</t>
  </si>
  <si>
    <t>IIFTYNSYNPDGTK</t>
  </si>
  <si>
    <t>Gorai.008G061900.1.A;Gorai.008G061900.1.D;Gorai.009G440000.2.D;Gorai.009G440000.1.A;Gorai.009G440000.1.D;Gorai.009G440000.2.A;Gorai.003G006000.1.D;Gorai.003G006000.1.A</t>
  </si>
  <si>
    <t>IIDWENTSPK</t>
  </si>
  <si>
    <t>IIAVDVNPR</t>
  </si>
  <si>
    <t>IGTSVFAIYPNGKTLVHFVCFR</t>
  </si>
  <si>
    <t>IGGIGTVPVGR</t>
  </si>
  <si>
    <t>IGAATALEVR</t>
  </si>
  <si>
    <t>IFDNLSYISPSFER</t>
  </si>
  <si>
    <t>IAIEKELANGSA</t>
  </si>
  <si>
    <t>HTLLTYQCMIRK</t>
  </si>
  <si>
    <t>GYGVPDFNNAIAAR</t>
  </si>
  <si>
    <t>GYEAALGAIDETKESR</t>
  </si>
  <si>
    <t>GYEAALGAIDETK</t>
  </si>
  <si>
    <t>GWWFDQLLRYQAFWLSNHGIRGSMLIDDHFNPR</t>
  </si>
  <si>
    <t>GWLYRLTTPR</t>
  </si>
  <si>
    <t>GWASLQTIPR</t>
  </si>
  <si>
    <t>Gorai.004G251500.1.D;Gorai.004G251500.1.A;Gorai.004G251500.2.D;Gorai.004G251500.3.D;Gorai.004G251500.4.D;Gorai.004G251500.2.A;Gorai.004G251500.3.A;Gorai.013G114400.2.D;Gorai.013G114400.4.D;Gorai.013G114400.1.A;Gorai.013G114400.4.A;Gorai.013G195000.5.A;Gorai.013G114400.1.D;Gorai.013G195000.5.D;Gorai.013G114400.2.A;Gorai.013G195000.6.D;Gorai.004G251500.4.A;Gorai.013G195000.6.A;Gorai.013G114400.3.A;Gorai.007G346100.2.D;Gorai.007G346100.2.A;Gorai.013G114400.3.D;Gorai.007G257500.2.D;Gorai.007G257500.2.A;Gorai.007G257500.4.D;Gorai.007G257500.4.A;Gorai.013G195000.1.A;Gorai.013G195000.2.A;Gorai.013G195000.1.D;Gorai.013G195000.4.D;Gorai.013G195000.3.D;Gorai.013G195000.3.A;Gorai.013G195000.2.D;Gorai.013G195000.4.A;Gorai.007G346100.1.D;Gorai.007G346100.1.A;Gorai.007G257500.3.A;Gorai.007G257500.1.A;Gorai.007G257500.3.D;Gorai.007G257500.1.D</t>
  </si>
  <si>
    <t>GVTAYGLDLVR</t>
  </si>
  <si>
    <t>GLISKSKAGEK</t>
  </si>
  <si>
    <t>Gorai.004G251500.1.D;Gorai.004G251500.1.A;Gorai.004G251500.2.D;Gorai.004G251500.3.D;Gorai.004G251500.4.D;Gorai.004G251500.2.A;Gorai.004G251500.3.A;Gorai.013G114400.2.D;Gorai.013G114400.4.D;Gorai.013G114400.1.A;Gorai.013G114400.4.A;Gorai.013G195000.5.A;Gorai.013G114400.1.D;Gorai.013G195000.5.D;Gorai.013G114400.2.A;Gorai.013G195000.6.D;Gorai.004G251500.4.A;Gorai.013G195000.6.A;Gorai.013G114400.3.A;Gorai.013G114400.3.D;Gorai.013G195000.1.A;Gorai.013G195000.2.A;Gorai.013G195000.1.D;Gorai.013G195000.4.D;Gorai.013G195000.3.D;Gorai.013G195000.3.A;Gorai.013G195000.2.D;Gorai.013G195000.4.A</t>
  </si>
  <si>
    <t>GKYLFAGVVDGR</t>
  </si>
  <si>
    <t>GITPTIDR</t>
  </si>
  <si>
    <t>GEGSHHQNFGGRR</t>
  </si>
  <si>
    <t>GEAPHKFANAVEAVK</t>
  </si>
  <si>
    <t>GDIPTYVVGVNADTYNPDEPIISNASCTTNCLAPFVK</t>
  </si>
  <si>
    <t>GDEKAEEIPVEKVEE</t>
  </si>
  <si>
    <t>GDCIIDGGNEWYENTER</t>
  </si>
  <si>
    <t>GASQIIGVDINPEK</t>
  </si>
  <si>
    <t>FSENENKLMDPLHLDEEPKLK</t>
  </si>
  <si>
    <t>Gorai.003G181400.3.D.p2</t>
  </si>
  <si>
    <t>FLQNNPPELIPEEDR</t>
  </si>
  <si>
    <t>FLFEDGSR</t>
  </si>
  <si>
    <t>FLDPQPEYSAFR</t>
  </si>
  <si>
    <t>Gorai.001G174600.1.D;Gorai.001G174600.1.A</t>
  </si>
  <si>
    <t>FILSAGHGCMLQYALLHLAGYDSVLEEDLKSFR</t>
  </si>
  <si>
    <t>Gorai.002G222900.8.D;Gorai.002G222900.8.A;Gorai.002G222900.7.D;Gorai.002G222900.7.A;Gorai.002G222900.6.A;Gorai.002G222900.6.D;Gorai.002G222900.4.D;Gorai.002G222900.4.A;Gorai.002G222900.3.D;Gorai.002G222900.3.A;Gorai.002G222900.2.D;Gorai.002G222900.2.A;Gorai.002G222900.1.D;Gorai.002G222900.1.A</t>
  </si>
  <si>
    <t>FGITEFVNPK</t>
  </si>
  <si>
    <t>FEDGWESR</t>
  </si>
  <si>
    <t>FADENFIK</t>
  </si>
  <si>
    <t>EYVIAGWAPK</t>
  </si>
  <si>
    <t>Gorai.012G181800.2.D;Gorai.012G181800.6.D;Gorai.012G181800.5.D;Gorai.012G181800.4.D;Gorai.012G181800.1.D;Gorai.012G181800.7.D;Gorai.012G181800.3.D</t>
  </si>
  <si>
    <t>EYLIADELR</t>
  </si>
  <si>
    <t>EVVEEPKAVTEEPVVEETPK</t>
  </si>
  <si>
    <t>EVVEEEAKAAEESEKAK</t>
  </si>
  <si>
    <t>EVVEEEAKAAEESEK</t>
  </si>
  <si>
    <t>EVIFHDNGTSKASNLEKSCTSYEK</t>
  </si>
  <si>
    <t>EVEEFFANR</t>
  </si>
  <si>
    <t>ETLSNWFK</t>
  </si>
  <si>
    <t>ETFTQGLDGLAQR</t>
  </si>
  <si>
    <t>ESPTSAIIKFK</t>
  </si>
  <si>
    <t>ESGALLSYDPNLR</t>
  </si>
  <si>
    <t>ESELISENHLGVR</t>
  </si>
  <si>
    <t>EPACPLHAKIVIGTHSIKTK</t>
  </si>
  <si>
    <t>Gorai.005G125000.5.A;Gorai.005G125000.4.A;Gorai.005G125000.3.A;Gorai.005G125000.2.A;Gorai.005G125000.1.A</t>
  </si>
  <si>
    <t>ENGVDAQIASGGGR</t>
  </si>
  <si>
    <t>Gorai.012G064000.1.D;Gorai.012G064000.3.D;Gorai.012G064000.14.D;Gorai.012G064000.5.D;Gorai.012G064000.6.D;Gorai.012G064000.2.D;Gorai.012G064000.8.D;Gorai.012G064000.7.D;Gorai.012G064000.4.D;Gorai.012G064000.11.D.p3</t>
  </si>
  <si>
    <t>ELTVSKEAAPVEAAGTIQAK</t>
  </si>
  <si>
    <t>ELQTIRSQLAAEQSR</t>
  </si>
  <si>
    <t>Gorai.006G174000.1.D;Gorai.006G174000.1.A;Gorai.007G375600.2.D;Gorai.007G375600.2.A;Gorai.007G375600.3.D;Gorai.007G375600.3.A;Gorai.007G375600.1.D;Gorai.007G375600.1.A;Gorai.010G202100.1.D;Gorai.010G202100.1.A</t>
  </si>
  <si>
    <t>ELESICNPIIAK</t>
  </si>
  <si>
    <t>ELDLETAIAR</t>
  </si>
  <si>
    <t>Gorai.007G188400.7.A;Gorai.007G188400.6.A;Gorai.007G188400.5.A;Gorai.007G188400.4.A;Gorai.007G188400.2.A;Gorai.007G188400.3.A;Gorai.007G188400.1.A;Gorai.007G188400.11.A;Gorai.007G188400.12.A</t>
  </si>
  <si>
    <t>EINVPEDI</t>
  </si>
  <si>
    <t>EIESLCNPVIAK</t>
  </si>
  <si>
    <t>EGLPLTSHSGLVNR</t>
  </si>
  <si>
    <t>EGLLQLPTDK</t>
  </si>
  <si>
    <t>Gorai.002G243100.2.D;Gorai.002G243100.2.A;Gorai.002G243100.1.D;Gorai.002G243100.1.A;Gorai.002G243100.5.D;Gorai.002G243100.5.A;Gorai.002G243100.3.A;Gorai.002G243100.6.A;Gorai.002G243100.6.D;Gorai.002G243100.7.D;Gorai.002G243100.3.D;Gorai.002G243100.7.A;Gorai.002G243100.8.A;Gorai.002G243100.8.D;Gorai.002G243100.9.D;Gorai.002G243100.9.A</t>
  </si>
  <si>
    <t>EGLELLNTAIAK</t>
  </si>
  <si>
    <t>EFISAGVNAYALGCTDEGLR</t>
  </si>
  <si>
    <t>Gorai.010G186700.4.A;Gorai.010G186700.2.A.p2</t>
  </si>
  <si>
    <t>EEVKDETPEVQTETVTEEAK</t>
  </si>
  <si>
    <t>19;110</t>
  </si>
  <si>
    <t>Gorai.001G071200.5.D;Gorai.001G071200.5.A;Gorai.001G071200.6.D;Gorai.001G071200.6.A;Gorai.001G071200.7.D;Gorai.001G071200.7.A;Gorai.001G071200.2.D;Gorai.001G071200.2.A;Gorai.001G071200.1.D;Gorai.001G071200.1.A;Gorai.001G071200.3.D;Gorai.001G071200.3.A;Gorai.001G071200.4.D;Gorai.001G071200.4.A;Gorai.007G047400.9.D;Gorai.007G047400.9.A;Gorai.007G047400.1.D;Gorai.007G047400.2.A;Gorai.007G047400.2.D;Gorai.007G047400.3.A;Gorai.007G047400.3.D;Gorai.007G047400.4.A;Gorai.007G047400.4.D;Gorai.007G047400.6.D;Gorai.007G047400.6.A;Gorai.007G047400.5.A;Gorai.007G047400.5.D;Gorai.007G047400.1.A</t>
  </si>
  <si>
    <t>EEVFGPVLCVK</t>
  </si>
  <si>
    <t>EEQDNFAVQSFER</t>
  </si>
  <si>
    <t>191;192</t>
  </si>
  <si>
    <t>EEPAAAPVEAEPETTSDAPAAEETEVSIAEAPAEVDTK</t>
  </si>
  <si>
    <t>EEETPEETVAEPVAEESKETTEPTVEETK</t>
  </si>
  <si>
    <t>EEEAIVEGGNDEEELEEIR</t>
  </si>
  <si>
    <t>EDFGGGHPDPNLTYAK</t>
  </si>
  <si>
    <t>EAVPEAASGEPQAPETEATVETESK</t>
  </si>
  <si>
    <t>EAVPEAASEEPQAPETEATVETESK</t>
  </si>
  <si>
    <t>EAVAPYERPALSK</t>
  </si>
  <si>
    <t>EASEGIAYEWR</t>
  </si>
  <si>
    <t>EAGSTVAVVAEQTK</t>
  </si>
  <si>
    <t>EAFGVLEDMLVEGLEPDVR</t>
  </si>
  <si>
    <t>EADVDGDGQINYEEFVK</t>
  </si>
  <si>
    <t>EADVDGDGQINYDEFVK</t>
  </si>
  <si>
    <t>EADGIVEYLKK</t>
  </si>
  <si>
    <t>31;28;21</t>
  </si>
  <si>
    <t>Gorai.001G079900.2.D;Gorai.001G079900.2.A;Gorai.001G079900.1.D;Gorai.001G079900.1.A;Gorai.001G197200.4.D;Gorai.001G197200.4.A;Gorai.001G197200.3.D;Gorai.001G197200.3.A;Gorai.001G197200.2.D;Gorai.001G197200.2.A;Gorai.001G197200.7.D;Gorai.001G197200.7.A;Gorai.001G197200.6.D;Gorai.001G197200.6.A;Gorai.001G197200.5.D;Gorai.001G197200.5.A;Gorai.001G197200.1.D;Gorai.001G197200.1.A;Gorai.001G201400.1.D;Gorai.001G201400.1.A</t>
  </si>
  <si>
    <t>EAAESTLLAYK</t>
  </si>
  <si>
    <t>DYAEAIRGIK</t>
  </si>
  <si>
    <t>DVDEINGCDIGVR</t>
  </si>
  <si>
    <t>DTDSEEELKEAFR</t>
  </si>
  <si>
    <t>DSLGVHEPLSGR</t>
  </si>
  <si>
    <t>Gorai.006G036800.5.A.p2</t>
  </si>
  <si>
    <t>DSGSSNSSRSSNR</t>
  </si>
  <si>
    <t>Gorai.011G154000.1.D;Gorai.011G154000.3.A;Gorai.011G154000.1.A;Gorai.003G108500.1.A;Gorai.011G154000.2.A;Gorai.011G154000.2.D;Gorai.006G223900.1.D;Gorai.006G223900.1.A;Gorai.003G108500.1.D;Gorai.011G154000.3.D;Gorai.006G223900.2.A;Gorai.006G223900.2.D;Gorai.011G154000.4.A;Gorai.011G154000.4.D;Gorai.011G154000.6.A.p2;Gorai.011G154000.6.D.p2</t>
  </si>
  <si>
    <t>DSAAVFAWK</t>
  </si>
  <si>
    <t>DPTTAWLGPDGSWR</t>
  </si>
  <si>
    <t>DNNGIITFEEWRDFLLLYPHEATIENIYHHWER</t>
  </si>
  <si>
    <t>Gorai.007G188300.1.A;Gorai.012G179300.2.D;Gorai.007G188300.8.A;Gorai.007G188300.4.A;Gorai.007G188300.5.A;Gorai.007G188300.2.D;Gorai.007G188300.8.D;Gorai.007G188300.4.D;Gorai.007G188300.5.D;Gorai.007G188300.2.A;Gorai.007G188300.6.A;Gorai.012G179300.1.A;Gorai.012G179300.1.D;Gorai.007G188300.6.D;Gorai.012G179300.2.A;Gorai.007G188300.1.D;Gorai.007G188300.3.A;Gorai.007G188300.3.D</t>
  </si>
  <si>
    <t>DLALIIHGSK</t>
  </si>
  <si>
    <t>DIETAEQRGGEFSAKDYHDPPPAPLIDAEELTK</t>
  </si>
  <si>
    <t>DETPEVQTETVTEEAK</t>
  </si>
  <si>
    <t>DATDDFEDVGHSSSAR</t>
  </si>
  <si>
    <t>Gorai.005G012900.1.D;Gorai.005G012900.1.A</t>
  </si>
  <si>
    <t>DAILSGKFDQVR</t>
  </si>
  <si>
    <t>DAFVEVLKQTE</t>
  </si>
  <si>
    <t>Gorai.009G147700.3.D;Gorai.009G147700.3.A;Gorai.009G147700.2.D;Gorai.009G147700.2.A;Gorai.009G147700.1.D;Gorai.009G147700.1.A;Gorai.011G055200.2.D;Gorai.011G055200.2.A;Gorai.011G055200.1.D;Gorai.011G055200.1.A</t>
  </si>
  <si>
    <t>CTILPQEEKIPAIVTR</t>
  </si>
  <si>
    <t>CCRNQKIGGK</t>
  </si>
  <si>
    <t>AYYNGLSSSLSK</t>
  </si>
  <si>
    <t>AYEAATTTANSDLPPTHPIR</t>
  </si>
  <si>
    <t>AWIGSNTTDNSFSSSQALR</t>
  </si>
  <si>
    <t>3;4;5</t>
  </si>
  <si>
    <t>Gorai.013G116800.6.D;Gorai.013G116800.6.A;Gorai.013G116800.5.D;Gorai.013G116800.5.A;Gorai.013G116800.4.D;Gorai.013G116800.4.A;Gorai.013G116800.3.D;Gorai.013G116800.3.A;Gorai.013G116800.2.D;Gorai.013G116800.2.A;Gorai.013G116800.1.D;Gorai.013G116800.1.A;Gorai.007G261100.1.D;Gorai.007G261100.1.A;Gorai.007G261100.2.D;Gorai.007G261100.2.A;Gorai.013G192900.6.A;Gorai.013G192900.3.A;Gorai.013G192900.1.D;Gorai.013G192900.2.A;Gorai.013G192900.2.D;Gorai.013G192900.6.D;Gorai.013G192900.5.D;Gorai.013G192900.5.A;Gorai.013G192900.3.D;Gorai.013G192900.7.A;Gorai.013G192900.7.D;Gorai.013G192900.8.A;Gorai.013G192900.8.D;Gorai.013G192900.9.A;Gorai.013G192900.9.D;Gorai.013G192900.1.A;Gorai.013G192900.4.D;Gorai.013G192900.4.A</t>
  </si>
  <si>
    <t>AVVVHADPDDLGKGGHELSK</t>
  </si>
  <si>
    <t>AVVVHADPDDLGK</t>
  </si>
  <si>
    <t>AVVLFTLDPAER</t>
  </si>
  <si>
    <t>AVTEEPVVEEAPK</t>
  </si>
  <si>
    <t>AVNVEELTVEER</t>
  </si>
  <si>
    <t>AVNGVVSVAVDQFNR</t>
  </si>
  <si>
    <t>AVANVNTIIGPALIGK</t>
  </si>
  <si>
    <t>ATVPLNADVYNSPESNPVPSAGR</t>
  </si>
  <si>
    <t>ATEEVKDDTPEVQTETVTEEAK</t>
  </si>
  <si>
    <t>33;34</t>
  </si>
  <si>
    <t>Gorai.001G219200.1.A.p2;Gorai.001G219200.1.D</t>
  </si>
  <si>
    <t>ATAEVASVQTALHEEK</t>
  </si>
  <si>
    <t>ASVEVQSAATTLPENETTPEVTKVVETPK</t>
  </si>
  <si>
    <t>ASVEVQSAATTLPENETTPEVTK</t>
  </si>
  <si>
    <t>ASKPNVEYIAGGATQNSIK</t>
  </si>
  <si>
    <t>Gorai.004G251500.1.D;Gorai.004G251500.1.A;Gorai.004G251500.2.D;Gorai.004G251500.4.D;Gorai.004G251500.2.A;Gorai.013G114400.2.D;Gorai.013G114400.4.D;Gorai.013G114400.1.A;Gorai.013G114400.4.A;Gorai.013G195000.5.A;Gorai.013G114400.1.D;Gorai.013G195000.5.D;Gorai.013G114400.2.A;Gorai.013G195000.6.D;Gorai.004G251500.4.A;Gorai.013G195000.6.A;Gorai.013G114400.3.A;Gorai.013G114400.3.D;Gorai.007G257500.2.D;Gorai.007G257500.2.A;Gorai.007G257500.4.D;Gorai.007G257500.4.A;Gorai.013G195000.1.A;Gorai.013G195000.2.A;Gorai.013G195000.1.D;Gorai.013G195000.4.D;Gorai.013G195000.3.D;Gorai.013G195000.3.A;Gorai.013G195000.2.D;Gorai.013G195000.4.A;Gorai.007G346100.1.D;Gorai.007G346100.1.A;Gorai.007G257500.3.A;Gorai.007G257500.1.A;Gorai.007G257500.3.D</t>
  </si>
  <si>
    <t>ASHIVGYPR</t>
  </si>
  <si>
    <t>ASANPFNSILK</t>
  </si>
  <si>
    <t>APGGAPANVAIAVSR</t>
  </si>
  <si>
    <t>Gorai.007G188400.7.A;Gorai.007G188400.6.A;Gorai.007G188400.5.A;Gorai.007G188400.4.A;Gorai.007G188400.2.A;Gorai.007G188400.3.A;Gorai.007G188400.1.A;Gorai.007G188400.11.A;Gorai.007G188400.8.D;Gorai.007G188400.8.A;Gorai.007G188400.10.A;Gorai.007G188400.9.D;Gorai.007G188400.9.A;Gorai.007G188400.12.A;Gorai.007G188400.7.D;Gorai.007G188400.6.D;Gorai.007G188400.5.D;Gorai.007G188400.4.D;Gorai.007G188400.2.D;Gorai.007G188400.3.D;Gorai.007G188400.10.D;Gorai.007G188400.1.D;Gorai.007G188400.11.D;Gorai.007G188400.12.D</t>
  </si>
  <si>
    <t>ANPTNPSIELGPEFKK</t>
  </si>
  <si>
    <t>ANPTNPSIELGPEFK</t>
  </si>
  <si>
    <t>ANGNMKEMGTAGNESKR</t>
  </si>
  <si>
    <t>ALTNGVLGIQR</t>
  </si>
  <si>
    <t>ALQPIFQIYGR</t>
  </si>
  <si>
    <t>Gorai.006G223800.1.A;Gorai.006G223800.1.D;Gorai.006G223800.2.A;Gorai.006G223800.2.D</t>
  </si>
  <si>
    <t>ALQAFHLDPTK</t>
  </si>
  <si>
    <t>ALPTYTPESPADATR</t>
  </si>
  <si>
    <t>ALEYQDFDK</t>
  </si>
  <si>
    <t>ALAPSIPR</t>
  </si>
  <si>
    <t>AKEGGLDAVETYVFWNAHEPTR</t>
  </si>
  <si>
    <t>AKEEVKDETPEVQTETVTEEAK</t>
  </si>
  <si>
    <t>AINVELTDAELNER</t>
  </si>
  <si>
    <t>AGQFTLFIR</t>
  </si>
  <si>
    <t>AGLLQLPTDK</t>
  </si>
  <si>
    <t>Gorai.004G251500.1.D;Gorai.004G251500.1.A;Gorai.004G251500.2.D;Gorai.004G251500.3.D;Gorai.004G251500.2.A;Gorai.004G251500.3.A;Gorai.013G114400.2.D;Gorai.013G114400.4.D;Gorai.013G114400.1.A;Gorai.013G114400.4.A;Gorai.013G114400.1.D;Gorai.013G114400.2.A;Gorai.007G346100.2.D;Gorai.007G346100.2.A;Gorai.007G257500.2.D;Gorai.007G257500.2.A;Gorai.004G251500.4.D.p2;Gorai.004G251500.4.A.p2;Gorai.013G195000.1.A;Gorai.013G195000.2.A;Gorai.013G195000.1.D;Gorai.013G195000.4.D;Gorai.013G195000.3.D;Gorai.013G195000.3.A;Gorai.013G195000.2.D;Gorai.013G195000.4.A;Gorai.007G346100.1.D;Gorai.007G346100.1.A;Gorai.007G257500.3.A;Gorai.007G257500.1.A;Gorai.007G257500.3.D;Gorai.007G257500.1.D;Gorai.013G195000.5.D.p2;Gorai.013G195000.5.A.p2</t>
  </si>
  <si>
    <t>AGINVIQIDEAALR</t>
  </si>
  <si>
    <t>AGILYNAIDESK</t>
  </si>
  <si>
    <t>Gorai.006G038900.1.D;Gorai.012G089500.5.A;Gorai.012G089500.5.D;Gorai.012G089500.1.A;Gorai.012G089500.1.D;Gorai.006G038900.2.D;Gorai.006G038900.2.A;Gorai.006G038900.1.A</t>
  </si>
  <si>
    <t>AGIALNDNFVK</t>
  </si>
  <si>
    <t>AGCYASNVIIQR</t>
  </si>
  <si>
    <t>AGCYAANVIIQR</t>
  </si>
  <si>
    <t>AFLDATGGLWR</t>
  </si>
  <si>
    <t>Gorai.010G072900.3.A;Gorai.010G072900.2.A;Gorai.010G072900.1.A</t>
  </si>
  <si>
    <t>AEQLLVNDLSR</t>
  </si>
  <si>
    <t>AEEIPVEKVEE</t>
  </si>
  <si>
    <t>AEDFDAEEGELIK</t>
  </si>
  <si>
    <t>Gorai.009G080400.1.D;Gorai.006G118400.1.D;Gorai.006G118400.1.A;Gorai.001G128100.1.D;Gorai.001G128100.1.A;Gorai.004G012100.2.D;Gorai.004G012100.1.D</t>
  </si>
  <si>
    <t>ADQLTDDQISEFK</t>
  </si>
  <si>
    <t>ACEDLVFNHLK</t>
  </si>
  <si>
    <t>Gorai.002G243100.2.D;Gorai.002G243100.2.A;Gorai.002G243100.1.D;Gorai.002G243100.1.A;Gorai.002G243100.5.D;Gorai.002G243100.5.A;Gorai.002G243100.3.A;Gorai.002G243100.6.A;Gorai.002G243100.6.D;Gorai.002G243100.7.D;Gorai.002G243100.3.D;Gorai.002G243100.7.A;Gorai.002G243100.8.A;Gorai.002G243100.8.D;Gorai.002G243100.4.A;Gorai.002G243100.4.D;Gorai.002G243100.9.D;Gorai.002G243100.9.A;Gorai.006G158500.1.D;Gorai.006G158500.2.D;Gorai.006G158500.5.D;Gorai.006G158500.3.D;Gorai.006G158500.6.D;Gorai.006G158500.4.D;Gorai.001G046400.2.D;Gorai.001G046400.2.A;Gorai.001G046400.1.A;Gorai.001G046400.1.D</t>
  </si>
  <si>
    <t>AAVPSGASTGIYEALELR</t>
  </si>
  <si>
    <t>Gorai.002G243100.2.D;Gorai.002G243100.2.A;Gorai.002G243100.1.D;Gorai.002G243100.1.A;Gorai.002G243100.5.D;Gorai.002G243100.5.A;Gorai.002G243100.3.A;Gorai.002G243100.6.A;Gorai.002G243100.6.D;Gorai.002G243100.7.D;Gorai.002G243100.3.D;Gorai.002G243100.7.A;Gorai.002G243100.8.A;Gorai.002G243100.8.D;Gorai.002G243100.4.A;Gorai.002G243100.4.D;Gorai.002G243100.9.D;Gorai.002G243100.9.A</t>
  </si>
  <si>
    <t>AATIVSVKAR</t>
  </si>
  <si>
    <t>AATIVSVK</t>
  </si>
  <si>
    <t>AASFNIIPSSTGAAK</t>
  </si>
  <si>
    <t>AASAEGVALIAPDTSPR</t>
  </si>
  <si>
    <t>AAEEAEKATEEVKDDTPEVQTETVTEEAK</t>
  </si>
  <si>
    <t>AADVGADLVGKVER</t>
  </si>
  <si>
    <t>AADAVQFYK</t>
  </si>
  <si>
    <t>AAAAEDDDDDDVDLFGEETEEEK</t>
  </si>
  <si>
    <t>AAAAAAAAAVK</t>
  </si>
  <si>
    <t>MS/MS Count</t>
  </si>
  <si>
    <t>Protein group IDs</t>
  </si>
  <si>
    <t>Intensity 2-Apo_SEC-40</t>
  </si>
  <si>
    <t>Intensity 2-Apo_SEC-39</t>
  </si>
  <si>
    <t>Intensity 2-Apo_SEC-38</t>
  </si>
  <si>
    <t>Intensity 2-Apo_SEC-37</t>
  </si>
  <si>
    <t>Intensity 2-Apo_SEC-36</t>
  </si>
  <si>
    <t>Intensity 2-Apo_SEC-35</t>
  </si>
  <si>
    <t>Intensity 2-Apo_SEC-34</t>
  </si>
  <si>
    <t>Intensity 2-Apo_SEC-33</t>
  </si>
  <si>
    <t>Intensity 2-Apo_SEC-32</t>
  </si>
  <si>
    <t>Intensity 2-Apo_SEC-31</t>
  </si>
  <si>
    <t>Intensity 2-Apo_SEC-30</t>
  </si>
  <si>
    <t>Intensity 2-Apo_SEC-29</t>
  </si>
  <si>
    <t>Intensity 2-Apo_SEC-28</t>
  </si>
  <si>
    <t>Intensity 2-Apo_SEC-27</t>
  </si>
  <si>
    <t>Intensity 2-Apo_SEC-26</t>
  </si>
  <si>
    <t>Intensity 2-Apo_SEC-25</t>
  </si>
  <si>
    <t>Intensity 2-Apo_SEC-24</t>
  </si>
  <si>
    <t>Intensity 2-Apo_SEC-23</t>
  </si>
  <si>
    <t>Intensity 2-Apo_SEC-22</t>
  </si>
  <si>
    <t>Intensity 2-Apo_SEC-21</t>
  </si>
  <si>
    <t>Intensity 2-Apo_SEC-20</t>
  </si>
  <si>
    <t>Intensity 2-Apo_SEC-19</t>
  </si>
  <si>
    <t>Intensity 2-Apo_SEC-18</t>
  </si>
  <si>
    <t>Intensity 2-Apo_SEC-17</t>
  </si>
  <si>
    <t>Intensity 2-Apo_SEC-16</t>
  </si>
  <si>
    <t>Intensity 2-Apo_SEC-15</t>
  </si>
  <si>
    <t>Intensity 2-Apo_SEC-14</t>
  </si>
  <si>
    <t>Intensity 1-Apo_SEC-40</t>
  </si>
  <si>
    <t>Intensity 1-Apo_SEC-39</t>
  </si>
  <si>
    <t>Intensity 1-Apo_SEC-38</t>
  </si>
  <si>
    <t>Intensity 1-Apo_SEC-37</t>
  </si>
  <si>
    <t>Intensity 1-Apo_SEC-36</t>
  </si>
  <si>
    <t>Intensity 1-Apo_SEC-35</t>
  </si>
  <si>
    <t>Intensity 1-Apo_SEC-34</t>
  </si>
  <si>
    <t>Intensity 1-Apo_SEC-33</t>
  </si>
  <si>
    <t>Intensity 1-Apo_SEC-32</t>
  </si>
  <si>
    <t>Intensity 1-Apo_SEC-31</t>
  </si>
  <si>
    <t>Intensity 1-Apo_SEC-30</t>
  </si>
  <si>
    <t>Intensity 1-Apo_SEC-29</t>
  </si>
  <si>
    <t>Intensity 1-Apo_SEC-28</t>
  </si>
  <si>
    <t>Intensity 1-Apo_SEC-27</t>
  </si>
  <si>
    <t>Intensity 1-Apo_SEC-26</t>
  </si>
  <si>
    <t>Intensity 1-Apo_SEC-25</t>
  </si>
  <si>
    <t>Intensity 1-Apo_SEC-24</t>
  </si>
  <si>
    <t>Intensity 1-Apo_SEC-23</t>
  </si>
  <si>
    <t>Intensity 1-Apo_SEC-22</t>
  </si>
  <si>
    <t>Intensity 1-Apo_SEC-21</t>
  </si>
  <si>
    <t>Intensity 1-Apo_SEC-20</t>
  </si>
  <si>
    <t>Intensity 1-Apo_SEC-19</t>
  </si>
  <si>
    <t>Intensity 1-Apo_SEC-18</t>
  </si>
  <si>
    <t>Intensity 1-Apo_SEC-17</t>
  </si>
  <si>
    <t>Intensity 1-Apo_SEC-16</t>
  </si>
  <si>
    <t>Intensity 1-Apo_SEC-15</t>
  </si>
  <si>
    <t>Intensity 1-Apo_SEC-14</t>
  </si>
  <si>
    <t>PEP</t>
  </si>
  <si>
    <t>Charges</t>
  </si>
  <si>
    <t>Unique (Proteins)</t>
  </si>
  <si>
    <t>Unique (Groups)</t>
  </si>
  <si>
    <t>Leading razor protein</t>
  </si>
  <si>
    <t>Proteins</t>
  </si>
  <si>
    <t>Mass</t>
  </si>
  <si>
    <t>Missed cleavages</t>
  </si>
  <si>
    <t>Length</t>
  </si>
  <si>
    <t>Sequence</t>
  </si>
  <si>
    <t>Tab</t>
  </si>
  <si>
    <t>Description</t>
  </si>
  <si>
    <t>Lines</t>
  </si>
  <si>
    <t>LC-MSMS</t>
  </si>
  <si>
    <t>Lumos</t>
  </si>
  <si>
    <t>G. hirsutum</t>
  </si>
  <si>
    <t>DPA</t>
  </si>
  <si>
    <t>Tissue</t>
  </si>
  <si>
    <t>Cellular fraction</t>
  </si>
  <si>
    <t>fiber</t>
  </si>
  <si>
    <t>Analytical pipeline</t>
  </si>
  <si>
    <t>CFMS: size exclusion chromatography (superdex column)</t>
  </si>
  <si>
    <t>note</t>
  </si>
  <si>
    <t>total 360 peptides</t>
  </si>
  <si>
    <t>replicate 1</t>
  </si>
  <si>
    <t>replicate 2</t>
  </si>
  <si>
    <t>overlap</t>
  </si>
  <si>
    <t>number</t>
  </si>
  <si>
    <r>
      <t xml:space="preserve"> The abundance of peptides across the SEC fractions for both biological replicates was obtained from the APO</t>
    </r>
    <r>
      <rPr>
        <i/>
        <sz val="8"/>
        <color theme="1"/>
        <rFont val="Arial"/>
        <family val="2"/>
      </rPr>
      <t>s200</t>
    </r>
    <r>
      <rPr>
        <i/>
        <sz val="12"/>
        <color theme="1"/>
        <rFont val="Arial"/>
        <family val="2"/>
      </rPr>
      <t xml:space="preserve"> cellular fraction of 9 DPA cotton fiber</t>
    </r>
  </si>
  <si>
    <r>
      <t xml:space="preserve"> The abundance of proteins across the SEC fractions for both biological replicates was obtained from the APO</t>
    </r>
    <r>
      <rPr>
        <i/>
        <sz val="8"/>
        <color theme="1"/>
        <rFont val="Arial"/>
        <family val="2"/>
      </rPr>
      <t>s200</t>
    </r>
    <r>
      <rPr>
        <i/>
        <sz val="12"/>
        <color theme="1"/>
        <rFont val="Arial"/>
        <family val="2"/>
      </rPr>
      <t xml:space="preserve"> cellular fraction of 9 DPA cotton fiber</t>
    </r>
  </si>
  <si>
    <r>
      <t>APO</t>
    </r>
    <r>
      <rPr>
        <i/>
        <sz val="8"/>
        <color theme="1"/>
        <rFont val="Arial"/>
        <family val="2"/>
      </rPr>
      <t>s200</t>
    </r>
  </si>
  <si>
    <t>total 205 proteins</t>
  </si>
  <si>
    <r>
      <t>Supplemental Dataset S7. Raw profiles of peptides and proteins identified in the APO</t>
    </r>
    <r>
      <rPr>
        <sz val="8"/>
        <color theme="1"/>
        <rFont val="Arial"/>
        <family val="2"/>
      </rPr>
      <t>s200</t>
    </r>
    <r>
      <rPr>
        <sz val="12"/>
        <color theme="1"/>
        <rFont val="Arial"/>
        <family val="2"/>
      </rPr>
      <t xml:space="preserve"> cellular fraction of the 9 DPA cotton fiber by CFMS (APO</t>
    </r>
    <r>
      <rPr>
        <sz val="8"/>
        <color theme="1"/>
        <rFont val="Arial"/>
        <family val="2"/>
      </rPr>
      <t>SEC</t>
    </r>
    <r>
      <rPr>
        <sz val="12"/>
        <color theme="1"/>
        <rFont val="Arial"/>
        <family val="2"/>
      </rPr>
      <t>).</t>
    </r>
  </si>
  <si>
    <t>Supplemental Dataset S7B.</t>
  </si>
  <si>
    <t>Supplemental Dataset S7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 applyAlignment="1">
      <alignment wrapText="1"/>
    </xf>
    <xf numFmtId="11" fontId="0" fillId="0" borderId="0" xfId="0" applyNumberForma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5" borderId="2" xfId="0" applyFont="1" applyFill="1" applyBorder="1" applyAlignment="1">
      <alignment vertical="center"/>
    </xf>
    <xf numFmtId="0" fontId="2" fillId="5" borderId="3" xfId="0" applyFont="1" applyFill="1" applyBorder="1" applyAlignment="1">
      <alignment vertical="center"/>
    </xf>
    <xf numFmtId="0" fontId="2" fillId="5" borderId="3" xfId="0" applyFont="1" applyFill="1" applyBorder="1" applyAlignment="1">
      <alignment horizontal="center" vertical="center"/>
    </xf>
    <xf numFmtId="0" fontId="2" fillId="5" borderId="3" xfId="1" applyFont="1" applyFill="1" applyBorder="1" applyAlignment="1">
      <alignment horizontal="center" vertical="center"/>
    </xf>
    <xf numFmtId="0" fontId="3" fillId="0" borderId="5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/>
    <xf numFmtId="0" fontId="2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1" applyFont="1" applyAlignment="1">
      <alignment horizontal="center" vertical="center"/>
    </xf>
    <xf numFmtId="0" fontId="3" fillId="0" borderId="8" xfId="1" applyFont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16870079-2240-DD43-BF5D-E82429E4FAD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23EE2-2BE4-1C49-93FC-28DA3A1A4A09}">
  <dimension ref="A1:J8"/>
  <sheetViews>
    <sheetView tabSelected="1" zoomScale="90" zoomScaleNormal="90" workbookViewId="0"/>
  </sheetViews>
  <sheetFormatPr baseColWidth="10" defaultRowHeight="16" x14ac:dyDescent="0.2"/>
  <cols>
    <col min="1" max="1" width="30.83203125" customWidth="1"/>
    <col min="2" max="2" width="165.33203125" bestFit="1" customWidth="1"/>
    <col min="3" max="9" width="20.83203125" customWidth="1"/>
    <col min="10" max="10" width="10.83203125" style="21"/>
  </cols>
  <sheetData>
    <row r="1" spans="1:10" s="5" customFormat="1" ht="32" customHeight="1" x14ac:dyDescent="0.2">
      <c r="A1" s="5" t="s">
        <v>2145</v>
      </c>
      <c r="J1" s="6"/>
    </row>
    <row r="2" spans="1:10" s="5" customFormat="1" ht="32" customHeight="1" x14ac:dyDescent="0.2">
      <c r="J2" s="6"/>
    </row>
    <row r="3" spans="1:10" s="5" customFormat="1" ht="32" customHeight="1" x14ac:dyDescent="0.2">
      <c r="A3" s="7" t="s">
        <v>2123</v>
      </c>
      <c r="B3" s="8" t="s">
        <v>2124</v>
      </c>
      <c r="C3" s="9" t="s">
        <v>2125</v>
      </c>
      <c r="D3" s="9" t="s">
        <v>2130</v>
      </c>
      <c r="E3" s="9" t="s">
        <v>2129</v>
      </c>
      <c r="F3" s="9" t="s">
        <v>2131</v>
      </c>
      <c r="G3" s="9" t="s">
        <v>2133</v>
      </c>
      <c r="H3" s="10" t="s">
        <v>2126</v>
      </c>
      <c r="I3" s="24" t="s">
        <v>2135</v>
      </c>
      <c r="J3" s="25"/>
    </row>
    <row r="4" spans="1:10" s="5" customFormat="1" ht="32" customHeight="1" x14ac:dyDescent="0.2">
      <c r="A4" s="11" t="s">
        <v>2147</v>
      </c>
      <c r="B4" s="12" t="s">
        <v>2141</v>
      </c>
      <c r="C4" s="26" t="s">
        <v>2128</v>
      </c>
      <c r="D4" s="26" t="s">
        <v>2132</v>
      </c>
      <c r="E4" s="26">
        <v>9</v>
      </c>
      <c r="F4" s="26" t="s">
        <v>2143</v>
      </c>
      <c r="G4" s="28" t="s">
        <v>2134</v>
      </c>
      <c r="H4" s="22" t="s">
        <v>2127</v>
      </c>
      <c r="I4" s="13" t="s">
        <v>2136</v>
      </c>
      <c r="J4" s="18"/>
    </row>
    <row r="5" spans="1:10" s="5" customFormat="1" ht="32" customHeight="1" x14ac:dyDescent="0.2">
      <c r="A5" s="14" t="s">
        <v>2146</v>
      </c>
      <c r="B5" s="15" t="s">
        <v>2142</v>
      </c>
      <c r="C5" s="27"/>
      <c r="D5" s="27"/>
      <c r="E5" s="27"/>
      <c r="F5" s="27"/>
      <c r="G5" s="29"/>
      <c r="H5" s="23"/>
      <c r="I5" s="16" t="s">
        <v>2144</v>
      </c>
      <c r="J5" s="19" t="s">
        <v>2140</v>
      </c>
    </row>
    <row r="6" spans="1:10" x14ac:dyDescent="0.2">
      <c r="I6" s="17" t="s">
        <v>2137</v>
      </c>
      <c r="J6" s="20">
        <v>87</v>
      </c>
    </row>
    <row r="7" spans="1:10" x14ac:dyDescent="0.2">
      <c r="I7" s="17" t="s">
        <v>2138</v>
      </c>
      <c r="J7" s="20">
        <v>173</v>
      </c>
    </row>
    <row r="8" spans="1:10" x14ac:dyDescent="0.2">
      <c r="I8" s="17" t="s">
        <v>2139</v>
      </c>
      <c r="J8" s="20">
        <v>55</v>
      </c>
    </row>
  </sheetData>
  <mergeCells count="7">
    <mergeCell ref="H4:H5"/>
    <mergeCell ref="I3:J3"/>
    <mergeCell ref="C4:C5"/>
    <mergeCell ref="D4:D5"/>
    <mergeCell ref="E4:E5"/>
    <mergeCell ref="F4:F5"/>
    <mergeCell ref="G4:G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4880F-05DE-6C46-A7A4-945832A0DD3F}">
  <dimension ref="A1:BS364"/>
  <sheetViews>
    <sheetView zoomScale="80" zoomScaleNormal="80" workbookViewId="0">
      <pane ySplit="4" topLeftCell="A5" activePane="bottomLeft" state="frozen"/>
      <selection activeCell="GU1" sqref="GU1"/>
      <selection pane="bottomLeft" activeCell="A2" sqref="A2"/>
    </sheetView>
  </sheetViews>
  <sheetFormatPr baseColWidth="10" defaultRowHeight="16" x14ac:dyDescent="0.2"/>
  <cols>
    <col min="1" max="1" width="29.33203125" bestFit="1" customWidth="1"/>
  </cols>
  <sheetData>
    <row r="1" spans="1:71" x14ac:dyDescent="0.2">
      <c r="A1" s="11" t="s">
        <v>2147</v>
      </c>
      <c r="B1" s="12" t="s">
        <v>2141</v>
      </c>
    </row>
    <row r="4" spans="1:71" x14ac:dyDescent="0.2">
      <c r="A4" t="s">
        <v>593</v>
      </c>
      <c r="B4" t="s">
        <v>2118</v>
      </c>
      <c r="C4" t="s">
        <v>2117</v>
      </c>
      <c r="D4" t="s">
        <v>2058</v>
      </c>
      <c r="E4" t="s">
        <v>2122</v>
      </c>
      <c r="F4" t="s">
        <v>2121</v>
      </c>
      <c r="G4" t="s">
        <v>2120</v>
      </c>
      <c r="H4" t="s">
        <v>2119</v>
      </c>
      <c r="I4" t="s">
        <v>592</v>
      </c>
      <c r="J4" t="s">
        <v>591</v>
      </c>
      <c r="K4" t="s">
        <v>2057</v>
      </c>
      <c r="L4" t="s">
        <v>2116</v>
      </c>
      <c r="M4" t="s">
        <v>2115</v>
      </c>
      <c r="N4" t="s">
        <v>2114</v>
      </c>
      <c r="O4" t="s">
        <v>2113</v>
      </c>
      <c r="P4" t="s">
        <v>596</v>
      </c>
      <c r="Q4" t="s">
        <v>595</v>
      </c>
      <c r="R4" s="2" t="s">
        <v>2112</v>
      </c>
      <c r="S4" s="2" t="s">
        <v>2111</v>
      </c>
      <c r="T4" s="2" t="s">
        <v>2110</v>
      </c>
      <c r="U4" s="2" t="s">
        <v>2109</v>
      </c>
      <c r="V4" s="2" t="s">
        <v>2108</v>
      </c>
      <c r="W4" s="2" t="s">
        <v>2107</v>
      </c>
      <c r="X4" s="2" t="s">
        <v>2106</v>
      </c>
      <c r="Y4" s="2" t="s">
        <v>2105</v>
      </c>
      <c r="Z4" s="2" t="s">
        <v>2104</v>
      </c>
      <c r="AA4" s="2" t="s">
        <v>2103</v>
      </c>
      <c r="AB4" s="2" t="s">
        <v>2102</v>
      </c>
      <c r="AC4" s="2" t="s">
        <v>2101</v>
      </c>
      <c r="AD4" s="2" t="s">
        <v>2100</v>
      </c>
      <c r="AE4" s="2" t="s">
        <v>2099</v>
      </c>
      <c r="AF4" s="2" t="s">
        <v>2098</v>
      </c>
      <c r="AG4" s="2" t="s">
        <v>2097</v>
      </c>
      <c r="AH4" s="2" t="s">
        <v>2096</v>
      </c>
      <c r="AI4" s="2" t="s">
        <v>2095</v>
      </c>
      <c r="AJ4" s="2" t="s">
        <v>2094</v>
      </c>
      <c r="AK4" s="2" t="s">
        <v>2093</v>
      </c>
      <c r="AL4" s="2" t="s">
        <v>2092</v>
      </c>
      <c r="AM4" s="2" t="s">
        <v>2091</v>
      </c>
      <c r="AN4" s="2" t="s">
        <v>2090</v>
      </c>
      <c r="AO4" s="2" t="s">
        <v>2089</v>
      </c>
      <c r="AP4" s="2" t="s">
        <v>2088</v>
      </c>
      <c r="AQ4" s="2" t="s">
        <v>2087</v>
      </c>
      <c r="AR4" s="2" t="s">
        <v>2086</v>
      </c>
      <c r="AS4" s="1" t="s">
        <v>2085</v>
      </c>
      <c r="AT4" s="1" t="s">
        <v>2084</v>
      </c>
      <c r="AU4" s="1" t="s">
        <v>2083</v>
      </c>
      <c r="AV4" s="1" t="s">
        <v>2082</v>
      </c>
      <c r="AW4" s="1" t="s">
        <v>2081</v>
      </c>
      <c r="AX4" s="1" t="s">
        <v>2080</v>
      </c>
      <c r="AY4" s="1" t="s">
        <v>2079</v>
      </c>
      <c r="AZ4" s="1" t="s">
        <v>2078</v>
      </c>
      <c r="BA4" s="1" t="s">
        <v>2077</v>
      </c>
      <c r="BB4" s="1" t="s">
        <v>2076</v>
      </c>
      <c r="BC4" s="1" t="s">
        <v>2075</v>
      </c>
      <c r="BD4" s="1" t="s">
        <v>2074</v>
      </c>
      <c r="BE4" s="1" t="s">
        <v>2073</v>
      </c>
      <c r="BF4" s="1" t="s">
        <v>2072</v>
      </c>
      <c r="BG4" s="1" t="s">
        <v>2071</v>
      </c>
      <c r="BH4" s="1" t="s">
        <v>2070</v>
      </c>
      <c r="BI4" s="1" t="s">
        <v>2069</v>
      </c>
      <c r="BJ4" s="1" t="s">
        <v>2068</v>
      </c>
      <c r="BK4" s="1" t="s">
        <v>2067</v>
      </c>
      <c r="BL4" s="1" t="s">
        <v>2066</v>
      </c>
      <c r="BM4" s="1" t="s">
        <v>2065</v>
      </c>
      <c r="BN4" s="1" t="s">
        <v>2064</v>
      </c>
      <c r="BO4" s="1" t="s">
        <v>2063</v>
      </c>
      <c r="BP4" s="1" t="s">
        <v>2062</v>
      </c>
      <c r="BQ4" s="1" t="s">
        <v>2061</v>
      </c>
      <c r="BR4" s="1" t="s">
        <v>2060</v>
      </c>
      <c r="BS4" s="1" t="s">
        <v>2059</v>
      </c>
    </row>
    <row r="5" spans="1:71" x14ac:dyDescent="0.2">
      <c r="A5">
        <v>0</v>
      </c>
      <c r="B5" t="s">
        <v>713</v>
      </c>
      <c r="C5" t="s">
        <v>712</v>
      </c>
      <c r="D5">
        <v>213</v>
      </c>
      <c r="E5" t="s">
        <v>2056</v>
      </c>
      <c r="F5">
        <v>11</v>
      </c>
      <c r="G5">
        <v>0</v>
      </c>
      <c r="H5">
        <v>884.50797</v>
      </c>
      <c r="I5">
        <v>0</v>
      </c>
      <c r="K5">
        <v>18</v>
      </c>
      <c r="L5" t="s">
        <v>1589</v>
      </c>
      <c r="M5" t="s">
        <v>1586</v>
      </c>
      <c r="N5">
        <v>2</v>
      </c>
      <c r="O5">
        <v>8.4375000000000006E-3</v>
      </c>
      <c r="P5">
        <v>28.173999999999999</v>
      </c>
      <c r="Q5">
        <v>186710000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66110000</v>
      </c>
      <c r="AE5">
        <v>130670000</v>
      </c>
      <c r="AF5">
        <v>136210000</v>
      </c>
      <c r="AG5">
        <v>0</v>
      </c>
      <c r="AH5">
        <v>0</v>
      </c>
      <c r="AI5">
        <v>0</v>
      </c>
      <c r="AJ5">
        <v>49659000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96938000</v>
      </c>
      <c r="AU5">
        <v>0</v>
      </c>
      <c r="AV5">
        <v>0</v>
      </c>
      <c r="AW5">
        <v>116700000</v>
      </c>
      <c r="AX5">
        <v>90753000</v>
      </c>
      <c r="AY5">
        <v>0</v>
      </c>
      <c r="AZ5">
        <v>0</v>
      </c>
      <c r="BA5">
        <v>108700000</v>
      </c>
      <c r="BB5">
        <v>55018000</v>
      </c>
      <c r="BC5">
        <v>0</v>
      </c>
      <c r="BD5">
        <v>59613000</v>
      </c>
      <c r="BE5">
        <v>66587000</v>
      </c>
      <c r="BF5">
        <v>67454000</v>
      </c>
      <c r="BG5">
        <v>78391000</v>
      </c>
      <c r="BH5">
        <v>0</v>
      </c>
      <c r="BI5">
        <v>0</v>
      </c>
      <c r="BJ5">
        <v>0</v>
      </c>
      <c r="BK5">
        <v>0</v>
      </c>
      <c r="BL5">
        <v>0</v>
      </c>
      <c r="BM5">
        <v>144170000</v>
      </c>
      <c r="BN5">
        <v>0</v>
      </c>
      <c r="BO5">
        <v>0</v>
      </c>
      <c r="BP5">
        <v>0</v>
      </c>
      <c r="BQ5">
        <v>53890000</v>
      </c>
      <c r="BR5">
        <v>55347000</v>
      </c>
      <c r="BS5">
        <v>43989000</v>
      </c>
    </row>
    <row r="6" spans="1:71" x14ac:dyDescent="0.2">
      <c r="A6">
        <v>1</v>
      </c>
      <c r="B6" t="s">
        <v>1344</v>
      </c>
      <c r="C6" t="s">
        <v>1343</v>
      </c>
      <c r="D6">
        <v>71</v>
      </c>
      <c r="E6" t="s">
        <v>2055</v>
      </c>
      <c r="F6">
        <v>23</v>
      </c>
      <c r="G6">
        <v>0</v>
      </c>
      <c r="H6">
        <v>2526.9881999999998</v>
      </c>
      <c r="I6">
        <v>1</v>
      </c>
      <c r="K6">
        <v>1</v>
      </c>
      <c r="L6" t="s">
        <v>1589</v>
      </c>
      <c r="M6" t="s">
        <v>1586</v>
      </c>
      <c r="N6">
        <v>2</v>
      </c>
      <c r="O6" s="4">
        <v>7.9162999999999998E-10</v>
      </c>
      <c r="P6">
        <v>27.969000000000001</v>
      </c>
      <c r="Q6">
        <v>681100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1980000</v>
      </c>
      <c r="AK6">
        <v>1498400</v>
      </c>
      <c r="AL6">
        <v>1310100</v>
      </c>
      <c r="AM6">
        <v>82594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47399</v>
      </c>
      <c r="BI6">
        <v>90829</v>
      </c>
      <c r="BJ6">
        <v>0</v>
      </c>
      <c r="BK6">
        <v>1289000</v>
      </c>
      <c r="BL6">
        <v>0</v>
      </c>
      <c r="BM6">
        <v>0</v>
      </c>
      <c r="BN6">
        <v>0</v>
      </c>
      <c r="BO6">
        <v>290200</v>
      </c>
      <c r="BP6">
        <v>222410</v>
      </c>
      <c r="BQ6">
        <v>0</v>
      </c>
      <c r="BR6">
        <v>0</v>
      </c>
      <c r="BS6">
        <v>0</v>
      </c>
    </row>
    <row r="7" spans="1:71" x14ac:dyDescent="0.2">
      <c r="A7">
        <v>2</v>
      </c>
      <c r="B7" t="s">
        <v>90</v>
      </c>
      <c r="C7" t="s">
        <v>1171</v>
      </c>
      <c r="D7">
        <v>113</v>
      </c>
      <c r="E7" t="s">
        <v>2054</v>
      </c>
      <c r="F7">
        <v>9</v>
      </c>
      <c r="G7">
        <v>0</v>
      </c>
      <c r="H7">
        <v>1011.5025000000001</v>
      </c>
      <c r="I7">
        <v>2</v>
      </c>
      <c r="K7">
        <v>1</v>
      </c>
      <c r="L7" t="s">
        <v>1589</v>
      </c>
      <c r="M7" t="s">
        <v>1586</v>
      </c>
      <c r="N7">
        <v>2</v>
      </c>
      <c r="O7">
        <v>2.1031999999999999E-3</v>
      </c>
      <c r="P7">
        <v>66.682000000000002</v>
      </c>
      <c r="Q7">
        <v>178600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158980</v>
      </c>
      <c r="BG7">
        <v>967230</v>
      </c>
      <c r="BH7">
        <v>514270</v>
      </c>
      <c r="BI7">
        <v>14557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</row>
    <row r="8" spans="1:71" x14ac:dyDescent="0.2">
      <c r="A8">
        <v>3</v>
      </c>
      <c r="B8" t="s">
        <v>864</v>
      </c>
      <c r="C8" t="s">
        <v>863</v>
      </c>
      <c r="D8">
        <v>69</v>
      </c>
      <c r="E8" t="s">
        <v>2053</v>
      </c>
      <c r="F8">
        <v>14</v>
      </c>
      <c r="G8">
        <v>1</v>
      </c>
      <c r="H8">
        <v>1398.7466999999999</v>
      </c>
      <c r="I8">
        <v>3</v>
      </c>
      <c r="K8">
        <v>0</v>
      </c>
      <c r="L8" t="s">
        <v>1589</v>
      </c>
      <c r="M8" t="s">
        <v>1586</v>
      </c>
      <c r="N8">
        <v>3</v>
      </c>
      <c r="O8">
        <v>9.6786000000000007E-3</v>
      </c>
      <c r="P8">
        <v>26.123999999999999</v>
      </c>
      <c r="Q8">
        <v>72821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72821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</row>
    <row r="9" spans="1:71" x14ac:dyDescent="0.2">
      <c r="A9">
        <v>4</v>
      </c>
      <c r="B9" t="s">
        <v>808</v>
      </c>
      <c r="C9" t="s">
        <v>807</v>
      </c>
      <c r="D9">
        <v>192</v>
      </c>
      <c r="E9" t="s">
        <v>2052</v>
      </c>
      <c r="F9">
        <v>29</v>
      </c>
      <c r="G9">
        <v>2</v>
      </c>
      <c r="H9">
        <v>3176.4731999999999</v>
      </c>
      <c r="I9">
        <v>4</v>
      </c>
      <c r="K9">
        <v>0</v>
      </c>
      <c r="L9" t="s">
        <v>1589</v>
      </c>
      <c r="M9" t="s">
        <v>1586</v>
      </c>
      <c r="N9">
        <v>3</v>
      </c>
      <c r="O9" s="4">
        <v>1.2308E-8</v>
      </c>
      <c r="P9">
        <v>16.27</v>
      </c>
      <c r="Q9">
        <v>903790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903790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</row>
    <row r="10" spans="1:71" x14ac:dyDescent="0.2">
      <c r="A10">
        <v>5</v>
      </c>
      <c r="B10" t="s">
        <v>1448</v>
      </c>
      <c r="C10" t="s">
        <v>1447</v>
      </c>
      <c r="D10">
        <v>46</v>
      </c>
      <c r="E10" t="s">
        <v>2051</v>
      </c>
      <c r="F10">
        <v>17</v>
      </c>
      <c r="G10">
        <v>0</v>
      </c>
      <c r="H10">
        <v>1624.8420000000001</v>
      </c>
      <c r="I10">
        <v>5</v>
      </c>
      <c r="K10">
        <v>3</v>
      </c>
      <c r="L10" t="s">
        <v>1589</v>
      </c>
      <c r="M10" t="s">
        <v>1586</v>
      </c>
      <c r="N10">
        <v>2</v>
      </c>
      <c r="O10" s="4">
        <v>1.2272000000000001E-17</v>
      </c>
      <c r="P10">
        <v>57.802</v>
      </c>
      <c r="Q10">
        <v>673510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702920</v>
      </c>
      <c r="BG10">
        <v>603220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</row>
    <row r="11" spans="1:71" x14ac:dyDescent="0.2">
      <c r="A11">
        <v>6</v>
      </c>
      <c r="B11" t="s">
        <v>1237</v>
      </c>
      <c r="C11" t="s">
        <v>1236</v>
      </c>
      <c r="D11">
        <v>97</v>
      </c>
      <c r="E11" t="s">
        <v>2050</v>
      </c>
      <c r="F11">
        <v>15</v>
      </c>
      <c r="G11">
        <v>0</v>
      </c>
      <c r="H11">
        <v>1433.7514000000001</v>
      </c>
      <c r="I11">
        <v>6</v>
      </c>
      <c r="K11">
        <v>0</v>
      </c>
      <c r="L11" t="s">
        <v>1589</v>
      </c>
      <c r="M11" t="s">
        <v>1586</v>
      </c>
      <c r="N11">
        <v>2</v>
      </c>
      <c r="O11">
        <v>0</v>
      </c>
      <c r="P11">
        <v>141.72999999999999</v>
      </c>
      <c r="Q11">
        <v>8228200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124170</v>
      </c>
      <c r="AZ11">
        <v>164930</v>
      </c>
      <c r="BA11">
        <v>0</v>
      </c>
      <c r="BB11">
        <v>114100</v>
      </c>
      <c r="BC11">
        <v>685620</v>
      </c>
      <c r="BD11">
        <v>0</v>
      </c>
      <c r="BE11">
        <v>49177000</v>
      </c>
      <c r="BF11">
        <v>15971000</v>
      </c>
      <c r="BG11">
        <v>12608000</v>
      </c>
      <c r="BH11">
        <v>3180000</v>
      </c>
      <c r="BI11">
        <v>0</v>
      </c>
      <c r="BJ11">
        <v>0</v>
      </c>
      <c r="BK11">
        <v>25710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</row>
    <row r="12" spans="1:71" x14ac:dyDescent="0.2">
      <c r="A12">
        <v>7</v>
      </c>
      <c r="B12" t="s">
        <v>2047</v>
      </c>
      <c r="C12" t="s">
        <v>1437</v>
      </c>
      <c r="D12">
        <v>49</v>
      </c>
      <c r="E12" t="s">
        <v>2049</v>
      </c>
      <c r="F12">
        <v>8</v>
      </c>
      <c r="G12">
        <v>0</v>
      </c>
      <c r="H12">
        <v>787.48035000000004</v>
      </c>
      <c r="I12">
        <v>7</v>
      </c>
      <c r="K12">
        <v>1</v>
      </c>
      <c r="L12" t="s">
        <v>1589</v>
      </c>
      <c r="M12" t="s">
        <v>1586</v>
      </c>
      <c r="N12">
        <v>1</v>
      </c>
      <c r="O12" s="4">
        <v>4.4650999999999998E-39</v>
      </c>
      <c r="P12">
        <v>81.296999999999997</v>
      </c>
      <c r="Q12">
        <v>419890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1215200</v>
      </c>
      <c r="BF12">
        <v>0</v>
      </c>
      <c r="BG12">
        <v>2547200</v>
      </c>
      <c r="BH12">
        <v>43649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</row>
    <row r="13" spans="1:71" x14ac:dyDescent="0.2">
      <c r="A13">
        <v>8</v>
      </c>
      <c r="B13" t="s">
        <v>2047</v>
      </c>
      <c r="C13" t="s">
        <v>1437</v>
      </c>
      <c r="D13">
        <v>49</v>
      </c>
      <c r="E13" t="s">
        <v>2048</v>
      </c>
      <c r="F13">
        <v>10</v>
      </c>
      <c r="G13">
        <v>1</v>
      </c>
      <c r="H13">
        <v>1014.6186</v>
      </c>
      <c r="I13">
        <v>8</v>
      </c>
      <c r="K13">
        <v>4</v>
      </c>
      <c r="L13" t="s">
        <v>1589</v>
      </c>
      <c r="M13" t="s">
        <v>1586</v>
      </c>
      <c r="N13">
        <v>2</v>
      </c>
      <c r="O13">
        <v>0</v>
      </c>
      <c r="P13">
        <v>135.71</v>
      </c>
      <c r="Q13">
        <v>6951600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6756000</v>
      </c>
      <c r="AF13">
        <v>139240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25529</v>
      </c>
      <c r="BE13">
        <v>16858000</v>
      </c>
      <c r="BF13">
        <v>279970</v>
      </c>
      <c r="BG13">
        <v>40502000</v>
      </c>
      <c r="BH13">
        <v>3488900</v>
      </c>
      <c r="BI13">
        <v>21317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</row>
    <row r="14" spans="1:71" x14ac:dyDescent="0.2">
      <c r="A14">
        <v>9</v>
      </c>
      <c r="B14" t="s">
        <v>2045</v>
      </c>
      <c r="C14" t="s">
        <v>1437</v>
      </c>
      <c r="D14">
        <v>49</v>
      </c>
      <c r="E14" t="s">
        <v>2046</v>
      </c>
      <c r="F14">
        <v>18</v>
      </c>
      <c r="G14">
        <v>0</v>
      </c>
      <c r="H14">
        <v>1803.9367</v>
      </c>
      <c r="I14">
        <v>9</v>
      </c>
      <c r="K14">
        <v>4</v>
      </c>
      <c r="L14" t="s">
        <v>1589</v>
      </c>
      <c r="M14" t="s">
        <v>1586</v>
      </c>
      <c r="N14">
        <v>2</v>
      </c>
      <c r="O14" s="4">
        <v>8.2460999999999997E-211</v>
      </c>
      <c r="P14">
        <v>94.551000000000002</v>
      </c>
      <c r="Q14">
        <v>3590300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11805000</v>
      </c>
      <c r="AE14">
        <v>17098000</v>
      </c>
      <c r="AF14">
        <v>6783300</v>
      </c>
      <c r="AG14">
        <v>0</v>
      </c>
      <c r="AH14">
        <v>0</v>
      </c>
      <c r="AI14">
        <v>0</v>
      </c>
      <c r="AJ14">
        <v>17926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37429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</row>
    <row r="15" spans="1:71" x14ac:dyDescent="0.2">
      <c r="A15">
        <v>10</v>
      </c>
      <c r="B15" t="s">
        <v>805</v>
      </c>
      <c r="C15" t="s">
        <v>803</v>
      </c>
      <c r="D15">
        <v>193</v>
      </c>
      <c r="E15" t="s">
        <v>2044</v>
      </c>
      <c r="F15">
        <v>11</v>
      </c>
      <c r="G15">
        <v>0</v>
      </c>
      <c r="H15">
        <v>1344.6496</v>
      </c>
      <c r="I15">
        <v>10</v>
      </c>
      <c r="K15">
        <v>0</v>
      </c>
      <c r="L15" t="s">
        <v>1589</v>
      </c>
      <c r="M15" t="s">
        <v>1586</v>
      </c>
      <c r="N15">
        <v>2</v>
      </c>
      <c r="O15" s="4">
        <v>1.1760000000000001E-10</v>
      </c>
      <c r="P15">
        <v>59.8</v>
      </c>
      <c r="Q15">
        <v>318520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407500</v>
      </c>
      <c r="BG15">
        <v>2698900</v>
      </c>
      <c r="BH15">
        <v>0</v>
      </c>
      <c r="BI15">
        <v>78749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</row>
    <row r="16" spans="1:71" x14ac:dyDescent="0.2">
      <c r="A16">
        <v>11</v>
      </c>
      <c r="B16" t="s">
        <v>2042</v>
      </c>
      <c r="C16" t="s">
        <v>1385</v>
      </c>
      <c r="D16" t="s">
        <v>1682</v>
      </c>
      <c r="E16" t="s">
        <v>2043</v>
      </c>
      <c r="F16">
        <v>13</v>
      </c>
      <c r="G16">
        <v>0</v>
      </c>
      <c r="H16">
        <v>1508.6994999999999</v>
      </c>
      <c r="I16">
        <v>11</v>
      </c>
      <c r="K16">
        <v>0</v>
      </c>
      <c r="L16" t="s">
        <v>1586</v>
      </c>
      <c r="M16" t="s">
        <v>1586</v>
      </c>
      <c r="N16">
        <v>2</v>
      </c>
      <c r="O16">
        <v>0</v>
      </c>
      <c r="P16">
        <v>183.99</v>
      </c>
      <c r="Q16">
        <v>20514000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36957</v>
      </c>
      <c r="AI16">
        <v>0</v>
      </c>
      <c r="AJ16">
        <v>13252000</v>
      </c>
      <c r="AK16">
        <v>6025700</v>
      </c>
      <c r="AL16">
        <v>77583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54001</v>
      </c>
      <c r="BA16">
        <v>0</v>
      </c>
      <c r="BB16">
        <v>93828</v>
      </c>
      <c r="BC16">
        <v>65424</v>
      </c>
      <c r="BD16">
        <v>0</v>
      </c>
      <c r="BE16">
        <v>0</v>
      </c>
      <c r="BF16">
        <v>129320</v>
      </c>
      <c r="BG16">
        <v>246440</v>
      </c>
      <c r="BH16">
        <v>5371500</v>
      </c>
      <c r="BI16">
        <v>56503000</v>
      </c>
      <c r="BJ16">
        <v>76989000</v>
      </c>
      <c r="BK16">
        <v>40299000</v>
      </c>
      <c r="BL16">
        <v>0</v>
      </c>
      <c r="BM16">
        <v>3794100</v>
      </c>
      <c r="BN16">
        <v>917170</v>
      </c>
      <c r="BO16">
        <v>368960</v>
      </c>
      <c r="BP16">
        <v>140740</v>
      </c>
      <c r="BQ16">
        <v>0</v>
      </c>
      <c r="BR16">
        <v>75241</v>
      </c>
      <c r="BS16">
        <v>0</v>
      </c>
    </row>
    <row r="17" spans="1:71" x14ac:dyDescent="0.2">
      <c r="A17">
        <v>12</v>
      </c>
      <c r="B17" t="s">
        <v>834</v>
      </c>
      <c r="C17" t="s">
        <v>833</v>
      </c>
      <c r="D17">
        <v>187</v>
      </c>
      <c r="E17" t="s">
        <v>2041</v>
      </c>
      <c r="F17">
        <v>13</v>
      </c>
      <c r="G17">
        <v>0</v>
      </c>
      <c r="H17">
        <v>1464.662</v>
      </c>
      <c r="I17">
        <v>12</v>
      </c>
      <c r="K17">
        <v>0</v>
      </c>
      <c r="L17" t="s">
        <v>1589</v>
      </c>
      <c r="M17" t="s">
        <v>1586</v>
      </c>
      <c r="N17">
        <v>2</v>
      </c>
      <c r="O17">
        <v>3.0633000000000001E-3</v>
      </c>
      <c r="P17">
        <v>24.855</v>
      </c>
      <c r="Q17">
        <v>214750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214750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</row>
    <row r="18" spans="1:71" x14ac:dyDescent="0.2">
      <c r="A18">
        <v>13</v>
      </c>
      <c r="B18" t="s">
        <v>556</v>
      </c>
      <c r="C18" t="s">
        <v>812</v>
      </c>
      <c r="D18">
        <v>191</v>
      </c>
      <c r="E18" t="s">
        <v>2040</v>
      </c>
      <c r="F18">
        <v>11</v>
      </c>
      <c r="G18">
        <v>1</v>
      </c>
      <c r="H18">
        <v>1270.6293000000001</v>
      </c>
      <c r="I18">
        <v>13</v>
      </c>
      <c r="K18">
        <v>1</v>
      </c>
      <c r="L18" t="s">
        <v>1589</v>
      </c>
      <c r="M18" t="s">
        <v>1586</v>
      </c>
      <c r="N18" t="s">
        <v>1699</v>
      </c>
      <c r="O18">
        <v>0</v>
      </c>
      <c r="P18">
        <v>167.93</v>
      </c>
      <c r="Q18">
        <v>51911000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1578800</v>
      </c>
      <c r="AB18">
        <v>26450000</v>
      </c>
      <c r="AC18">
        <v>22894000</v>
      </c>
      <c r="AD18">
        <v>0</v>
      </c>
      <c r="AE18">
        <v>0</v>
      </c>
      <c r="AF18">
        <v>0</v>
      </c>
      <c r="AG18">
        <v>233200</v>
      </c>
      <c r="AH18">
        <v>774930</v>
      </c>
      <c r="AI18">
        <v>0</v>
      </c>
      <c r="AJ18">
        <v>0</v>
      </c>
      <c r="AK18">
        <v>0</v>
      </c>
      <c r="AL18">
        <v>0</v>
      </c>
      <c r="AM18">
        <v>172810</v>
      </c>
      <c r="AN18">
        <v>20724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2369200</v>
      </c>
      <c r="BC18">
        <v>773600</v>
      </c>
      <c r="BD18">
        <v>295830000</v>
      </c>
      <c r="BE18">
        <v>1421600</v>
      </c>
      <c r="BF18">
        <v>83769000</v>
      </c>
      <c r="BG18">
        <v>55125000</v>
      </c>
      <c r="BH18">
        <v>19056000</v>
      </c>
      <c r="BI18">
        <v>845400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</row>
    <row r="19" spans="1:71" x14ac:dyDescent="0.2">
      <c r="A19">
        <v>15</v>
      </c>
      <c r="B19" t="s">
        <v>2038</v>
      </c>
      <c r="C19" t="s">
        <v>859</v>
      </c>
      <c r="D19">
        <v>182</v>
      </c>
      <c r="E19" t="s">
        <v>2039</v>
      </c>
      <c r="F19">
        <v>11</v>
      </c>
      <c r="G19">
        <v>0</v>
      </c>
      <c r="H19">
        <v>1256.6724999999999</v>
      </c>
      <c r="I19">
        <v>15</v>
      </c>
      <c r="K19">
        <v>1</v>
      </c>
      <c r="L19" t="s">
        <v>1589</v>
      </c>
      <c r="M19" t="s">
        <v>1586</v>
      </c>
      <c r="N19">
        <v>2</v>
      </c>
      <c r="O19">
        <v>6.6791999999999997E-3</v>
      </c>
      <c r="P19">
        <v>27.742000000000001</v>
      </c>
      <c r="Q19">
        <v>148460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185160</v>
      </c>
      <c r="BE19">
        <v>0</v>
      </c>
      <c r="BF19">
        <v>705080</v>
      </c>
      <c r="BG19">
        <v>520340</v>
      </c>
      <c r="BH19">
        <v>74047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</row>
    <row r="20" spans="1:71" x14ac:dyDescent="0.2">
      <c r="A20">
        <v>16</v>
      </c>
      <c r="B20" t="s">
        <v>881</v>
      </c>
      <c r="C20" t="s">
        <v>558</v>
      </c>
      <c r="D20">
        <v>178</v>
      </c>
      <c r="E20" t="s">
        <v>2037</v>
      </c>
      <c r="F20">
        <v>11</v>
      </c>
      <c r="G20">
        <v>0</v>
      </c>
      <c r="H20">
        <v>1205.6193000000001</v>
      </c>
      <c r="I20">
        <v>16</v>
      </c>
      <c r="K20">
        <v>0</v>
      </c>
      <c r="L20" t="s">
        <v>1589</v>
      </c>
      <c r="M20" t="s">
        <v>1586</v>
      </c>
      <c r="N20">
        <v>2</v>
      </c>
      <c r="O20" s="4">
        <v>5.1312000000000001E-6</v>
      </c>
      <c r="P20">
        <v>58.676000000000002</v>
      </c>
      <c r="Q20">
        <v>274770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1630000</v>
      </c>
      <c r="BG20">
        <v>1020700</v>
      </c>
      <c r="BH20">
        <v>97058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</row>
    <row r="21" spans="1:71" x14ac:dyDescent="0.2">
      <c r="A21">
        <v>17</v>
      </c>
      <c r="B21" t="s">
        <v>905</v>
      </c>
      <c r="C21" t="s">
        <v>904</v>
      </c>
      <c r="D21">
        <v>173</v>
      </c>
      <c r="E21" t="s">
        <v>2036</v>
      </c>
      <c r="F21">
        <v>12</v>
      </c>
      <c r="G21">
        <v>0</v>
      </c>
      <c r="H21">
        <v>1334.6765</v>
      </c>
      <c r="I21">
        <v>17</v>
      </c>
      <c r="K21">
        <v>6</v>
      </c>
      <c r="L21" t="s">
        <v>1589</v>
      </c>
      <c r="M21" t="s">
        <v>1586</v>
      </c>
      <c r="N21">
        <v>2</v>
      </c>
      <c r="O21">
        <v>0</v>
      </c>
      <c r="P21">
        <v>101.64</v>
      </c>
      <c r="Q21">
        <v>4850000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1047200</v>
      </c>
      <c r="AE21">
        <v>1542200</v>
      </c>
      <c r="AF21">
        <v>604710</v>
      </c>
      <c r="AG21">
        <v>0</v>
      </c>
      <c r="AH21">
        <v>64388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231430</v>
      </c>
      <c r="BE21">
        <v>13973000</v>
      </c>
      <c r="BF21">
        <v>15287000</v>
      </c>
      <c r="BG21">
        <v>13638000</v>
      </c>
      <c r="BH21">
        <v>1942400</v>
      </c>
      <c r="BI21">
        <v>16914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</row>
    <row r="22" spans="1:71" x14ac:dyDescent="0.2">
      <c r="A22">
        <v>18</v>
      </c>
      <c r="B22" t="s">
        <v>1759</v>
      </c>
      <c r="C22" t="s">
        <v>1212</v>
      </c>
      <c r="D22" t="s">
        <v>1670</v>
      </c>
      <c r="E22" t="s">
        <v>2035</v>
      </c>
      <c r="F22">
        <v>12</v>
      </c>
      <c r="G22">
        <v>0</v>
      </c>
      <c r="H22">
        <v>1350.6713999999999</v>
      </c>
      <c r="I22">
        <v>18</v>
      </c>
      <c r="K22">
        <v>20</v>
      </c>
      <c r="L22" t="s">
        <v>1586</v>
      </c>
      <c r="M22" t="s">
        <v>1586</v>
      </c>
      <c r="N22">
        <v>2</v>
      </c>
      <c r="O22">
        <v>0</v>
      </c>
      <c r="P22">
        <v>325.13</v>
      </c>
      <c r="Q22">
        <v>45945000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23613000</v>
      </c>
      <c r="AE22">
        <v>32941000</v>
      </c>
      <c r="AF22">
        <v>10802000</v>
      </c>
      <c r="AG22">
        <v>0</v>
      </c>
      <c r="AH22">
        <v>0</v>
      </c>
      <c r="AI22">
        <v>0</v>
      </c>
      <c r="AJ22">
        <v>31478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8546400</v>
      </c>
      <c r="BE22">
        <v>30611000</v>
      </c>
      <c r="BF22">
        <v>146060000</v>
      </c>
      <c r="BG22">
        <v>159420000</v>
      </c>
      <c r="BH22">
        <v>43625000</v>
      </c>
      <c r="BI22">
        <v>3655900</v>
      </c>
      <c r="BJ22">
        <v>0</v>
      </c>
      <c r="BK22">
        <v>14832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</row>
    <row r="23" spans="1:71" x14ac:dyDescent="0.2">
      <c r="A23">
        <v>19</v>
      </c>
      <c r="B23" t="s">
        <v>2033</v>
      </c>
      <c r="C23" t="s">
        <v>1236</v>
      </c>
      <c r="D23">
        <v>97</v>
      </c>
      <c r="E23" t="s">
        <v>2034</v>
      </c>
      <c r="F23">
        <v>11</v>
      </c>
      <c r="G23">
        <v>0</v>
      </c>
      <c r="H23">
        <v>1160.6189999999999</v>
      </c>
      <c r="I23">
        <v>19</v>
      </c>
      <c r="K23">
        <v>1</v>
      </c>
      <c r="L23" t="s">
        <v>1589</v>
      </c>
      <c r="M23" t="s">
        <v>1586</v>
      </c>
      <c r="N23">
        <v>2</v>
      </c>
      <c r="O23">
        <v>9.6652999999999999E-3</v>
      </c>
      <c r="P23">
        <v>56.258000000000003</v>
      </c>
      <c r="Q23">
        <v>428450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4184000</v>
      </c>
      <c r="BF23">
        <v>0</v>
      </c>
      <c r="BG23">
        <v>0</v>
      </c>
      <c r="BH23">
        <v>0</v>
      </c>
      <c r="BI23">
        <v>10048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</row>
    <row r="24" spans="1:71" x14ac:dyDescent="0.2">
      <c r="A24">
        <v>20</v>
      </c>
      <c r="B24" t="s">
        <v>1488</v>
      </c>
      <c r="C24" t="s">
        <v>1487</v>
      </c>
      <c r="D24">
        <v>30</v>
      </c>
      <c r="E24" t="s">
        <v>2032</v>
      </c>
      <c r="F24">
        <v>12</v>
      </c>
      <c r="G24">
        <v>0</v>
      </c>
      <c r="H24">
        <v>1292.6612</v>
      </c>
      <c r="I24">
        <v>20</v>
      </c>
      <c r="K24">
        <v>2</v>
      </c>
      <c r="L24" t="s">
        <v>1589</v>
      </c>
      <c r="M24" t="s">
        <v>1586</v>
      </c>
      <c r="N24">
        <v>2</v>
      </c>
      <c r="O24" s="4">
        <v>1.9128000000000001E-266</v>
      </c>
      <c r="P24">
        <v>91.584000000000003</v>
      </c>
      <c r="Q24">
        <v>1274200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75486</v>
      </c>
      <c r="BE24">
        <v>0</v>
      </c>
      <c r="BF24">
        <v>5648700</v>
      </c>
      <c r="BG24">
        <v>5982600</v>
      </c>
      <c r="BH24">
        <v>912040</v>
      </c>
      <c r="BI24">
        <v>12274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</row>
    <row r="25" spans="1:71" x14ac:dyDescent="0.2">
      <c r="A25">
        <v>21</v>
      </c>
      <c r="B25" t="s">
        <v>2030</v>
      </c>
      <c r="C25" t="s">
        <v>1319</v>
      </c>
      <c r="D25" t="s">
        <v>1607</v>
      </c>
      <c r="E25" t="s">
        <v>2031</v>
      </c>
      <c r="F25">
        <v>14</v>
      </c>
      <c r="G25">
        <v>0</v>
      </c>
      <c r="H25">
        <v>1481.8202000000001</v>
      </c>
      <c r="I25">
        <v>21</v>
      </c>
      <c r="K25">
        <v>0</v>
      </c>
      <c r="L25" t="s">
        <v>1586</v>
      </c>
      <c r="M25" t="s">
        <v>1586</v>
      </c>
      <c r="N25">
        <v>2</v>
      </c>
      <c r="O25">
        <v>0</v>
      </c>
      <c r="P25">
        <v>116.77</v>
      </c>
      <c r="Q25">
        <v>12238000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3293900</v>
      </c>
      <c r="AE25">
        <v>5823800</v>
      </c>
      <c r="AF25">
        <v>4482600</v>
      </c>
      <c r="AG25">
        <v>57086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65018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58426</v>
      </c>
      <c r="BA25">
        <v>0</v>
      </c>
      <c r="BB25">
        <v>0</v>
      </c>
      <c r="BC25">
        <v>29582</v>
      </c>
      <c r="BD25">
        <v>744720</v>
      </c>
      <c r="BE25">
        <v>0</v>
      </c>
      <c r="BF25">
        <v>35100000</v>
      </c>
      <c r="BG25">
        <v>60983000</v>
      </c>
      <c r="BH25">
        <v>10048000</v>
      </c>
      <c r="BI25">
        <v>169440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</row>
    <row r="26" spans="1:71" x14ac:dyDescent="0.2">
      <c r="A26">
        <v>22</v>
      </c>
      <c r="B26" t="s">
        <v>489</v>
      </c>
      <c r="C26" t="s">
        <v>1341</v>
      </c>
      <c r="D26">
        <v>72</v>
      </c>
      <c r="E26" t="s">
        <v>2029</v>
      </c>
      <c r="F26">
        <v>10</v>
      </c>
      <c r="G26">
        <v>0</v>
      </c>
      <c r="H26">
        <v>1054.6023</v>
      </c>
      <c r="I26">
        <v>22</v>
      </c>
      <c r="K26">
        <v>1</v>
      </c>
      <c r="L26" t="s">
        <v>1589</v>
      </c>
      <c r="M26" t="s">
        <v>1586</v>
      </c>
      <c r="N26">
        <v>2</v>
      </c>
      <c r="O26">
        <v>9.6238000000000001E-3</v>
      </c>
      <c r="P26">
        <v>40.002000000000002</v>
      </c>
      <c r="Q26">
        <v>476580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736700</v>
      </c>
      <c r="AF26">
        <v>3475100</v>
      </c>
      <c r="AG26">
        <v>0</v>
      </c>
      <c r="AH26">
        <v>0</v>
      </c>
      <c r="AI26">
        <v>0</v>
      </c>
      <c r="AJ26">
        <v>460010</v>
      </c>
      <c r="AK26">
        <v>94042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</row>
    <row r="27" spans="1:71" x14ac:dyDescent="0.2">
      <c r="A27">
        <v>23</v>
      </c>
      <c r="B27" t="s">
        <v>1218</v>
      </c>
      <c r="C27" t="s">
        <v>134</v>
      </c>
      <c r="D27">
        <v>101</v>
      </c>
      <c r="E27" t="s">
        <v>2028</v>
      </c>
      <c r="F27">
        <v>9</v>
      </c>
      <c r="G27">
        <v>0</v>
      </c>
      <c r="H27">
        <v>1051.5815</v>
      </c>
      <c r="I27">
        <v>23</v>
      </c>
      <c r="K27">
        <v>6</v>
      </c>
      <c r="L27" t="s">
        <v>1589</v>
      </c>
      <c r="M27" t="s">
        <v>1586</v>
      </c>
      <c r="N27">
        <v>2</v>
      </c>
      <c r="O27" s="4">
        <v>5.2190999999999998E-75</v>
      </c>
      <c r="P27">
        <v>107.66</v>
      </c>
      <c r="Q27">
        <v>1771400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3114300</v>
      </c>
      <c r="AE27">
        <v>2040000</v>
      </c>
      <c r="AF27">
        <v>66933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4003100</v>
      </c>
      <c r="BE27">
        <v>54984</v>
      </c>
      <c r="BF27">
        <v>3565400</v>
      </c>
      <c r="BG27">
        <v>3785900</v>
      </c>
      <c r="BH27">
        <v>0</v>
      </c>
      <c r="BI27">
        <v>430640</v>
      </c>
      <c r="BJ27">
        <v>0</v>
      </c>
      <c r="BK27">
        <v>50439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</row>
    <row r="28" spans="1:71" x14ac:dyDescent="0.2">
      <c r="A28">
        <v>26</v>
      </c>
      <c r="B28" t="s">
        <v>1287</v>
      </c>
      <c r="C28" t="s">
        <v>1287</v>
      </c>
      <c r="D28">
        <v>84</v>
      </c>
      <c r="E28" t="s">
        <v>2027</v>
      </c>
      <c r="F28">
        <v>14</v>
      </c>
      <c r="G28">
        <v>0</v>
      </c>
      <c r="H28">
        <v>1585.7947999999999</v>
      </c>
      <c r="I28">
        <v>26</v>
      </c>
      <c r="K28">
        <v>0</v>
      </c>
      <c r="L28" t="s">
        <v>1589</v>
      </c>
      <c r="M28" t="s">
        <v>1589</v>
      </c>
      <c r="N28">
        <v>2</v>
      </c>
      <c r="O28">
        <v>8.9212000000000007E-3</v>
      </c>
      <c r="P28">
        <v>16.254000000000001</v>
      </c>
      <c r="Q28">
        <v>172760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315630</v>
      </c>
      <c r="BE28">
        <v>1041100</v>
      </c>
      <c r="BF28">
        <v>37086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</row>
    <row r="29" spans="1:71" x14ac:dyDescent="0.2">
      <c r="A29">
        <v>27</v>
      </c>
      <c r="B29" t="s">
        <v>1946</v>
      </c>
      <c r="C29" t="s">
        <v>812</v>
      </c>
      <c r="D29">
        <v>191</v>
      </c>
      <c r="E29" t="s">
        <v>2026</v>
      </c>
      <c r="F29">
        <v>22</v>
      </c>
      <c r="G29">
        <v>2</v>
      </c>
      <c r="H29">
        <v>2489.2021</v>
      </c>
      <c r="I29">
        <v>27</v>
      </c>
      <c r="K29">
        <v>11</v>
      </c>
      <c r="L29" t="s">
        <v>1589</v>
      </c>
      <c r="M29" t="s">
        <v>1586</v>
      </c>
      <c r="N29" t="s">
        <v>1661</v>
      </c>
      <c r="O29" s="4">
        <v>3.9326000000000001E-33</v>
      </c>
      <c r="P29">
        <v>55.588000000000001</v>
      </c>
      <c r="Q29">
        <v>7097500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15181000</v>
      </c>
      <c r="BD29">
        <v>18498000</v>
      </c>
      <c r="BE29">
        <v>1857900</v>
      </c>
      <c r="BF29">
        <v>18121000</v>
      </c>
      <c r="BG29">
        <v>16366000</v>
      </c>
      <c r="BH29">
        <v>88502</v>
      </c>
      <c r="BI29">
        <v>423740</v>
      </c>
      <c r="BJ29">
        <v>260270</v>
      </c>
      <c r="BK29">
        <v>0</v>
      </c>
      <c r="BL29">
        <v>17765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</row>
    <row r="30" spans="1:71" x14ac:dyDescent="0.2">
      <c r="A30">
        <v>28</v>
      </c>
      <c r="B30" t="s">
        <v>668</v>
      </c>
      <c r="C30" t="s">
        <v>668</v>
      </c>
      <c r="D30">
        <v>224</v>
      </c>
      <c r="E30" t="s">
        <v>2025</v>
      </c>
      <c r="F30">
        <v>22</v>
      </c>
      <c r="G30">
        <v>1</v>
      </c>
      <c r="H30">
        <v>2489.1975000000002</v>
      </c>
      <c r="I30">
        <v>28</v>
      </c>
      <c r="K30">
        <v>1</v>
      </c>
      <c r="L30" t="s">
        <v>1589</v>
      </c>
      <c r="M30" t="s">
        <v>1589</v>
      </c>
      <c r="N30">
        <v>3</v>
      </c>
      <c r="O30" s="4">
        <v>2.8768E-8</v>
      </c>
      <c r="P30">
        <v>28.504999999999999</v>
      </c>
      <c r="Q30">
        <v>4738400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4738400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</row>
    <row r="31" spans="1:71" x14ac:dyDescent="0.2">
      <c r="A31">
        <v>29</v>
      </c>
      <c r="B31" t="s">
        <v>1491</v>
      </c>
      <c r="C31" t="s">
        <v>1490</v>
      </c>
      <c r="D31">
        <v>29</v>
      </c>
      <c r="E31" t="s">
        <v>2024</v>
      </c>
      <c r="F31">
        <v>8</v>
      </c>
      <c r="G31">
        <v>0</v>
      </c>
      <c r="H31">
        <v>823.49158999999997</v>
      </c>
      <c r="I31">
        <v>29</v>
      </c>
      <c r="K31">
        <v>34</v>
      </c>
      <c r="L31" t="s">
        <v>1589</v>
      </c>
      <c r="M31" t="s">
        <v>1586</v>
      </c>
      <c r="N31">
        <v>2</v>
      </c>
      <c r="O31" s="4">
        <v>8.4591000000000004E-5</v>
      </c>
      <c r="P31">
        <v>64.522999999999996</v>
      </c>
      <c r="Q31">
        <v>106420000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9112900</v>
      </c>
      <c r="AE31">
        <v>20747000</v>
      </c>
      <c r="AF31">
        <v>17114000</v>
      </c>
      <c r="AG31">
        <v>0</v>
      </c>
      <c r="AH31">
        <v>0</v>
      </c>
      <c r="AI31">
        <v>0</v>
      </c>
      <c r="AJ31">
        <v>92364000</v>
      </c>
      <c r="AK31">
        <v>34537000</v>
      </c>
      <c r="AL31">
        <v>879230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28210000</v>
      </c>
      <c r="AT31">
        <v>13320000</v>
      </c>
      <c r="AU31">
        <v>13962000</v>
      </c>
      <c r="AV31">
        <v>40782000</v>
      </c>
      <c r="AW31">
        <v>5708100</v>
      </c>
      <c r="AX31">
        <v>28500000</v>
      </c>
      <c r="AY31">
        <v>5083600</v>
      </c>
      <c r="AZ31">
        <v>12618000</v>
      </c>
      <c r="BA31">
        <v>6622600</v>
      </c>
      <c r="BB31">
        <v>2938900</v>
      </c>
      <c r="BC31">
        <v>23491000</v>
      </c>
      <c r="BD31">
        <v>16137000</v>
      </c>
      <c r="BE31">
        <v>17477000</v>
      </c>
      <c r="BF31">
        <v>17438000</v>
      </c>
      <c r="BG31">
        <v>26165000</v>
      </c>
      <c r="BH31">
        <v>94731000</v>
      </c>
      <c r="BI31">
        <v>7599300</v>
      </c>
      <c r="BJ31">
        <v>163010000</v>
      </c>
      <c r="BK31">
        <v>0</v>
      </c>
      <c r="BL31">
        <v>108270000</v>
      </c>
      <c r="BM31">
        <v>76859000</v>
      </c>
      <c r="BN31">
        <v>66002000</v>
      </c>
      <c r="BO31">
        <v>30298000</v>
      </c>
      <c r="BP31">
        <v>29414000</v>
      </c>
      <c r="BQ31">
        <v>19336000</v>
      </c>
      <c r="BR31">
        <v>14794000</v>
      </c>
      <c r="BS31">
        <v>12722000</v>
      </c>
    </row>
    <row r="32" spans="1:71" x14ac:dyDescent="0.2">
      <c r="A32">
        <v>33</v>
      </c>
      <c r="B32" t="s">
        <v>1280</v>
      </c>
      <c r="C32" t="s">
        <v>1279</v>
      </c>
      <c r="D32">
        <v>87</v>
      </c>
      <c r="E32" t="s">
        <v>2023</v>
      </c>
      <c r="F32">
        <v>9</v>
      </c>
      <c r="G32">
        <v>0</v>
      </c>
      <c r="H32">
        <v>1127.5135</v>
      </c>
      <c r="I32">
        <v>33</v>
      </c>
      <c r="K32">
        <v>0</v>
      </c>
      <c r="L32" t="s">
        <v>1586</v>
      </c>
      <c r="M32" t="s">
        <v>1586</v>
      </c>
      <c r="N32">
        <v>2</v>
      </c>
      <c r="O32" s="4">
        <v>1.3247E-51</v>
      </c>
      <c r="P32">
        <v>81.548000000000002</v>
      </c>
      <c r="Q32">
        <v>170190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155160</v>
      </c>
      <c r="BG32">
        <v>1060900</v>
      </c>
      <c r="BH32">
        <v>48579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</row>
    <row r="33" spans="1:71" x14ac:dyDescent="0.2">
      <c r="A33">
        <v>34</v>
      </c>
      <c r="B33" t="s">
        <v>1496</v>
      </c>
      <c r="C33" t="s">
        <v>62</v>
      </c>
      <c r="D33">
        <v>27</v>
      </c>
      <c r="E33" t="s">
        <v>2022</v>
      </c>
      <c r="F33">
        <v>15</v>
      </c>
      <c r="G33">
        <v>0</v>
      </c>
      <c r="H33">
        <v>1588.7733000000001</v>
      </c>
      <c r="I33">
        <v>34</v>
      </c>
      <c r="K33">
        <v>0</v>
      </c>
      <c r="L33" t="s">
        <v>1589</v>
      </c>
      <c r="M33" t="s">
        <v>1586</v>
      </c>
      <c r="N33">
        <v>2</v>
      </c>
      <c r="O33">
        <v>0</v>
      </c>
      <c r="P33">
        <v>100.55</v>
      </c>
      <c r="Q33">
        <v>2342700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52504</v>
      </c>
      <c r="AC33">
        <v>0</v>
      </c>
      <c r="AD33">
        <v>1758900</v>
      </c>
      <c r="AE33">
        <v>706840</v>
      </c>
      <c r="AF33">
        <v>19059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12364000</v>
      </c>
      <c r="BE33">
        <v>163840</v>
      </c>
      <c r="BF33">
        <v>5555900</v>
      </c>
      <c r="BG33">
        <v>263460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</row>
    <row r="34" spans="1:71" x14ac:dyDescent="0.2">
      <c r="A34">
        <v>35</v>
      </c>
      <c r="B34" t="s">
        <v>2020</v>
      </c>
      <c r="C34" t="s">
        <v>1194</v>
      </c>
      <c r="D34">
        <v>107</v>
      </c>
      <c r="E34" t="s">
        <v>2021</v>
      </c>
      <c r="F34">
        <v>11</v>
      </c>
      <c r="G34">
        <v>0</v>
      </c>
      <c r="H34">
        <v>1239.6612</v>
      </c>
      <c r="I34">
        <v>35</v>
      </c>
      <c r="K34">
        <v>1</v>
      </c>
      <c r="L34" t="s">
        <v>1589</v>
      </c>
      <c r="M34" t="s">
        <v>1586</v>
      </c>
      <c r="N34">
        <v>2</v>
      </c>
      <c r="O34" s="4">
        <v>4.2292999999999999E-7</v>
      </c>
      <c r="P34">
        <v>58.676000000000002</v>
      </c>
      <c r="Q34">
        <v>434850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34064</v>
      </c>
      <c r="BC34">
        <v>69132</v>
      </c>
      <c r="BD34">
        <v>1248200</v>
      </c>
      <c r="BE34">
        <v>2162300</v>
      </c>
      <c r="BF34">
        <v>418160</v>
      </c>
      <c r="BG34">
        <v>360110</v>
      </c>
      <c r="BH34">
        <v>56614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</row>
    <row r="35" spans="1:71" x14ac:dyDescent="0.2">
      <c r="A35">
        <v>36</v>
      </c>
      <c r="B35" t="s">
        <v>758</v>
      </c>
      <c r="C35" t="s">
        <v>757</v>
      </c>
      <c r="D35">
        <v>202</v>
      </c>
      <c r="E35" t="s">
        <v>2019</v>
      </c>
      <c r="F35">
        <v>11</v>
      </c>
      <c r="G35">
        <v>0</v>
      </c>
      <c r="H35">
        <v>1304.7240999999999</v>
      </c>
      <c r="I35">
        <v>36</v>
      </c>
      <c r="K35">
        <v>0</v>
      </c>
      <c r="L35" t="s">
        <v>1589</v>
      </c>
      <c r="M35" t="s">
        <v>1586</v>
      </c>
      <c r="N35">
        <v>2</v>
      </c>
      <c r="O35" s="4">
        <v>6.6379999999999995E-11</v>
      </c>
      <c r="P35">
        <v>75.38</v>
      </c>
      <c r="Q35">
        <v>902820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193690</v>
      </c>
      <c r="BE35">
        <v>1317400</v>
      </c>
      <c r="BF35">
        <v>5075600</v>
      </c>
      <c r="BG35">
        <v>2375400</v>
      </c>
      <c r="BH35">
        <v>66124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</row>
    <row r="36" spans="1:71" x14ac:dyDescent="0.2">
      <c r="A36">
        <v>37</v>
      </c>
      <c r="B36" t="s">
        <v>1502</v>
      </c>
      <c r="C36" t="s">
        <v>1501</v>
      </c>
      <c r="D36">
        <v>25</v>
      </c>
      <c r="E36" t="s">
        <v>2018</v>
      </c>
      <c r="F36">
        <v>11</v>
      </c>
      <c r="G36">
        <v>0</v>
      </c>
      <c r="H36">
        <v>1140.6614999999999</v>
      </c>
      <c r="I36">
        <v>37</v>
      </c>
      <c r="K36">
        <v>0</v>
      </c>
      <c r="L36" t="s">
        <v>1589</v>
      </c>
      <c r="M36" t="s">
        <v>1586</v>
      </c>
      <c r="N36">
        <v>2</v>
      </c>
      <c r="O36">
        <v>0</v>
      </c>
      <c r="P36">
        <v>94.302000000000007</v>
      </c>
      <c r="Q36">
        <v>850430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588030</v>
      </c>
      <c r="BD36">
        <v>4781900</v>
      </c>
      <c r="BE36">
        <v>0</v>
      </c>
      <c r="BF36">
        <v>1766500</v>
      </c>
      <c r="BG36">
        <v>136790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</row>
    <row r="37" spans="1:71" x14ac:dyDescent="0.2">
      <c r="A37">
        <v>38</v>
      </c>
      <c r="B37" t="s">
        <v>1309</v>
      </c>
      <c r="C37" t="s">
        <v>1308</v>
      </c>
      <c r="D37">
        <v>81</v>
      </c>
      <c r="E37" t="s">
        <v>2017</v>
      </c>
      <c r="F37">
        <v>17</v>
      </c>
      <c r="G37">
        <v>2</v>
      </c>
      <c r="H37">
        <v>1793.8149000000001</v>
      </c>
      <c r="I37">
        <v>38</v>
      </c>
      <c r="K37">
        <v>0</v>
      </c>
      <c r="L37" t="s">
        <v>1589</v>
      </c>
      <c r="M37" t="s">
        <v>1586</v>
      </c>
      <c r="N37">
        <v>2</v>
      </c>
      <c r="O37" s="4">
        <v>1.0724E-15</v>
      </c>
      <c r="P37">
        <v>36.302999999999997</v>
      </c>
      <c r="Q37">
        <v>29256000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116210000</v>
      </c>
      <c r="BK37">
        <v>62182000</v>
      </c>
      <c r="BL37">
        <v>11417000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</row>
    <row r="38" spans="1:71" x14ac:dyDescent="0.2">
      <c r="A38">
        <v>39</v>
      </c>
      <c r="B38" t="s">
        <v>2014</v>
      </c>
      <c r="C38" t="s">
        <v>1141</v>
      </c>
      <c r="D38" t="s">
        <v>1591</v>
      </c>
      <c r="E38" t="s">
        <v>2016</v>
      </c>
      <c r="F38">
        <v>15</v>
      </c>
      <c r="G38">
        <v>0</v>
      </c>
      <c r="H38">
        <v>1612.8097</v>
      </c>
      <c r="I38">
        <v>39</v>
      </c>
      <c r="K38">
        <v>0</v>
      </c>
      <c r="L38" t="s">
        <v>1586</v>
      </c>
      <c r="M38" t="s">
        <v>1586</v>
      </c>
      <c r="N38">
        <v>2</v>
      </c>
      <c r="O38" s="4">
        <v>3.0387000000000001E-24</v>
      </c>
      <c r="P38">
        <v>73.847999999999999</v>
      </c>
      <c r="Q38">
        <v>755380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121370</v>
      </c>
      <c r="AE38">
        <v>2516000</v>
      </c>
      <c r="AF38">
        <v>4666500</v>
      </c>
      <c r="AG38">
        <v>0</v>
      </c>
      <c r="AH38">
        <v>0</v>
      </c>
      <c r="AI38">
        <v>0</v>
      </c>
      <c r="AJ38">
        <v>18829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61631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</row>
    <row r="39" spans="1:71" x14ac:dyDescent="0.2">
      <c r="A39">
        <v>40</v>
      </c>
      <c r="B39" t="s">
        <v>2014</v>
      </c>
      <c r="C39" t="s">
        <v>1141</v>
      </c>
      <c r="D39" t="s">
        <v>1591</v>
      </c>
      <c r="E39" t="s">
        <v>2015</v>
      </c>
      <c r="F39">
        <v>16</v>
      </c>
      <c r="G39">
        <v>1</v>
      </c>
      <c r="H39">
        <v>1740.9046000000001</v>
      </c>
      <c r="I39">
        <v>40</v>
      </c>
      <c r="K39">
        <v>5</v>
      </c>
      <c r="L39" t="s">
        <v>1586</v>
      </c>
      <c r="M39" t="s">
        <v>1586</v>
      </c>
      <c r="N39">
        <v>3</v>
      </c>
      <c r="O39" s="4">
        <v>5.6137000000000002E-216</v>
      </c>
      <c r="P39">
        <v>88.507000000000005</v>
      </c>
      <c r="Q39">
        <v>7785300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1143200</v>
      </c>
      <c r="AF39">
        <v>204080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6437800</v>
      </c>
      <c r="BG39">
        <v>51807000</v>
      </c>
      <c r="BH39">
        <v>14675000</v>
      </c>
      <c r="BI39">
        <v>1630900</v>
      </c>
      <c r="BJ39">
        <v>0</v>
      </c>
      <c r="BK39">
        <v>11730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</row>
    <row r="40" spans="1:71" x14ac:dyDescent="0.2">
      <c r="A40">
        <v>41</v>
      </c>
      <c r="B40" t="s">
        <v>785</v>
      </c>
      <c r="C40" t="s">
        <v>784</v>
      </c>
      <c r="D40">
        <v>197</v>
      </c>
      <c r="E40" t="s">
        <v>2013</v>
      </c>
      <c r="F40">
        <v>15</v>
      </c>
      <c r="G40">
        <v>0</v>
      </c>
      <c r="H40">
        <v>1349.7415000000001</v>
      </c>
      <c r="I40">
        <v>41</v>
      </c>
      <c r="K40">
        <v>0</v>
      </c>
      <c r="L40" t="s">
        <v>1589</v>
      </c>
      <c r="M40" t="s">
        <v>1586</v>
      </c>
      <c r="N40">
        <v>2</v>
      </c>
      <c r="O40" s="4">
        <v>3.6238999999999999E-9</v>
      </c>
      <c r="P40">
        <v>43.281999999999996</v>
      </c>
      <c r="Q40">
        <v>155550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495600</v>
      </c>
      <c r="BF40">
        <v>851220</v>
      </c>
      <c r="BG40">
        <v>0</v>
      </c>
      <c r="BH40">
        <v>20869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</row>
    <row r="41" spans="1:71" x14ac:dyDescent="0.2">
      <c r="A41">
        <v>42</v>
      </c>
      <c r="B41" t="s">
        <v>1066</v>
      </c>
      <c r="C41" t="s">
        <v>565</v>
      </c>
      <c r="D41">
        <v>138</v>
      </c>
      <c r="E41" t="s">
        <v>2012</v>
      </c>
      <c r="F41">
        <v>11</v>
      </c>
      <c r="G41">
        <v>0</v>
      </c>
      <c r="H41">
        <v>1160.6189999999999</v>
      </c>
      <c r="I41">
        <v>42</v>
      </c>
      <c r="K41">
        <v>1</v>
      </c>
      <c r="L41" t="s">
        <v>1589</v>
      </c>
      <c r="M41" t="s">
        <v>1586</v>
      </c>
      <c r="N41">
        <v>2</v>
      </c>
      <c r="O41">
        <v>5.5688999999999999E-3</v>
      </c>
      <c r="P41">
        <v>40.002000000000002</v>
      </c>
      <c r="Q41">
        <v>498970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1863300</v>
      </c>
      <c r="AE41">
        <v>2045800</v>
      </c>
      <c r="AF41">
        <v>104100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39665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</row>
    <row r="42" spans="1:71" x14ac:dyDescent="0.2">
      <c r="A42">
        <v>43</v>
      </c>
      <c r="B42" t="s">
        <v>2010</v>
      </c>
      <c r="C42" t="s">
        <v>1319</v>
      </c>
      <c r="D42" t="s">
        <v>1607</v>
      </c>
      <c r="E42" t="s">
        <v>2011</v>
      </c>
      <c r="F42">
        <v>9</v>
      </c>
      <c r="G42">
        <v>0</v>
      </c>
      <c r="H42">
        <v>998.52976000000001</v>
      </c>
      <c r="I42">
        <v>43</v>
      </c>
      <c r="K42">
        <v>10</v>
      </c>
      <c r="L42" t="s">
        <v>1586</v>
      </c>
      <c r="M42" t="s">
        <v>1586</v>
      </c>
      <c r="N42">
        <v>2</v>
      </c>
      <c r="O42">
        <v>0</v>
      </c>
      <c r="P42">
        <v>164.53</v>
      </c>
      <c r="Q42">
        <v>37259000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1642000</v>
      </c>
      <c r="AE42">
        <v>5350200</v>
      </c>
      <c r="AF42">
        <v>4503300</v>
      </c>
      <c r="AG42">
        <v>0</v>
      </c>
      <c r="AH42">
        <v>0</v>
      </c>
      <c r="AI42">
        <v>0</v>
      </c>
      <c r="AJ42">
        <v>0</v>
      </c>
      <c r="AK42">
        <v>83623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2105100</v>
      </c>
      <c r="BE42">
        <v>45614000</v>
      </c>
      <c r="BF42">
        <v>85105000</v>
      </c>
      <c r="BG42">
        <v>165570000</v>
      </c>
      <c r="BH42">
        <v>57775000</v>
      </c>
      <c r="BI42">
        <v>0</v>
      </c>
      <c r="BJ42">
        <v>3100200</v>
      </c>
      <c r="BK42">
        <v>1137000</v>
      </c>
      <c r="BL42">
        <v>374140</v>
      </c>
      <c r="BM42">
        <v>22797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</row>
    <row r="43" spans="1:71" x14ac:dyDescent="0.2">
      <c r="A43">
        <v>44</v>
      </c>
      <c r="B43" t="s">
        <v>1208</v>
      </c>
      <c r="C43" t="s">
        <v>1207</v>
      </c>
      <c r="D43">
        <v>103</v>
      </c>
      <c r="E43" t="s">
        <v>2009</v>
      </c>
      <c r="F43">
        <v>19</v>
      </c>
      <c r="G43">
        <v>1</v>
      </c>
      <c r="H43">
        <v>1947.0062</v>
      </c>
      <c r="I43">
        <v>44</v>
      </c>
      <c r="K43">
        <v>0</v>
      </c>
      <c r="L43" t="s">
        <v>1589</v>
      </c>
      <c r="M43" t="s">
        <v>1586</v>
      </c>
      <c r="N43">
        <v>3</v>
      </c>
      <c r="O43">
        <v>9.3643000000000007E-3</v>
      </c>
      <c r="P43">
        <v>12.128</v>
      </c>
      <c r="Q43">
        <v>98422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98422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</row>
    <row r="44" spans="1:71" x14ac:dyDescent="0.2">
      <c r="A44">
        <v>45</v>
      </c>
      <c r="B44" t="s">
        <v>557</v>
      </c>
      <c r="C44" t="s">
        <v>812</v>
      </c>
      <c r="D44" t="s">
        <v>1952</v>
      </c>
      <c r="E44" t="s">
        <v>2008</v>
      </c>
      <c r="F44">
        <v>23</v>
      </c>
      <c r="G44">
        <v>0</v>
      </c>
      <c r="H44">
        <v>2401.1860000000001</v>
      </c>
      <c r="I44">
        <v>45</v>
      </c>
      <c r="K44">
        <v>6</v>
      </c>
      <c r="L44" t="s">
        <v>1586</v>
      </c>
      <c r="M44" t="s">
        <v>1586</v>
      </c>
      <c r="N44" t="s">
        <v>1585</v>
      </c>
      <c r="O44" s="4">
        <v>8.7422000000000005E-230</v>
      </c>
      <c r="P44">
        <v>130.97999999999999</v>
      </c>
      <c r="Q44">
        <v>24241000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39149000</v>
      </c>
      <c r="AE44">
        <v>0</v>
      </c>
      <c r="AF44">
        <v>2951700</v>
      </c>
      <c r="AG44">
        <v>0</v>
      </c>
      <c r="AH44">
        <v>0</v>
      </c>
      <c r="AI44">
        <v>0</v>
      </c>
      <c r="AJ44">
        <v>0</v>
      </c>
      <c r="AK44">
        <v>119720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888330</v>
      </c>
      <c r="BC44">
        <v>41164000</v>
      </c>
      <c r="BD44">
        <v>44262000</v>
      </c>
      <c r="BE44">
        <v>69504000</v>
      </c>
      <c r="BF44">
        <v>24535000</v>
      </c>
      <c r="BG44">
        <v>10842000</v>
      </c>
      <c r="BH44">
        <v>4662400</v>
      </c>
      <c r="BI44">
        <v>298650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263400</v>
      </c>
      <c r="BP44">
        <v>0</v>
      </c>
      <c r="BQ44">
        <v>0</v>
      </c>
      <c r="BR44">
        <v>0</v>
      </c>
      <c r="BS44">
        <v>0</v>
      </c>
    </row>
    <row r="45" spans="1:71" x14ac:dyDescent="0.2">
      <c r="A45">
        <v>46</v>
      </c>
      <c r="B45" t="s">
        <v>556</v>
      </c>
      <c r="C45" t="s">
        <v>812</v>
      </c>
      <c r="D45">
        <v>191</v>
      </c>
      <c r="E45" t="s">
        <v>2007</v>
      </c>
      <c r="F45">
        <v>29</v>
      </c>
      <c r="G45">
        <v>1</v>
      </c>
      <c r="H45">
        <v>3054.5608999999999</v>
      </c>
      <c r="I45">
        <v>46</v>
      </c>
      <c r="K45">
        <v>6</v>
      </c>
      <c r="L45" t="s">
        <v>1589</v>
      </c>
      <c r="M45" t="s">
        <v>1586</v>
      </c>
      <c r="N45">
        <v>3</v>
      </c>
      <c r="O45" s="4">
        <v>3.2092999999999999E-229</v>
      </c>
      <c r="P45">
        <v>127.63</v>
      </c>
      <c r="Q45">
        <v>15553000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53658000</v>
      </c>
      <c r="AE45">
        <v>0</v>
      </c>
      <c r="AF45">
        <v>5744000</v>
      </c>
      <c r="AG45">
        <v>0</v>
      </c>
      <c r="AH45">
        <v>0</v>
      </c>
      <c r="AI45">
        <v>0</v>
      </c>
      <c r="AJ45">
        <v>995020</v>
      </c>
      <c r="AK45">
        <v>49465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158050</v>
      </c>
      <c r="BA45">
        <v>0</v>
      </c>
      <c r="BB45">
        <v>124440</v>
      </c>
      <c r="BC45">
        <v>695800</v>
      </c>
      <c r="BD45">
        <v>75132000</v>
      </c>
      <c r="BE45">
        <v>0</v>
      </c>
      <c r="BF45">
        <v>14007000</v>
      </c>
      <c r="BG45">
        <v>922490</v>
      </c>
      <c r="BH45">
        <v>305260</v>
      </c>
      <c r="BI45">
        <v>2861400</v>
      </c>
      <c r="BJ45">
        <v>0</v>
      </c>
      <c r="BK45">
        <v>0</v>
      </c>
      <c r="BL45">
        <v>0</v>
      </c>
      <c r="BM45">
        <v>0</v>
      </c>
      <c r="BN45">
        <v>380770</v>
      </c>
      <c r="BO45">
        <v>0</v>
      </c>
      <c r="BP45">
        <v>54303</v>
      </c>
      <c r="BQ45">
        <v>0</v>
      </c>
      <c r="BR45">
        <v>0</v>
      </c>
      <c r="BS45">
        <v>0</v>
      </c>
    </row>
    <row r="46" spans="1:71" x14ac:dyDescent="0.2">
      <c r="A46">
        <v>47</v>
      </c>
      <c r="B46" t="s">
        <v>2005</v>
      </c>
      <c r="C46" t="s">
        <v>393</v>
      </c>
      <c r="D46" t="s">
        <v>2004</v>
      </c>
      <c r="E46" t="s">
        <v>2006</v>
      </c>
      <c r="F46">
        <v>16</v>
      </c>
      <c r="G46">
        <v>0</v>
      </c>
      <c r="H46">
        <v>1682.8475000000001</v>
      </c>
      <c r="I46">
        <v>47</v>
      </c>
      <c r="K46">
        <v>3</v>
      </c>
      <c r="L46" t="s">
        <v>1586</v>
      </c>
      <c r="M46" t="s">
        <v>1586</v>
      </c>
      <c r="N46">
        <v>2</v>
      </c>
      <c r="O46" s="4">
        <v>4.8145999999999998E-15</v>
      </c>
      <c r="P46">
        <v>62.408000000000001</v>
      </c>
      <c r="Q46">
        <v>22634000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87643</v>
      </c>
      <c r="BB46">
        <v>7354900</v>
      </c>
      <c r="BC46">
        <v>129580000</v>
      </c>
      <c r="BD46">
        <v>73602000</v>
      </c>
      <c r="BE46">
        <v>0</v>
      </c>
      <c r="BF46">
        <v>0</v>
      </c>
      <c r="BG46">
        <v>10802000</v>
      </c>
      <c r="BH46">
        <v>4094700</v>
      </c>
      <c r="BI46">
        <v>149380</v>
      </c>
      <c r="BJ46">
        <v>0</v>
      </c>
      <c r="BK46">
        <v>0</v>
      </c>
      <c r="BL46">
        <v>423760</v>
      </c>
      <c r="BM46">
        <v>116680</v>
      </c>
      <c r="BN46">
        <v>133490</v>
      </c>
      <c r="BO46">
        <v>0</v>
      </c>
      <c r="BP46">
        <v>0</v>
      </c>
      <c r="BQ46">
        <v>0</v>
      </c>
      <c r="BR46">
        <v>0</v>
      </c>
      <c r="BS46">
        <v>0</v>
      </c>
    </row>
    <row r="47" spans="1:71" x14ac:dyDescent="0.2">
      <c r="A47">
        <v>49</v>
      </c>
      <c r="B47" t="s">
        <v>808</v>
      </c>
      <c r="C47" t="s">
        <v>807</v>
      </c>
      <c r="D47">
        <v>192</v>
      </c>
      <c r="E47" t="s">
        <v>2003</v>
      </c>
      <c r="F47">
        <v>22</v>
      </c>
      <c r="G47">
        <v>1</v>
      </c>
      <c r="H47">
        <v>2448.1390999999999</v>
      </c>
      <c r="I47">
        <v>49</v>
      </c>
      <c r="K47">
        <v>2</v>
      </c>
      <c r="L47" t="s">
        <v>1589</v>
      </c>
      <c r="M47" t="s">
        <v>1586</v>
      </c>
      <c r="N47">
        <v>3</v>
      </c>
      <c r="O47">
        <v>0</v>
      </c>
      <c r="P47">
        <v>146.97</v>
      </c>
      <c r="Q47">
        <v>2474500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292100</v>
      </c>
      <c r="BD47">
        <v>2281000</v>
      </c>
      <c r="BE47">
        <v>15356000</v>
      </c>
      <c r="BF47">
        <v>3506300</v>
      </c>
      <c r="BG47">
        <v>3017700</v>
      </c>
      <c r="BH47">
        <v>0</v>
      </c>
      <c r="BI47">
        <v>0</v>
      </c>
      <c r="BJ47">
        <v>171830</v>
      </c>
      <c r="BK47">
        <v>11938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</row>
    <row r="48" spans="1:71" x14ac:dyDescent="0.2">
      <c r="A48">
        <v>50</v>
      </c>
      <c r="B48" t="s">
        <v>678</v>
      </c>
      <c r="C48" t="s">
        <v>127</v>
      </c>
      <c r="D48">
        <v>221</v>
      </c>
      <c r="E48" t="s">
        <v>2002</v>
      </c>
      <c r="F48">
        <v>23</v>
      </c>
      <c r="G48">
        <v>0</v>
      </c>
      <c r="H48">
        <v>2354.1502999999998</v>
      </c>
      <c r="I48">
        <v>50</v>
      </c>
      <c r="K48">
        <v>1</v>
      </c>
      <c r="L48" t="s">
        <v>1589</v>
      </c>
      <c r="M48" t="s">
        <v>1586</v>
      </c>
      <c r="N48">
        <v>2</v>
      </c>
      <c r="O48">
        <v>7.7362000000000004E-3</v>
      </c>
      <c r="P48">
        <v>16.939</v>
      </c>
      <c r="Q48">
        <v>226350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291100</v>
      </c>
      <c r="BG48">
        <v>1321400</v>
      </c>
      <c r="BH48">
        <v>65101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</row>
    <row r="49" spans="1:71" x14ac:dyDescent="0.2">
      <c r="A49">
        <v>51</v>
      </c>
      <c r="B49" t="s">
        <v>1438</v>
      </c>
      <c r="C49" t="s">
        <v>1437</v>
      </c>
      <c r="D49">
        <v>49</v>
      </c>
      <c r="E49" t="s">
        <v>2001</v>
      </c>
      <c r="F49">
        <v>16</v>
      </c>
      <c r="G49">
        <v>0</v>
      </c>
      <c r="H49">
        <v>1549.9192</v>
      </c>
      <c r="I49">
        <v>51</v>
      </c>
      <c r="K49">
        <v>5</v>
      </c>
      <c r="L49" t="s">
        <v>1589</v>
      </c>
      <c r="M49" t="s">
        <v>1586</v>
      </c>
      <c r="N49">
        <v>2</v>
      </c>
      <c r="O49">
        <v>0</v>
      </c>
      <c r="P49">
        <v>147.72</v>
      </c>
      <c r="Q49">
        <v>6623500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6468300</v>
      </c>
      <c r="AE49">
        <v>13362000</v>
      </c>
      <c r="AF49">
        <v>8427400</v>
      </c>
      <c r="AG49">
        <v>78610</v>
      </c>
      <c r="AH49">
        <v>0</v>
      </c>
      <c r="AI49">
        <v>0</v>
      </c>
      <c r="AJ49">
        <v>20700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112170</v>
      </c>
      <c r="BE49">
        <v>0</v>
      </c>
      <c r="BF49">
        <v>14646000</v>
      </c>
      <c r="BG49">
        <v>19768000</v>
      </c>
      <c r="BH49">
        <v>2700600</v>
      </c>
      <c r="BI49">
        <v>46448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</row>
    <row r="50" spans="1:71" x14ac:dyDescent="0.2">
      <c r="A50">
        <v>52</v>
      </c>
      <c r="B50" t="s">
        <v>1070</v>
      </c>
      <c r="C50" t="s">
        <v>1069</v>
      </c>
      <c r="D50">
        <v>137</v>
      </c>
      <c r="E50" t="s">
        <v>2000</v>
      </c>
      <c r="F50">
        <v>15</v>
      </c>
      <c r="G50">
        <v>0</v>
      </c>
      <c r="H50">
        <v>1573.8213000000001</v>
      </c>
      <c r="I50">
        <v>52</v>
      </c>
      <c r="K50">
        <v>0</v>
      </c>
      <c r="L50" t="s">
        <v>1589</v>
      </c>
      <c r="M50" t="s">
        <v>1586</v>
      </c>
      <c r="N50">
        <v>2</v>
      </c>
      <c r="O50" s="4">
        <v>1.6964999999999999E-77</v>
      </c>
      <c r="P50">
        <v>81.474999999999994</v>
      </c>
      <c r="Q50">
        <v>404160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2927000</v>
      </c>
      <c r="AE50">
        <v>841760</v>
      </c>
      <c r="AF50">
        <v>27283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</row>
    <row r="51" spans="1:71" x14ac:dyDescent="0.2">
      <c r="A51">
        <v>53</v>
      </c>
      <c r="B51" t="s">
        <v>1494</v>
      </c>
      <c r="C51" t="s">
        <v>1493</v>
      </c>
      <c r="D51">
        <v>28</v>
      </c>
      <c r="E51" t="s">
        <v>1999</v>
      </c>
      <c r="F51">
        <v>12</v>
      </c>
      <c r="G51">
        <v>0</v>
      </c>
      <c r="H51">
        <v>1386.6991</v>
      </c>
      <c r="I51">
        <v>53</v>
      </c>
      <c r="K51">
        <v>1</v>
      </c>
      <c r="L51" t="s">
        <v>1589</v>
      </c>
      <c r="M51" t="s">
        <v>1586</v>
      </c>
      <c r="N51">
        <v>2</v>
      </c>
      <c r="O51">
        <v>3.3246999999999999E-3</v>
      </c>
      <c r="P51">
        <v>35.944000000000003</v>
      </c>
      <c r="Q51">
        <v>92349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92349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</row>
    <row r="52" spans="1:71" x14ac:dyDescent="0.2">
      <c r="A52">
        <v>54</v>
      </c>
      <c r="B52" t="s">
        <v>393</v>
      </c>
      <c r="C52" t="s">
        <v>393</v>
      </c>
      <c r="D52">
        <v>34</v>
      </c>
      <c r="E52" t="s">
        <v>1998</v>
      </c>
      <c r="F52">
        <v>13</v>
      </c>
      <c r="G52">
        <v>0</v>
      </c>
      <c r="H52">
        <v>1396.7085999999999</v>
      </c>
      <c r="I52">
        <v>54</v>
      </c>
      <c r="K52">
        <v>0</v>
      </c>
      <c r="L52" t="s">
        <v>1589</v>
      </c>
      <c r="M52" t="s">
        <v>1589</v>
      </c>
      <c r="N52">
        <v>2</v>
      </c>
      <c r="O52" s="4">
        <v>6.4261000000000002E-6</v>
      </c>
      <c r="P52">
        <v>63.283000000000001</v>
      </c>
      <c r="Q52">
        <v>1724600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119240</v>
      </c>
      <c r="AB52">
        <v>721230</v>
      </c>
      <c r="AC52">
        <v>279360</v>
      </c>
      <c r="AD52">
        <v>249380</v>
      </c>
      <c r="AE52">
        <v>242790</v>
      </c>
      <c r="AF52">
        <v>80398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523460</v>
      </c>
      <c r="BC52">
        <v>8638100</v>
      </c>
      <c r="BD52">
        <v>2734000</v>
      </c>
      <c r="BE52">
        <v>0</v>
      </c>
      <c r="BF52">
        <v>1417900</v>
      </c>
      <c r="BG52">
        <v>1217100</v>
      </c>
      <c r="BH52">
        <v>691190</v>
      </c>
      <c r="BI52">
        <v>235170</v>
      </c>
      <c r="BJ52">
        <v>9711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</row>
    <row r="53" spans="1:71" x14ac:dyDescent="0.2">
      <c r="A53">
        <v>55</v>
      </c>
      <c r="B53" t="s">
        <v>1122</v>
      </c>
      <c r="C53" t="s">
        <v>1121</v>
      </c>
      <c r="D53">
        <v>126</v>
      </c>
      <c r="E53" t="s">
        <v>1997</v>
      </c>
      <c r="F53">
        <v>12</v>
      </c>
      <c r="G53">
        <v>0</v>
      </c>
      <c r="H53">
        <v>1329.7293</v>
      </c>
      <c r="I53">
        <v>55</v>
      </c>
      <c r="K53">
        <v>2</v>
      </c>
      <c r="L53" t="s">
        <v>1589</v>
      </c>
      <c r="M53" t="s">
        <v>1586</v>
      </c>
      <c r="N53">
        <v>2</v>
      </c>
      <c r="O53" s="4">
        <v>1.7502000000000001E-10</v>
      </c>
      <c r="P53">
        <v>67.563000000000002</v>
      </c>
      <c r="Q53">
        <v>807920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380200</v>
      </c>
      <c r="BG53">
        <v>3872200</v>
      </c>
      <c r="BH53">
        <v>2390600</v>
      </c>
      <c r="BI53">
        <v>1167400</v>
      </c>
      <c r="BJ53">
        <v>0</v>
      </c>
      <c r="BK53">
        <v>17444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94378</v>
      </c>
      <c r="BS53">
        <v>0</v>
      </c>
    </row>
    <row r="54" spans="1:71" x14ac:dyDescent="0.2">
      <c r="A54">
        <v>56</v>
      </c>
      <c r="B54" t="s">
        <v>1994</v>
      </c>
      <c r="C54" t="s">
        <v>691</v>
      </c>
      <c r="D54" t="s">
        <v>1698</v>
      </c>
      <c r="E54" t="s">
        <v>1996</v>
      </c>
      <c r="F54">
        <v>13</v>
      </c>
      <c r="G54">
        <v>0</v>
      </c>
      <c r="H54">
        <v>1334.683</v>
      </c>
      <c r="I54">
        <v>56</v>
      </c>
      <c r="K54">
        <v>3</v>
      </c>
      <c r="L54" t="s">
        <v>1586</v>
      </c>
      <c r="M54" t="s">
        <v>1586</v>
      </c>
      <c r="N54" t="s">
        <v>1585</v>
      </c>
      <c r="O54">
        <v>0</v>
      </c>
      <c r="P54">
        <v>157.24</v>
      </c>
      <c r="Q54">
        <v>20477000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20127000</v>
      </c>
      <c r="AK54">
        <v>12759000</v>
      </c>
      <c r="AL54">
        <v>2005900</v>
      </c>
      <c r="AM54">
        <v>60929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537980</v>
      </c>
      <c r="BH54">
        <v>22452000</v>
      </c>
      <c r="BI54">
        <v>15595000</v>
      </c>
      <c r="BJ54">
        <v>13195000</v>
      </c>
      <c r="BK54">
        <v>71758000</v>
      </c>
      <c r="BL54">
        <v>34454000</v>
      </c>
      <c r="BM54">
        <v>10979000</v>
      </c>
      <c r="BN54">
        <v>844900</v>
      </c>
      <c r="BO54">
        <v>0</v>
      </c>
      <c r="BP54">
        <v>0</v>
      </c>
      <c r="BQ54">
        <v>0</v>
      </c>
      <c r="BR54">
        <v>0</v>
      </c>
      <c r="BS54">
        <v>0</v>
      </c>
    </row>
    <row r="55" spans="1:71" x14ac:dyDescent="0.2">
      <c r="A55">
        <v>57</v>
      </c>
      <c r="B55" t="s">
        <v>1994</v>
      </c>
      <c r="C55" t="s">
        <v>691</v>
      </c>
      <c r="D55" t="s">
        <v>1698</v>
      </c>
      <c r="E55" t="s">
        <v>1995</v>
      </c>
      <c r="F55">
        <v>20</v>
      </c>
      <c r="G55">
        <v>1</v>
      </c>
      <c r="H55">
        <v>2043.0385000000001</v>
      </c>
      <c r="I55">
        <v>57</v>
      </c>
      <c r="K55">
        <v>9</v>
      </c>
      <c r="L55" t="s">
        <v>1586</v>
      </c>
      <c r="M55" t="s">
        <v>1586</v>
      </c>
      <c r="N55" t="s">
        <v>1993</v>
      </c>
      <c r="O55" s="4">
        <v>4.7988000000000003E-7</v>
      </c>
      <c r="P55">
        <v>34.720999999999997</v>
      </c>
      <c r="Q55">
        <v>2105000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1950400</v>
      </c>
      <c r="AM55">
        <v>43201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17027000</v>
      </c>
      <c r="BL55">
        <v>287390</v>
      </c>
      <c r="BM55">
        <v>174120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</row>
    <row r="56" spans="1:71" x14ac:dyDescent="0.2">
      <c r="A56">
        <v>58</v>
      </c>
      <c r="B56" t="s">
        <v>953</v>
      </c>
      <c r="C56" t="s">
        <v>952</v>
      </c>
      <c r="D56">
        <v>161</v>
      </c>
      <c r="E56" t="s">
        <v>1992</v>
      </c>
      <c r="F56">
        <v>19</v>
      </c>
      <c r="G56">
        <v>0</v>
      </c>
      <c r="H56">
        <v>2040.9501</v>
      </c>
      <c r="I56">
        <v>58</v>
      </c>
      <c r="K56">
        <v>0</v>
      </c>
      <c r="L56" t="s">
        <v>1589</v>
      </c>
      <c r="M56" t="s">
        <v>1586</v>
      </c>
      <c r="N56">
        <v>2</v>
      </c>
      <c r="O56">
        <v>6.5560999999999996E-3</v>
      </c>
      <c r="P56">
        <v>12.164999999999999</v>
      </c>
      <c r="Q56">
        <v>98558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98558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</row>
    <row r="57" spans="1:71" x14ac:dyDescent="0.2">
      <c r="A57">
        <v>59</v>
      </c>
      <c r="B57" t="s">
        <v>872</v>
      </c>
      <c r="C57" t="s">
        <v>871</v>
      </c>
      <c r="D57">
        <v>180</v>
      </c>
      <c r="E57" t="s">
        <v>1991</v>
      </c>
      <c r="F57">
        <v>20</v>
      </c>
      <c r="G57">
        <v>0</v>
      </c>
      <c r="H57">
        <v>2125.0439999999999</v>
      </c>
      <c r="I57">
        <v>59</v>
      </c>
      <c r="K57">
        <v>0</v>
      </c>
      <c r="L57" t="s">
        <v>1589</v>
      </c>
      <c r="M57" t="s">
        <v>1586</v>
      </c>
      <c r="N57">
        <v>3</v>
      </c>
      <c r="O57">
        <v>7.4523000000000002E-3</v>
      </c>
      <c r="P57">
        <v>14.928000000000001</v>
      </c>
      <c r="Q57">
        <v>148440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160470</v>
      </c>
      <c r="BE57">
        <v>940900</v>
      </c>
      <c r="BF57">
        <v>38306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</row>
    <row r="58" spans="1:71" x14ac:dyDescent="0.2">
      <c r="A58">
        <v>60</v>
      </c>
      <c r="B58" t="s">
        <v>1033</v>
      </c>
      <c r="C58" t="s">
        <v>1032</v>
      </c>
      <c r="D58">
        <v>146</v>
      </c>
      <c r="E58" t="s">
        <v>1990</v>
      </c>
      <c r="F58">
        <v>12</v>
      </c>
      <c r="G58">
        <v>0</v>
      </c>
      <c r="H58">
        <v>1288.6298999999999</v>
      </c>
      <c r="I58">
        <v>60</v>
      </c>
      <c r="K58">
        <v>1</v>
      </c>
      <c r="L58" t="s">
        <v>1589</v>
      </c>
      <c r="M58" t="s">
        <v>1586</v>
      </c>
      <c r="N58">
        <v>2</v>
      </c>
      <c r="O58">
        <v>6.4968999999999999E-3</v>
      </c>
      <c r="P58">
        <v>27.742000000000001</v>
      </c>
      <c r="Q58">
        <v>68363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348190</v>
      </c>
      <c r="BF58">
        <v>202560</v>
      </c>
      <c r="BG58">
        <v>13287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</row>
    <row r="59" spans="1:71" x14ac:dyDescent="0.2">
      <c r="A59">
        <v>62</v>
      </c>
      <c r="B59" t="s">
        <v>1248</v>
      </c>
      <c r="C59" t="s">
        <v>1247</v>
      </c>
      <c r="D59">
        <v>95</v>
      </c>
      <c r="E59" t="s">
        <v>1989</v>
      </c>
      <c r="F59">
        <v>10</v>
      </c>
      <c r="G59">
        <v>2</v>
      </c>
      <c r="H59">
        <v>1219.5914</v>
      </c>
      <c r="I59">
        <v>62</v>
      </c>
      <c r="K59">
        <v>1</v>
      </c>
      <c r="L59" t="s">
        <v>1589</v>
      </c>
      <c r="M59" t="s">
        <v>1586</v>
      </c>
      <c r="N59">
        <v>1</v>
      </c>
      <c r="O59">
        <v>9.6725999999999999E-3</v>
      </c>
      <c r="P59">
        <v>5.1589</v>
      </c>
      <c r="Q59">
        <v>22795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22795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</row>
    <row r="60" spans="1:71" x14ac:dyDescent="0.2">
      <c r="A60">
        <v>65</v>
      </c>
      <c r="B60" t="s">
        <v>1987</v>
      </c>
      <c r="C60" t="s">
        <v>938</v>
      </c>
      <c r="D60">
        <v>163</v>
      </c>
      <c r="E60" t="s">
        <v>1988</v>
      </c>
      <c r="F60">
        <v>16</v>
      </c>
      <c r="G60">
        <v>1</v>
      </c>
      <c r="H60">
        <v>1867.0237</v>
      </c>
      <c r="I60">
        <v>65</v>
      </c>
      <c r="K60">
        <v>0</v>
      </c>
      <c r="L60" t="s">
        <v>1589</v>
      </c>
      <c r="M60" t="s">
        <v>1586</v>
      </c>
      <c r="N60">
        <v>3</v>
      </c>
      <c r="O60" s="4">
        <v>3.1705000000000001E-10</v>
      </c>
      <c r="P60">
        <v>34.302</v>
      </c>
      <c r="Q60">
        <v>125280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1079100</v>
      </c>
      <c r="BF60">
        <v>17372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</row>
    <row r="61" spans="1:71" x14ac:dyDescent="0.2">
      <c r="A61">
        <v>68</v>
      </c>
      <c r="B61" t="s">
        <v>1702</v>
      </c>
      <c r="C61" t="s">
        <v>803</v>
      </c>
      <c r="D61">
        <v>193</v>
      </c>
      <c r="E61" t="s">
        <v>1986</v>
      </c>
      <c r="F61">
        <v>11</v>
      </c>
      <c r="G61">
        <v>1</v>
      </c>
      <c r="H61">
        <v>1277.6503</v>
      </c>
      <c r="I61">
        <v>68</v>
      </c>
      <c r="K61">
        <v>0</v>
      </c>
      <c r="L61" t="s">
        <v>1589</v>
      </c>
      <c r="M61" t="s">
        <v>1586</v>
      </c>
      <c r="N61">
        <v>2</v>
      </c>
      <c r="O61">
        <v>0</v>
      </c>
      <c r="P61">
        <v>185.29</v>
      </c>
      <c r="Q61">
        <v>1933000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2776300</v>
      </c>
      <c r="BG61">
        <v>11741000</v>
      </c>
      <c r="BH61">
        <v>4265500</v>
      </c>
      <c r="BI61">
        <v>54702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</row>
    <row r="62" spans="1:71" x14ac:dyDescent="0.2">
      <c r="A62">
        <v>69</v>
      </c>
      <c r="B62" t="s">
        <v>1984</v>
      </c>
      <c r="C62" t="s">
        <v>1299</v>
      </c>
      <c r="D62">
        <v>82</v>
      </c>
      <c r="E62" t="s">
        <v>1985</v>
      </c>
      <c r="F62">
        <v>12</v>
      </c>
      <c r="G62">
        <v>1</v>
      </c>
      <c r="H62">
        <v>1347.7147</v>
      </c>
      <c r="I62">
        <v>69</v>
      </c>
      <c r="K62">
        <v>1</v>
      </c>
      <c r="L62" t="s">
        <v>1589</v>
      </c>
      <c r="M62" t="s">
        <v>1586</v>
      </c>
      <c r="N62">
        <v>2</v>
      </c>
      <c r="O62">
        <v>5.5964999999999999E-3</v>
      </c>
      <c r="P62">
        <v>34.531999999999996</v>
      </c>
      <c r="Q62">
        <v>969210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862430</v>
      </c>
      <c r="BG62">
        <v>6991400</v>
      </c>
      <c r="BH62">
        <v>183830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</row>
    <row r="63" spans="1:71" x14ac:dyDescent="0.2">
      <c r="A63">
        <v>70</v>
      </c>
      <c r="B63" t="s">
        <v>1483</v>
      </c>
      <c r="C63" t="s">
        <v>1482</v>
      </c>
      <c r="D63">
        <v>35</v>
      </c>
      <c r="E63" t="s">
        <v>1983</v>
      </c>
      <c r="F63">
        <v>16</v>
      </c>
      <c r="G63">
        <v>0</v>
      </c>
      <c r="H63">
        <v>1707.6972000000001</v>
      </c>
      <c r="I63">
        <v>70</v>
      </c>
      <c r="K63">
        <v>2</v>
      </c>
      <c r="L63" t="s">
        <v>1589</v>
      </c>
      <c r="M63" t="s">
        <v>1586</v>
      </c>
      <c r="N63">
        <v>3</v>
      </c>
      <c r="O63">
        <v>1.5704E-4</v>
      </c>
      <c r="P63">
        <v>37.555</v>
      </c>
      <c r="Q63">
        <v>223640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1113100</v>
      </c>
      <c r="AK63">
        <v>112330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</row>
    <row r="64" spans="1:71" x14ac:dyDescent="0.2">
      <c r="A64">
        <v>71</v>
      </c>
      <c r="B64" t="s">
        <v>1946</v>
      </c>
      <c r="C64" t="s">
        <v>812</v>
      </c>
      <c r="D64">
        <v>191</v>
      </c>
      <c r="E64" t="s">
        <v>1982</v>
      </c>
      <c r="F64">
        <v>16</v>
      </c>
      <c r="G64">
        <v>0</v>
      </c>
      <c r="H64">
        <v>1804.8214</v>
      </c>
      <c r="I64">
        <v>71</v>
      </c>
      <c r="K64">
        <v>3</v>
      </c>
      <c r="L64" t="s">
        <v>1589</v>
      </c>
      <c r="M64" t="s">
        <v>1586</v>
      </c>
      <c r="N64">
        <v>2</v>
      </c>
      <c r="O64">
        <v>0</v>
      </c>
      <c r="P64">
        <v>199.8</v>
      </c>
      <c r="Q64">
        <v>53481000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71225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232820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84986</v>
      </c>
      <c r="BA64">
        <v>89747</v>
      </c>
      <c r="BB64">
        <v>2739200</v>
      </c>
      <c r="BC64">
        <v>136720000</v>
      </c>
      <c r="BD64">
        <v>0</v>
      </c>
      <c r="BE64">
        <v>239200000</v>
      </c>
      <c r="BF64">
        <v>82735000</v>
      </c>
      <c r="BG64">
        <v>62031000</v>
      </c>
      <c r="BH64">
        <v>0</v>
      </c>
      <c r="BI64">
        <v>872450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82337</v>
      </c>
      <c r="BR64">
        <v>0</v>
      </c>
      <c r="BS64">
        <v>0</v>
      </c>
    </row>
    <row r="65" spans="1:71" x14ac:dyDescent="0.2">
      <c r="A65">
        <v>72</v>
      </c>
      <c r="B65" t="s">
        <v>961</v>
      </c>
      <c r="C65" t="s">
        <v>960</v>
      </c>
      <c r="D65">
        <v>160</v>
      </c>
      <c r="E65" t="s">
        <v>1981</v>
      </c>
      <c r="F65">
        <v>33</v>
      </c>
      <c r="G65">
        <v>2</v>
      </c>
      <c r="H65">
        <v>3638.7377000000001</v>
      </c>
      <c r="I65">
        <v>72</v>
      </c>
      <c r="K65">
        <v>0</v>
      </c>
      <c r="L65" t="s">
        <v>1589</v>
      </c>
      <c r="M65" t="s">
        <v>1586</v>
      </c>
      <c r="N65">
        <v>5</v>
      </c>
      <c r="O65">
        <v>3.4659999999999999E-3</v>
      </c>
      <c r="P65">
        <v>9.9351000000000003</v>
      </c>
      <c r="Q65">
        <v>2013700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2013700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</row>
    <row r="66" spans="1:71" x14ac:dyDescent="0.2">
      <c r="A66">
        <v>73</v>
      </c>
      <c r="B66" t="s">
        <v>1979</v>
      </c>
      <c r="C66" t="s">
        <v>1151</v>
      </c>
      <c r="D66">
        <v>118</v>
      </c>
      <c r="E66" t="s">
        <v>1980</v>
      </c>
      <c r="F66">
        <v>10</v>
      </c>
      <c r="G66">
        <v>0</v>
      </c>
      <c r="H66">
        <v>1065.6181999999999</v>
      </c>
      <c r="I66">
        <v>73</v>
      </c>
      <c r="K66">
        <v>2</v>
      </c>
      <c r="L66" t="s">
        <v>1589</v>
      </c>
      <c r="M66" t="s">
        <v>1586</v>
      </c>
      <c r="N66">
        <v>2</v>
      </c>
      <c r="O66" s="4">
        <v>3.2100999999999997E-8</v>
      </c>
      <c r="P66">
        <v>66.620999999999995</v>
      </c>
      <c r="Q66">
        <v>2242800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283550</v>
      </c>
      <c r="BE66">
        <v>0</v>
      </c>
      <c r="BF66">
        <v>9186200</v>
      </c>
      <c r="BG66">
        <v>11233000</v>
      </c>
      <c r="BH66">
        <v>1467400</v>
      </c>
      <c r="BI66">
        <v>192010</v>
      </c>
      <c r="BJ66">
        <v>66296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</row>
    <row r="67" spans="1:71" x14ac:dyDescent="0.2">
      <c r="A67">
        <v>75</v>
      </c>
      <c r="B67" t="s">
        <v>1402</v>
      </c>
      <c r="C67" t="s">
        <v>1401</v>
      </c>
      <c r="D67">
        <v>59</v>
      </c>
      <c r="E67" t="s">
        <v>1978</v>
      </c>
      <c r="F67">
        <v>33</v>
      </c>
      <c r="G67">
        <v>1</v>
      </c>
      <c r="H67">
        <v>4170.0024000000003</v>
      </c>
      <c r="I67">
        <v>75</v>
      </c>
      <c r="K67">
        <v>0</v>
      </c>
      <c r="L67" t="s">
        <v>1589</v>
      </c>
      <c r="M67" t="s">
        <v>1586</v>
      </c>
      <c r="N67">
        <v>4</v>
      </c>
      <c r="O67">
        <v>9.2172E-3</v>
      </c>
      <c r="P67">
        <v>4.6219999999999999</v>
      </c>
      <c r="Q67">
        <v>119450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119450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</row>
    <row r="68" spans="1:71" x14ac:dyDescent="0.2">
      <c r="A68">
        <v>76</v>
      </c>
      <c r="B68" t="s">
        <v>1587</v>
      </c>
      <c r="C68" t="s">
        <v>1003</v>
      </c>
      <c r="D68" t="s">
        <v>1584</v>
      </c>
      <c r="E68" t="s">
        <v>1977</v>
      </c>
      <c r="F68">
        <v>14</v>
      </c>
      <c r="G68">
        <v>0</v>
      </c>
      <c r="H68">
        <v>1557.7212</v>
      </c>
      <c r="I68">
        <v>76</v>
      </c>
      <c r="K68">
        <v>0</v>
      </c>
      <c r="L68" t="s">
        <v>1586</v>
      </c>
      <c r="M68" t="s">
        <v>1586</v>
      </c>
      <c r="N68">
        <v>2</v>
      </c>
      <c r="O68" s="4">
        <v>1.3361E-256</v>
      </c>
      <c r="P68">
        <v>90.685000000000002</v>
      </c>
      <c r="Q68">
        <v>2487900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124510</v>
      </c>
      <c r="AD68">
        <v>942110</v>
      </c>
      <c r="AE68">
        <v>591520</v>
      </c>
      <c r="AF68">
        <v>23960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3827200</v>
      </c>
      <c r="BE68">
        <v>0</v>
      </c>
      <c r="BF68">
        <v>14845000</v>
      </c>
      <c r="BG68">
        <v>4088400</v>
      </c>
      <c r="BH68">
        <v>22062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</row>
    <row r="69" spans="1:71" x14ac:dyDescent="0.2">
      <c r="A69">
        <v>78</v>
      </c>
      <c r="B69" t="s">
        <v>1975</v>
      </c>
      <c r="C69" t="s">
        <v>781</v>
      </c>
      <c r="D69">
        <v>56</v>
      </c>
      <c r="E69" t="s">
        <v>1976</v>
      </c>
      <c r="F69">
        <v>9</v>
      </c>
      <c r="G69">
        <v>0</v>
      </c>
      <c r="H69">
        <v>993.49198000000001</v>
      </c>
      <c r="I69">
        <v>78</v>
      </c>
      <c r="K69">
        <v>2</v>
      </c>
      <c r="L69" t="s">
        <v>1589</v>
      </c>
      <c r="M69" t="s">
        <v>1586</v>
      </c>
      <c r="N69">
        <v>2</v>
      </c>
      <c r="O69" s="4">
        <v>3.6535E-11</v>
      </c>
      <c r="P69">
        <v>113.7</v>
      </c>
      <c r="Q69">
        <v>1198200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8303400</v>
      </c>
      <c r="BF69">
        <v>2819700</v>
      </c>
      <c r="BG69">
        <v>85919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</row>
    <row r="70" spans="1:71" x14ac:dyDescent="0.2">
      <c r="A70">
        <v>79</v>
      </c>
      <c r="B70" t="s">
        <v>1242</v>
      </c>
      <c r="C70" t="s">
        <v>1973</v>
      </c>
      <c r="D70">
        <v>96</v>
      </c>
      <c r="E70" t="s">
        <v>1974</v>
      </c>
      <c r="F70">
        <v>13</v>
      </c>
      <c r="G70">
        <v>1</v>
      </c>
      <c r="H70">
        <v>1339.5712000000001</v>
      </c>
      <c r="I70">
        <v>79</v>
      </c>
      <c r="K70">
        <v>0</v>
      </c>
      <c r="L70" t="s">
        <v>1589</v>
      </c>
      <c r="M70" t="s">
        <v>1586</v>
      </c>
      <c r="N70">
        <v>1</v>
      </c>
      <c r="O70">
        <v>4.9439000000000002E-3</v>
      </c>
      <c r="P70">
        <v>0</v>
      </c>
      <c r="Q70">
        <v>23758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23758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</row>
    <row r="71" spans="1:71" x14ac:dyDescent="0.2">
      <c r="A71">
        <v>80</v>
      </c>
      <c r="B71" t="s">
        <v>932</v>
      </c>
      <c r="C71" t="s">
        <v>931</v>
      </c>
      <c r="D71">
        <v>165</v>
      </c>
      <c r="E71" t="s">
        <v>1972</v>
      </c>
      <c r="F71">
        <v>12</v>
      </c>
      <c r="G71">
        <v>0</v>
      </c>
      <c r="H71">
        <v>1265.6364000000001</v>
      </c>
      <c r="I71">
        <v>80</v>
      </c>
      <c r="K71">
        <v>1</v>
      </c>
      <c r="L71" t="s">
        <v>1589</v>
      </c>
      <c r="M71" t="s">
        <v>1586</v>
      </c>
      <c r="N71">
        <v>3</v>
      </c>
      <c r="O71">
        <v>9.8490000000000001E-3</v>
      </c>
      <c r="P71">
        <v>20.84</v>
      </c>
      <c r="Q71">
        <v>226650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226650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</row>
    <row r="72" spans="1:71" x14ac:dyDescent="0.2">
      <c r="A72">
        <v>81</v>
      </c>
      <c r="B72" t="s">
        <v>1683</v>
      </c>
      <c r="C72" t="s">
        <v>1385</v>
      </c>
      <c r="D72" t="s">
        <v>1682</v>
      </c>
      <c r="E72" t="s">
        <v>1971</v>
      </c>
      <c r="F72">
        <v>13</v>
      </c>
      <c r="G72">
        <v>1</v>
      </c>
      <c r="H72">
        <v>1567.7002</v>
      </c>
      <c r="I72">
        <v>81</v>
      </c>
      <c r="K72">
        <v>0</v>
      </c>
      <c r="L72" t="s">
        <v>1586</v>
      </c>
      <c r="M72" t="s">
        <v>1586</v>
      </c>
      <c r="N72">
        <v>3</v>
      </c>
      <c r="O72">
        <v>6.9501000000000003E-4</v>
      </c>
      <c r="P72">
        <v>42.094999999999999</v>
      </c>
      <c r="Q72">
        <v>475840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4504800</v>
      </c>
      <c r="BK72">
        <v>0</v>
      </c>
      <c r="BL72">
        <v>25360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</row>
    <row r="73" spans="1:71" x14ac:dyDescent="0.2">
      <c r="A73">
        <v>82</v>
      </c>
      <c r="B73" t="s">
        <v>758</v>
      </c>
      <c r="C73" t="s">
        <v>757</v>
      </c>
      <c r="D73">
        <v>202</v>
      </c>
      <c r="E73" t="s">
        <v>1970</v>
      </c>
      <c r="F73">
        <v>13</v>
      </c>
      <c r="G73">
        <v>0</v>
      </c>
      <c r="H73">
        <v>1460.6566</v>
      </c>
      <c r="I73">
        <v>82</v>
      </c>
      <c r="K73">
        <v>0</v>
      </c>
      <c r="L73" t="s">
        <v>1589</v>
      </c>
      <c r="M73" t="s">
        <v>1586</v>
      </c>
      <c r="N73">
        <v>2</v>
      </c>
      <c r="O73">
        <v>2.5557000000000002E-3</v>
      </c>
      <c r="P73">
        <v>26.513999999999999</v>
      </c>
      <c r="Q73">
        <v>3690200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1318100</v>
      </c>
      <c r="BE73">
        <v>0</v>
      </c>
      <c r="BF73">
        <v>19822000</v>
      </c>
      <c r="BG73">
        <v>14204000</v>
      </c>
      <c r="BH73">
        <v>1445600</v>
      </c>
      <c r="BI73">
        <v>11123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</row>
    <row r="74" spans="1:71" x14ac:dyDescent="0.2">
      <c r="A74">
        <v>83</v>
      </c>
      <c r="B74" t="s">
        <v>1511</v>
      </c>
      <c r="C74" t="s">
        <v>1510</v>
      </c>
      <c r="D74">
        <v>20</v>
      </c>
      <c r="E74" t="s">
        <v>1969</v>
      </c>
      <c r="F74">
        <v>10</v>
      </c>
      <c r="G74">
        <v>1</v>
      </c>
      <c r="H74">
        <v>1134.6033</v>
      </c>
      <c r="I74">
        <v>83</v>
      </c>
      <c r="K74">
        <v>1</v>
      </c>
      <c r="L74" t="s">
        <v>1589</v>
      </c>
      <c r="M74" t="s">
        <v>1586</v>
      </c>
      <c r="N74">
        <v>2</v>
      </c>
      <c r="O74">
        <v>4.4889000000000002E-4</v>
      </c>
      <c r="P74">
        <v>61.962000000000003</v>
      </c>
      <c r="Q74">
        <v>434290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46497</v>
      </c>
      <c r="BC74">
        <v>135660</v>
      </c>
      <c r="BD74">
        <v>1679000</v>
      </c>
      <c r="BE74">
        <v>1841100</v>
      </c>
      <c r="BF74">
        <v>340190</v>
      </c>
      <c r="BG74">
        <v>235760</v>
      </c>
      <c r="BH74">
        <v>64637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</row>
    <row r="75" spans="1:71" x14ac:dyDescent="0.2">
      <c r="A75">
        <v>84</v>
      </c>
      <c r="B75" t="s">
        <v>1967</v>
      </c>
      <c r="C75" t="s">
        <v>647</v>
      </c>
      <c r="D75" t="s">
        <v>1966</v>
      </c>
      <c r="E75" t="s">
        <v>1968</v>
      </c>
      <c r="F75">
        <v>11</v>
      </c>
      <c r="G75">
        <v>0</v>
      </c>
      <c r="H75">
        <v>1194.6132</v>
      </c>
      <c r="I75">
        <v>84</v>
      </c>
      <c r="K75">
        <v>2</v>
      </c>
      <c r="L75" t="s">
        <v>1586</v>
      </c>
      <c r="M75" t="s">
        <v>1586</v>
      </c>
      <c r="N75">
        <v>2</v>
      </c>
      <c r="O75">
        <v>0</v>
      </c>
      <c r="P75">
        <v>149.72</v>
      </c>
      <c r="Q75">
        <v>14407000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49347</v>
      </c>
      <c r="BD75">
        <v>28350000</v>
      </c>
      <c r="BE75">
        <v>71149000</v>
      </c>
      <c r="BF75">
        <v>30704000</v>
      </c>
      <c r="BG75">
        <v>12126000</v>
      </c>
      <c r="BH75">
        <v>1441200</v>
      </c>
      <c r="BI75">
        <v>24799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</row>
    <row r="76" spans="1:71" x14ac:dyDescent="0.2">
      <c r="A76">
        <v>85</v>
      </c>
      <c r="B76" t="s">
        <v>916</v>
      </c>
      <c r="C76" t="s">
        <v>915</v>
      </c>
      <c r="D76">
        <v>170</v>
      </c>
      <c r="E76" t="s">
        <v>1965</v>
      </c>
      <c r="F76">
        <v>11</v>
      </c>
      <c r="G76">
        <v>1</v>
      </c>
      <c r="H76">
        <v>1263.6711</v>
      </c>
      <c r="I76">
        <v>85</v>
      </c>
      <c r="K76">
        <v>1</v>
      </c>
      <c r="L76" t="s">
        <v>1589</v>
      </c>
      <c r="M76" t="s">
        <v>1586</v>
      </c>
      <c r="N76">
        <v>2</v>
      </c>
      <c r="O76">
        <v>7.4581999999999999E-3</v>
      </c>
      <c r="P76">
        <v>27.742000000000001</v>
      </c>
      <c r="Q76">
        <v>707390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430540</v>
      </c>
      <c r="BE76">
        <v>0</v>
      </c>
      <c r="BF76">
        <v>3029100</v>
      </c>
      <c r="BG76">
        <v>3117900</v>
      </c>
      <c r="BH76">
        <v>49635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</row>
    <row r="77" spans="1:71" x14ac:dyDescent="0.2">
      <c r="A77">
        <v>86</v>
      </c>
      <c r="B77" t="s">
        <v>1386</v>
      </c>
      <c r="C77" t="s">
        <v>1385</v>
      </c>
      <c r="D77">
        <v>63</v>
      </c>
      <c r="E77" t="s">
        <v>1964</v>
      </c>
      <c r="F77">
        <v>17</v>
      </c>
      <c r="G77">
        <v>0</v>
      </c>
      <c r="H77">
        <v>1912.8326999999999</v>
      </c>
      <c r="I77">
        <v>86</v>
      </c>
      <c r="K77">
        <v>2</v>
      </c>
      <c r="L77" t="s">
        <v>1589</v>
      </c>
      <c r="M77" t="s">
        <v>1586</v>
      </c>
      <c r="N77">
        <v>2</v>
      </c>
      <c r="O77">
        <v>0</v>
      </c>
      <c r="P77">
        <v>153.38</v>
      </c>
      <c r="Q77">
        <v>1591600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1591600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</row>
    <row r="78" spans="1:71" x14ac:dyDescent="0.2">
      <c r="A78">
        <v>87</v>
      </c>
      <c r="B78" t="s">
        <v>588</v>
      </c>
      <c r="C78" t="s">
        <v>975</v>
      </c>
      <c r="D78">
        <v>23</v>
      </c>
      <c r="E78" t="s">
        <v>1963</v>
      </c>
      <c r="F78">
        <v>17</v>
      </c>
      <c r="G78">
        <v>0</v>
      </c>
      <c r="H78">
        <v>1926.8483000000001</v>
      </c>
      <c r="I78">
        <v>87</v>
      </c>
      <c r="K78">
        <v>1</v>
      </c>
      <c r="L78" t="s">
        <v>1589</v>
      </c>
      <c r="M78" t="s">
        <v>1586</v>
      </c>
      <c r="N78">
        <v>2</v>
      </c>
      <c r="O78" s="4">
        <v>1.4647999999999999E-6</v>
      </c>
      <c r="P78">
        <v>42.555999999999997</v>
      </c>
      <c r="Q78">
        <v>3065600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26379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76217</v>
      </c>
      <c r="BG78">
        <v>151310</v>
      </c>
      <c r="BH78">
        <v>1272200</v>
      </c>
      <c r="BI78">
        <v>28436000</v>
      </c>
      <c r="BJ78">
        <v>0</v>
      </c>
      <c r="BK78">
        <v>0</v>
      </c>
      <c r="BL78">
        <v>0</v>
      </c>
      <c r="BM78">
        <v>0</v>
      </c>
      <c r="BN78">
        <v>456220</v>
      </c>
      <c r="BO78">
        <v>0</v>
      </c>
      <c r="BP78">
        <v>0</v>
      </c>
      <c r="BQ78">
        <v>0</v>
      </c>
      <c r="BR78">
        <v>0</v>
      </c>
      <c r="BS78">
        <v>0</v>
      </c>
    </row>
    <row r="79" spans="1:71" x14ac:dyDescent="0.2">
      <c r="A79">
        <v>88</v>
      </c>
      <c r="B79" t="s">
        <v>1474</v>
      </c>
      <c r="C79" t="s">
        <v>1473</v>
      </c>
      <c r="D79">
        <v>38</v>
      </c>
      <c r="E79" t="s">
        <v>1962</v>
      </c>
      <c r="F79">
        <v>19</v>
      </c>
      <c r="G79">
        <v>0</v>
      </c>
      <c r="H79">
        <v>2117.0351000000001</v>
      </c>
      <c r="I79">
        <v>88</v>
      </c>
      <c r="K79">
        <v>0</v>
      </c>
      <c r="L79" t="s">
        <v>1589</v>
      </c>
      <c r="M79" t="s">
        <v>1586</v>
      </c>
      <c r="N79">
        <v>2</v>
      </c>
      <c r="O79">
        <v>7.2979999999999998E-3</v>
      </c>
      <c r="P79">
        <v>12.36</v>
      </c>
      <c r="Q79">
        <v>228100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228100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</row>
    <row r="80" spans="1:71" x14ac:dyDescent="0.2">
      <c r="A80">
        <v>89</v>
      </c>
      <c r="B80" t="s">
        <v>760</v>
      </c>
      <c r="C80" t="s">
        <v>417</v>
      </c>
      <c r="D80">
        <v>201</v>
      </c>
      <c r="E80" t="s">
        <v>1961</v>
      </c>
      <c r="F80">
        <v>14</v>
      </c>
      <c r="G80">
        <v>0</v>
      </c>
      <c r="H80">
        <v>1388.7147</v>
      </c>
      <c r="I80">
        <v>89</v>
      </c>
      <c r="K80">
        <v>0</v>
      </c>
      <c r="L80" t="s">
        <v>1589</v>
      </c>
      <c r="M80" t="s">
        <v>1586</v>
      </c>
      <c r="N80">
        <v>2</v>
      </c>
      <c r="O80" s="4">
        <v>1.604E-23</v>
      </c>
      <c r="P80">
        <v>73.781000000000006</v>
      </c>
      <c r="Q80">
        <v>835680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835680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</row>
    <row r="81" spans="1:71" x14ac:dyDescent="0.2">
      <c r="A81">
        <v>90</v>
      </c>
      <c r="B81" t="s">
        <v>1126</v>
      </c>
      <c r="C81" t="s">
        <v>1125</v>
      </c>
      <c r="D81">
        <v>123</v>
      </c>
      <c r="E81" t="s">
        <v>1960</v>
      </c>
      <c r="F81">
        <v>11</v>
      </c>
      <c r="G81">
        <v>0</v>
      </c>
      <c r="H81">
        <v>1309.5939000000001</v>
      </c>
      <c r="I81">
        <v>90</v>
      </c>
      <c r="K81">
        <v>1</v>
      </c>
      <c r="L81" t="s">
        <v>1589</v>
      </c>
      <c r="M81" t="s">
        <v>1586</v>
      </c>
      <c r="N81">
        <v>2</v>
      </c>
      <c r="O81" s="4">
        <v>4.9062000000000001E-10</v>
      </c>
      <c r="P81">
        <v>74.162000000000006</v>
      </c>
      <c r="Q81">
        <v>619900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2024600</v>
      </c>
      <c r="BG81">
        <v>3286000</v>
      </c>
      <c r="BH81">
        <v>88837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</row>
    <row r="82" spans="1:71" x14ac:dyDescent="0.2">
      <c r="A82">
        <v>91</v>
      </c>
      <c r="B82" t="s">
        <v>1217</v>
      </c>
      <c r="C82" t="s">
        <v>1216</v>
      </c>
      <c r="D82">
        <v>47</v>
      </c>
      <c r="E82" t="s">
        <v>1959</v>
      </c>
      <c r="F82">
        <v>13</v>
      </c>
      <c r="G82">
        <v>1</v>
      </c>
      <c r="H82">
        <v>1429.7565</v>
      </c>
      <c r="I82">
        <v>91</v>
      </c>
      <c r="K82">
        <v>0</v>
      </c>
      <c r="L82" t="s">
        <v>1589</v>
      </c>
      <c r="M82" t="s">
        <v>1586</v>
      </c>
      <c r="N82">
        <v>2</v>
      </c>
      <c r="O82">
        <v>1.3161E-4</v>
      </c>
      <c r="P82">
        <v>35.223999999999997</v>
      </c>
      <c r="Q82">
        <v>765420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89401</v>
      </c>
      <c r="BG82">
        <v>3554200</v>
      </c>
      <c r="BH82">
        <v>3966900</v>
      </c>
      <c r="BI82">
        <v>0</v>
      </c>
      <c r="BJ82">
        <v>0</v>
      </c>
      <c r="BK82">
        <v>43721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</row>
    <row r="83" spans="1:71" x14ac:dyDescent="0.2">
      <c r="A83">
        <v>92</v>
      </c>
      <c r="B83" t="s">
        <v>1156</v>
      </c>
      <c r="C83" t="s">
        <v>1156</v>
      </c>
      <c r="D83">
        <v>117</v>
      </c>
      <c r="E83" t="s">
        <v>1958</v>
      </c>
      <c r="F83">
        <v>25</v>
      </c>
      <c r="G83">
        <v>0</v>
      </c>
      <c r="H83">
        <v>2628.1925999999999</v>
      </c>
      <c r="I83">
        <v>92</v>
      </c>
      <c r="K83">
        <v>0</v>
      </c>
      <c r="L83" t="s">
        <v>1589</v>
      </c>
      <c r="M83" t="s">
        <v>1589</v>
      </c>
      <c r="N83">
        <v>3</v>
      </c>
      <c r="O83" s="4">
        <v>8.4734999999999994E-5</v>
      </c>
      <c r="P83">
        <v>19.975000000000001</v>
      </c>
      <c r="Q83">
        <v>3202800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1240900</v>
      </c>
      <c r="AE83">
        <v>667800</v>
      </c>
      <c r="AF83">
        <v>43084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171130</v>
      </c>
      <c r="BB83">
        <v>4977300</v>
      </c>
      <c r="BC83">
        <v>19018000</v>
      </c>
      <c r="BD83">
        <v>1913600</v>
      </c>
      <c r="BE83">
        <v>0</v>
      </c>
      <c r="BF83">
        <v>1237300</v>
      </c>
      <c r="BG83">
        <v>1270100</v>
      </c>
      <c r="BH83">
        <v>854650</v>
      </c>
      <c r="BI83">
        <v>0</v>
      </c>
      <c r="BJ83">
        <v>0</v>
      </c>
      <c r="BK83">
        <v>24590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</row>
    <row r="84" spans="1:71" x14ac:dyDescent="0.2">
      <c r="A84">
        <v>93</v>
      </c>
      <c r="B84" t="s">
        <v>1158</v>
      </c>
      <c r="C84" t="s">
        <v>1158</v>
      </c>
      <c r="D84">
        <v>116</v>
      </c>
      <c r="E84" t="s">
        <v>1957</v>
      </c>
      <c r="F84">
        <v>25</v>
      </c>
      <c r="G84">
        <v>0</v>
      </c>
      <c r="H84">
        <v>2556.1714999999999</v>
      </c>
      <c r="I84">
        <v>93</v>
      </c>
      <c r="K84">
        <v>1</v>
      </c>
      <c r="L84" t="s">
        <v>1589</v>
      </c>
      <c r="M84" t="s">
        <v>1589</v>
      </c>
      <c r="N84">
        <v>3</v>
      </c>
      <c r="O84" s="4">
        <v>4.6690999999999998E-8</v>
      </c>
      <c r="P84">
        <v>25.021000000000001</v>
      </c>
      <c r="Q84">
        <v>745380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57465</v>
      </c>
      <c r="AC84">
        <v>0</v>
      </c>
      <c r="AD84">
        <v>212880</v>
      </c>
      <c r="AE84">
        <v>138780</v>
      </c>
      <c r="AF84">
        <v>77514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35133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556140</v>
      </c>
      <c r="BC84">
        <v>3666200</v>
      </c>
      <c r="BD84">
        <v>0</v>
      </c>
      <c r="BE84">
        <v>239350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</row>
    <row r="85" spans="1:71" x14ac:dyDescent="0.2">
      <c r="A85">
        <v>94</v>
      </c>
      <c r="B85" t="s">
        <v>710</v>
      </c>
      <c r="C85" t="s">
        <v>708</v>
      </c>
      <c r="D85">
        <v>214</v>
      </c>
      <c r="E85" t="s">
        <v>1956</v>
      </c>
      <c r="F85">
        <v>16</v>
      </c>
      <c r="G85">
        <v>0</v>
      </c>
      <c r="H85">
        <v>1716.7744</v>
      </c>
      <c r="I85">
        <v>94</v>
      </c>
      <c r="K85">
        <v>1</v>
      </c>
      <c r="L85" t="s">
        <v>1589</v>
      </c>
      <c r="M85" t="s">
        <v>1586</v>
      </c>
      <c r="N85">
        <v>2</v>
      </c>
      <c r="O85" s="4">
        <v>2.9263E-10</v>
      </c>
      <c r="P85">
        <v>55.426000000000002</v>
      </c>
      <c r="Q85">
        <v>1510700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224310</v>
      </c>
      <c r="BF85">
        <v>2576000</v>
      </c>
      <c r="BG85">
        <v>10639000</v>
      </c>
      <c r="BH85">
        <v>166730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</row>
    <row r="86" spans="1:71" x14ac:dyDescent="0.2">
      <c r="A86">
        <v>95</v>
      </c>
      <c r="B86" t="s">
        <v>770</v>
      </c>
      <c r="C86" t="s">
        <v>769</v>
      </c>
      <c r="D86">
        <v>199</v>
      </c>
      <c r="E86" t="s">
        <v>1955</v>
      </c>
      <c r="F86">
        <v>19</v>
      </c>
      <c r="G86">
        <v>0</v>
      </c>
      <c r="H86">
        <v>2187.9654999999998</v>
      </c>
      <c r="I86">
        <v>95</v>
      </c>
      <c r="K86">
        <v>1</v>
      </c>
      <c r="L86" t="s">
        <v>1589</v>
      </c>
      <c r="M86" t="s">
        <v>1586</v>
      </c>
      <c r="N86">
        <v>2</v>
      </c>
      <c r="O86" s="4">
        <v>4.1101000000000001E-23</v>
      </c>
      <c r="P86">
        <v>54.7</v>
      </c>
      <c r="Q86">
        <v>445980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505750</v>
      </c>
      <c r="AK86">
        <v>1857100</v>
      </c>
      <c r="AL86">
        <v>1532100</v>
      </c>
      <c r="AM86">
        <v>0</v>
      </c>
      <c r="AN86">
        <v>0</v>
      </c>
      <c r="AO86">
        <v>81314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172360</v>
      </c>
      <c r="BP86">
        <v>311200</v>
      </c>
      <c r="BQ86">
        <v>0</v>
      </c>
      <c r="BR86">
        <v>0</v>
      </c>
      <c r="BS86">
        <v>0</v>
      </c>
    </row>
    <row r="87" spans="1:71" x14ac:dyDescent="0.2">
      <c r="A87">
        <v>96</v>
      </c>
      <c r="B87" t="s">
        <v>1156</v>
      </c>
      <c r="C87" t="s">
        <v>1156</v>
      </c>
      <c r="D87">
        <v>117</v>
      </c>
      <c r="E87" t="s">
        <v>1954</v>
      </c>
      <c r="F87">
        <v>29</v>
      </c>
      <c r="G87">
        <v>1</v>
      </c>
      <c r="H87">
        <v>3246.4675000000002</v>
      </c>
      <c r="I87">
        <v>96</v>
      </c>
      <c r="K87">
        <v>0</v>
      </c>
      <c r="L87" t="s">
        <v>1589</v>
      </c>
      <c r="M87" t="s">
        <v>1589</v>
      </c>
      <c r="N87">
        <v>3</v>
      </c>
      <c r="O87" s="4">
        <v>2.72E-24</v>
      </c>
      <c r="P87">
        <v>29.745000000000001</v>
      </c>
      <c r="Q87">
        <v>1371700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78158</v>
      </c>
      <c r="BB87">
        <v>3260100</v>
      </c>
      <c r="BC87">
        <v>9959200</v>
      </c>
      <c r="BD87">
        <v>0</v>
      </c>
      <c r="BE87">
        <v>0</v>
      </c>
      <c r="BF87">
        <v>0</v>
      </c>
      <c r="BG87">
        <v>0</v>
      </c>
      <c r="BH87">
        <v>41986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</row>
    <row r="88" spans="1:71" x14ac:dyDescent="0.2">
      <c r="A88">
        <v>98</v>
      </c>
      <c r="B88" t="s">
        <v>557</v>
      </c>
      <c r="C88" t="s">
        <v>812</v>
      </c>
      <c r="D88" t="s">
        <v>1952</v>
      </c>
      <c r="E88" t="s">
        <v>1953</v>
      </c>
      <c r="F88">
        <v>38</v>
      </c>
      <c r="G88">
        <v>0</v>
      </c>
      <c r="H88">
        <v>3850.7644</v>
      </c>
      <c r="I88">
        <v>98</v>
      </c>
      <c r="K88">
        <v>1</v>
      </c>
      <c r="L88" t="s">
        <v>1586</v>
      </c>
      <c r="M88" t="s">
        <v>1586</v>
      </c>
      <c r="N88">
        <v>3</v>
      </c>
      <c r="O88" s="4">
        <v>4.3657999999999996E-167</v>
      </c>
      <c r="P88">
        <v>71.47</v>
      </c>
      <c r="Q88">
        <v>28261000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53694000</v>
      </c>
      <c r="AE88">
        <v>32941000</v>
      </c>
      <c r="AF88">
        <v>15429000</v>
      </c>
      <c r="AG88">
        <v>0</v>
      </c>
      <c r="AH88">
        <v>0</v>
      </c>
      <c r="AI88">
        <v>0</v>
      </c>
      <c r="AJ88">
        <v>1181800</v>
      </c>
      <c r="AK88">
        <v>48767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385110</v>
      </c>
      <c r="BC88">
        <v>17350000</v>
      </c>
      <c r="BD88">
        <v>74667000</v>
      </c>
      <c r="BE88">
        <v>0</v>
      </c>
      <c r="BF88">
        <v>72383000</v>
      </c>
      <c r="BG88">
        <v>4914500</v>
      </c>
      <c r="BH88">
        <v>3102200</v>
      </c>
      <c r="BI88">
        <v>607230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</row>
    <row r="89" spans="1:71" x14ac:dyDescent="0.2">
      <c r="A89">
        <v>99</v>
      </c>
      <c r="B89" t="s">
        <v>1169</v>
      </c>
      <c r="C89" t="s">
        <v>1168</v>
      </c>
      <c r="D89">
        <v>114</v>
      </c>
      <c r="E89" t="s">
        <v>1951</v>
      </c>
      <c r="F89">
        <v>13</v>
      </c>
      <c r="G89">
        <v>0</v>
      </c>
      <c r="H89">
        <v>1597.7009</v>
      </c>
      <c r="I89">
        <v>99</v>
      </c>
      <c r="K89">
        <v>0</v>
      </c>
      <c r="L89" t="s">
        <v>1589</v>
      </c>
      <c r="M89" t="s">
        <v>1586</v>
      </c>
      <c r="N89">
        <v>2</v>
      </c>
      <c r="O89">
        <v>2.7664999999999999E-3</v>
      </c>
      <c r="P89">
        <v>32.606000000000002</v>
      </c>
      <c r="Q89">
        <v>358060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3482400</v>
      </c>
      <c r="BF89">
        <v>0</v>
      </c>
      <c r="BG89">
        <v>0</v>
      </c>
      <c r="BH89">
        <v>32970</v>
      </c>
      <c r="BI89">
        <v>65275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</row>
    <row r="90" spans="1:71" x14ac:dyDescent="0.2">
      <c r="A90">
        <v>100</v>
      </c>
      <c r="B90" t="s">
        <v>1949</v>
      </c>
      <c r="C90" t="s">
        <v>1515</v>
      </c>
      <c r="D90" t="s">
        <v>1948</v>
      </c>
      <c r="E90" t="s">
        <v>1950</v>
      </c>
      <c r="F90">
        <v>11</v>
      </c>
      <c r="G90">
        <v>0</v>
      </c>
      <c r="H90">
        <v>1275.6532999999999</v>
      </c>
      <c r="I90">
        <v>100</v>
      </c>
      <c r="K90">
        <v>1</v>
      </c>
      <c r="L90" t="s">
        <v>1586</v>
      </c>
      <c r="M90" t="s">
        <v>1586</v>
      </c>
      <c r="N90">
        <v>2</v>
      </c>
      <c r="O90">
        <v>9.4027999999999994E-3</v>
      </c>
      <c r="P90">
        <v>39.148000000000003</v>
      </c>
      <c r="Q90">
        <v>86522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44211</v>
      </c>
      <c r="AD90">
        <v>784510</v>
      </c>
      <c r="AE90">
        <v>36505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</row>
    <row r="91" spans="1:71" x14ac:dyDescent="0.2">
      <c r="A91">
        <v>101</v>
      </c>
      <c r="B91" t="s">
        <v>1946</v>
      </c>
      <c r="C91" t="s">
        <v>812</v>
      </c>
      <c r="D91">
        <v>191</v>
      </c>
      <c r="E91" t="s">
        <v>1947</v>
      </c>
      <c r="F91">
        <v>20</v>
      </c>
      <c r="G91">
        <v>1</v>
      </c>
      <c r="H91">
        <v>2290.0700000000002</v>
      </c>
      <c r="I91">
        <v>101</v>
      </c>
      <c r="K91">
        <v>11</v>
      </c>
      <c r="L91" t="s">
        <v>1589</v>
      </c>
      <c r="M91" t="s">
        <v>1586</v>
      </c>
      <c r="N91" t="s">
        <v>1585</v>
      </c>
      <c r="O91">
        <v>0</v>
      </c>
      <c r="P91">
        <v>240.2</v>
      </c>
      <c r="Q91">
        <v>57843000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12270000</v>
      </c>
      <c r="AE91">
        <v>8171300</v>
      </c>
      <c r="AF91">
        <v>4015600</v>
      </c>
      <c r="AG91">
        <v>0</v>
      </c>
      <c r="AH91">
        <v>0</v>
      </c>
      <c r="AI91">
        <v>0</v>
      </c>
      <c r="AJ91">
        <v>98933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1750300</v>
      </c>
      <c r="BC91">
        <v>143030000</v>
      </c>
      <c r="BD91">
        <v>111050000</v>
      </c>
      <c r="BE91">
        <v>72239000</v>
      </c>
      <c r="BF91">
        <v>120540000</v>
      </c>
      <c r="BG91">
        <v>75774000</v>
      </c>
      <c r="BH91">
        <v>21350000</v>
      </c>
      <c r="BI91">
        <v>7781700</v>
      </c>
      <c r="BJ91">
        <v>171290</v>
      </c>
      <c r="BK91">
        <v>114110</v>
      </c>
      <c r="BL91">
        <v>67989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</row>
    <row r="92" spans="1:71" x14ac:dyDescent="0.2">
      <c r="A92">
        <v>102</v>
      </c>
      <c r="B92" t="s">
        <v>824</v>
      </c>
      <c r="C92" t="s">
        <v>823</v>
      </c>
      <c r="D92">
        <v>189</v>
      </c>
      <c r="E92" t="s">
        <v>1945</v>
      </c>
      <c r="F92">
        <v>20</v>
      </c>
      <c r="G92">
        <v>0</v>
      </c>
      <c r="H92">
        <v>2142.0052000000001</v>
      </c>
      <c r="I92">
        <v>102</v>
      </c>
      <c r="K92">
        <v>0</v>
      </c>
      <c r="L92" t="s">
        <v>1589</v>
      </c>
      <c r="M92" t="s">
        <v>1586</v>
      </c>
      <c r="N92">
        <v>2</v>
      </c>
      <c r="O92">
        <v>2.8571E-3</v>
      </c>
      <c r="P92">
        <v>21.55</v>
      </c>
      <c r="Q92">
        <v>10391000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8900500</v>
      </c>
      <c r="AE92">
        <v>12353000</v>
      </c>
      <c r="AF92">
        <v>16240000</v>
      </c>
      <c r="AG92">
        <v>0</v>
      </c>
      <c r="AH92">
        <v>0</v>
      </c>
      <c r="AI92">
        <v>0</v>
      </c>
      <c r="AJ92">
        <v>39347000</v>
      </c>
      <c r="AK92">
        <v>14522000</v>
      </c>
      <c r="AL92">
        <v>996750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2289800</v>
      </c>
      <c r="AV92">
        <v>53323</v>
      </c>
      <c r="AW92">
        <v>0</v>
      </c>
      <c r="AX92">
        <v>59051</v>
      </c>
      <c r="AY92">
        <v>0</v>
      </c>
      <c r="AZ92">
        <v>0</v>
      </c>
      <c r="BA92">
        <v>0</v>
      </c>
      <c r="BB92">
        <v>0</v>
      </c>
      <c r="BC92">
        <v>82156</v>
      </c>
      <c r="BD92">
        <v>0</v>
      </c>
      <c r="BE92">
        <v>0</v>
      </c>
      <c r="BF92">
        <v>0</v>
      </c>
      <c r="BG92">
        <v>0</v>
      </c>
      <c r="BH92">
        <v>96487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</row>
    <row r="93" spans="1:71" x14ac:dyDescent="0.2">
      <c r="A93">
        <v>103</v>
      </c>
      <c r="B93" t="s">
        <v>1943</v>
      </c>
      <c r="C93" t="s">
        <v>1437</v>
      </c>
      <c r="D93">
        <v>49</v>
      </c>
      <c r="E93" t="s">
        <v>1944</v>
      </c>
      <c r="F93">
        <v>12</v>
      </c>
      <c r="G93">
        <v>0</v>
      </c>
      <c r="H93">
        <v>1270.7132999999999</v>
      </c>
      <c r="I93">
        <v>103</v>
      </c>
      <c r="K93">
        <v>9</v>
      </c>
      <c r="L93" t="s">
        <v>1589</v>
      </c>
      <c r="M93" t="s">
        <v>1586</v>
      </c>
      <c r="N93">
        <v>2</v>
      </c>
      <c r="O93" s="4">
        <v>1.7407999999999999E-232</v>
      </c>
      <c r="P93">
        <v>111.61</v>
      </c>
      <c r="Q93">
        <v>14595000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14256000</v>
      </c>
      <c r="AE93">
        <v>21229000</v>
      </c>
      <c r="AF93">
        <v>10383000</v>
      </c>
      <c r="AG93">
        <v>0</v>
      </c>
      <c r="AH93">
        <v>0</v>
      </c>
      <c r="AI93">
        <v>0</v>
      </c>
      <c r="AJ93">
        <v>18141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271000</v>
      </c>
      <c r="BE93">
        <v>0</v>
      </c>
      <c r="BF93">
        <v>47102000</v>
      </c>
      <c r="BG93">
        <v>45883000</v>
      </c>
      <c r="BH93">
        <v>5739400</v>
      </c>
      <c r="BI93">
        <v>816110</v>
      </c>
      <c r="BJ93">
        <v>0</v>
      </c>
      <c r="BK93">
        <v>87348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</row>
    <row r="94" spans="1:71" x14ac:dyDescent="0.2">
      <c r="A94">
        <v>104</v>
      </c>
      <c r="B94" t="s">
        <v>969</v>
      </c>
      <c r="C94" t="s">
        <v>968</v>
      </c>
      <c r="D94">
        <v>159</v>
      </c>
      <c r="E94" t="s">
        <v>1942</v>
      </c>
      <c r="F94">
        <v>10</v>
      </c>
      <c r="G94">
        <v>0</v>
      </c>
      <c r="H94">
        <v>1112.6077</v>
      </c>
      <c r="I94">
        <v>104</v>
      </c>
      <c r="K94">
        <v>1</v>
      </c>
      <c r="L94" t="s">
        <v>1589</v>
      </c>
      <c r="M94" t="s">
        <v>1586</v>
      </c>
      <c r="N94">
        <v>2</v>
      </c>
      <c r="O94">
        <v>0</v>
      </c>
      <c r="P94">
        <v>173.37</v>
      </c>
      <c r="Q94">
        <v>5573000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3067600</v>
      </c>
      <c r="AF94">
        <v>13801000</v>
      </c>
      <c r="AG94">
        <v>0</v>
      </c>
      <c r="AH94">
        <v>0</v>
      </c>
      <c r="AI94">
        <v>0</v>
      </c>
      <c r="AJ94">
        <v>281630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1843500</v>
      </c>
      <c r="BG94">
        <v>17835000</v>
      </c>
      <c r="BH94">
        <v>14178000</v>
      </c>
      <c r="BI94">
        <v>2012500</v>
      </c>
      <c r="BJ94">
        <v>0</v>
      </c>
      <c r="BK94">
        <v>17638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</row>
    <row r="95" spans="1:71" x14ac:dyDescent="0.2">
      <c r="A95">
        <v>105</v>
      </c>
      <c r="B95" t="s">
        <v>819</v>
      </c>
      <c r="C95" t="s">
        <v>818</v>
      </c>
      <c r="D95">
        <v>190</v>
      </c>
      <c r="E95" t="s">
        <v>1941</v>
      </c>
      <c r="F95">
        <v>14</v>
      </c>
      <c r="G95">
        <v>0</v>
      </c>
      <c r="H95">
        <v>1478.7841000000001</v>
      </c>
      <c r="I95">
        <v>105</v>
      </c>
      <c r="K95">
        <v>0</v>
      </c>
      <c r="L95" t="s">
        <v>1589</v>
      </c>
      <c r="M95" t="s">
        <v>1586</v>
      </c>
      <c r="N95">
        <v>2</v>
      </c>
      <c r="O95">
        <v>8.5386000000000004E-3</v>
      </c>
      <c r="P95">
        <v>24.792000000000002</v>
      </c>
      <c r="Q95">
        <v>486330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486330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</row>
    <row r="96" spans="1:71" x14ac:dyDescent="0.2">
      <c r="A96">
        <v>106</v>
      </c>
      <c r="B96" t="s">
        <v>762</v>
      </c>
      <c r="C96" t="s">
        <v>762</v>
      </c>
      <c r="D96">
        <v>200</v>
      </c>
      <c r="E96" t="s">
        <v>1940</v>
      </c>
      <c r="F96">
        <v>12</v>
      </c>
      <c r="G96">
        <v>0</v>
      </c>
      <c r="H96">
        <v>1371.7067999999999</v>
      </c>
      <c r="I96">
        <v>106</v>
      </c>
      <c r="K96">
        <v>0</v>
      </c>
      <c r="L96" t="s">
        <v>1589</v>
      </c>
      <c r="M96" t="s">
        <v>1589</v>
      </c>
      <c r="N96">
        <v>2</v>
      </c>
      <c r="O96" s="4">
        <v>2.8599000000000001E-10</v>
      </c>
      <c r="P96">
        <v>47.198</v>
      </c>
      <c r="Q96">
        <v>345090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560370</v>
      </c>
      <c r="BE96">
        <v>0</v>
      </c>
      <c r="BF96">
        <v>1632700</v>
      </c>
      <c r="BG96">
        <v>957700</v>
      </c>
      <c r="BH96">
        <v>30012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</row>
    <row r="97" spans="1:71" x14ac:dyDescent="0.2">
      <c r="A97">
        <v>108</v>
      </c>
      <c r="B97" t="s">
        <v>1938</v>
      </c>
      <c r="C97" t="s">
        <v>1146</v>
      </c>
      <c r="D97">
        <v>119</v>
      </c>
      <c r="E97" t="s">
        <v>1939</v>
      </c>
      <c r="F97">
        <v>8</v>
      </c>
      <c r="G97">
        <v>0</v>
      </c>
      <c r="H97">
        <v>927.45492999999999</v>
      </c>
      <c r="I97">
        <v>108</v>
      </c>
      <c r="K97">
        <v>2</v>
      </c>
      <c r="L97" t="s">
        <v>1589</v>
      </c>
      <c r="M97" t="s">
        <v>1586</v>
      </c>
      <c r="N97">
        <v>1</v>
      </c>
      <c r="O97">
        <v>2.9550000000000002E-3</v>
      </c>
      <c r="P97">
        <v>40.103000000000002</v>
      </c>
      <c r="Q97">
        <v>3025900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1259000</v>
      </c>
      <c r="AF97">
        <v>237300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2557100</v>
      </c>
      <c r="BG97">
        <v>17508000</v>
      </c>
      <c r="BH97">
        <v>5872200</v>
      </c>
      <c r="BI97">
        <v>68966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</row>
    <row r="98" spans="1:71" x14ac:dyDescent="0.2">
      <c r="A98">
        <v>109</v>
      </c>
      <c r="B98" t="s">
        <v>1085</v>
      </c>
      <c r="C98" t="s">
        <v>1084</v>
      </c>
      <c r="D98">
        <v>134</v>
      </c>
      <c r="E98" t="s">
        <v>1937</v>
      </c>
      <c r="F98">
        <v>10</v>
      </c>
      <c r="G98">
        <v>0</v>
      </c>
      <c r="H98">
        <v>1129.5979</v>
      </c>
      <c r="I98">
        <v>109</v>
      </c>
      <c r="K98">
        <v>2</v>
      </c>
      <c r="L98" t="s">
        <v>1589</v>
      </c>
      <c r="M98" t="s">
        <v>1586</v>
      </c>
      <c r="N98">
        <v>2</v>
      </c>
      <c r="O98" s="4">
        <v>3.5271999999999997E-5</v>
      </c>
      <c r="P98">
        <v>60.436</v>
      </c>
      <c r="Q98">
        <v>735550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1091900</v>
      </c>
      <c r="BF98">
        <v>2594000</v>
      </c>
      <c r="BG98">
        <v>3140200</v>
      </c>
      <c r="BH98">
        <v>434210</v>
      </c>
      <c r="BI98">
        <v>95071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</row>
    <row r="99" spans="1:71" x14ac:dyDescent="0.2">
      <c r="A99">
        <v>110</v>
      </c>
      <c r="B99" t="s">
        <v>1935</v>
      </c>
      <c r="C99" t="s">
        <v>1201</v>
      </c>
      <c r="D99">
        <v>105</v>
      </c>
      <c r="E99" t="s">
        <v>1936</v>
      </c>
      <c r="F99">
        <v>12</v>
      </c>
      <c r="G99">
        <v>0</v>
      </c>
      <c r="H99">
        <v>1385.7225000000001</v>
      </c>
      <c r="I99">
        <v>110</v>
      </c>
      <c r="K99">
        <v>1</v>
      </c>
      <c r="L99" t="s">
        <v>1589</v>
      </c>
      <c r="M99" t="s">
        <v>1586</v>
      </c>
      <c r="N99">
        <v>2</v>
      </c>
      <c r="O99">
        <v>3.5812000000000001E-3</v>
      </c>
      <c r="P99">
        <v>36.692999999999998</v>
      </c>
      <c r="Q99">
        <v>592720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910690</v>
      </c>
      <c r="BE99">
        <v>0</v>
      </c>
      <c r="BF99">
        <v>2921300</v>
      </c>
      <c r="BG99">
        <v>1565800</v>
      </c>
      <c r="BH99">
        <v>52942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</row>
    <row r="100" spans="1:71" x14ac:dyDescent="0.2">
      <c r="A100">
        <v>111</v>
      </c>
      <c r="B100" t="s">
        <v>695</v>
      </c>
      <c r="C100" t="s">
        <v>694</v>
      </c>
      <c r="D100">
        <v>217</v>
      </c>
      <c r="E100" t="s">
        <v>1934</v>
      </c>
      <c r="F100">
        <v>15</v>
      </c>
      <c r="G100">
        <v>1</v>
      </c>
      <c r="H100">
        <v>1728.9119000000001</v>
      </c>
      <c r="I100">
        <v>111</v>
      </c>
      <c r="K100">
        <v>0</v>
      </c>
      <c r="L100" t="s">
        <v>1589</v>
      </c>
      <c r="M100" t="s">
        <v>1586</v>
      </c>
      <c r="N100">
        <v>2</v>
      </c>
      <c r="O100" s="4">
        <v>9.7737999999999995E-9</v>
      </c>
      <c r="P100">
        <v>48.741</v>
      </c>
      <c r="Q100">
        <v>461500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461500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</row>
    <row r="101" spans="1:71" x14ac:dyDescent="0.2">
      <c r="A101">
        <v>112</v>
      </c>
      <c r="B101" t="s">
        <v>1932</v>
      </c>
      <c r="C101" t="s">
        <v>744</v>
      </c>
      <c r="D101">
        <v>205</v>
      </c>
      <c r="E101" t="s">
        <v>1933</v>
      </c>
      <c r="F101">
        <v>20</v>
      </c>
      <c r="G101">
        <v>1</v>
      </c>
      <c r="H101">
        <v>2012.079</v>
      </c>
      <c r="I101">
        <v>112</v>
      </c>
      <c r="K101">
        <v>0</v>
      </c>
      <c r="L101" t="s">
        <v>1589</v>
      </c>
      <c r="M101" t="s">
        <v>1586</v>
      </c>
      <c r="N101">
        <v>3</v>
      </c>
      <c r="O101">
        <v>5.5196000000000004E-3</v>
      </c>
      <c r="P101">
        <v>23.725999999999999</v>
      </c>
      <c r="Q101">
        <v>1107700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5740600</v>
      </c>
      <c r="BK101">
        <v>4687500</v>
      </c>
      <c r="BL101">
        <v>0</v>
      </c>
      <c r="BM101">
        <v>64849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</row>
    <row r="102" spans="1:71" x14ac:dyDescent="0.2">
      <c r="A102">
        <v>113</v>
      </c>
      <c r="B102" t="s">
        <v>1930</v>
      </c>
      <c r="C102" t="s">
        <v>1279</v>
      </c>
      <c r="D102">
        <v>87</v>
      </c>
      <c r="E102" t="s">
        <v>1931</v>
      </c>
      <c r="F102">
        <v>14</v>
      </c>
      <c r="G102">
        <v>0</v>
      </c>
      <c r="H102">
        <v>1329.6273000000001</v>
      </c>
      <c r="I102">
        <v>113</v>
      </c>
      <c r="K102">
        <v>0</v>
      </c>
      <c r="L102" t="s">
        <v>1589</v>
      </c>
      <c r="M102" t="s">
        <v>1586</v>
      </c>
      <c r="N102">
        <v>2</v>
      </c>
      <c r="O102" s="4">
        <v>2.5728999999999999E-11</v>
      </c>
      <c r="P102">
        <v>48.003999999999998</v>
      </c>
      <c r="Q102">
        <v>164130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1261600</v>
      </c>
      <c r="BH102">
        <v>37970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</row>
    <row r="103" spans="1:71" x14ac:dyDescent="0.2">
      <c r="A103">
        <v>114</v>
      </c>
      <c r="B103" t="s">
        <v>683</v>
      </c>
      <c r="C103" t="s">
        <v>683</v>
      </c>
      <c r="D103">
        <v>220</v>
      </c>
      <c r="E103" t="s">
        <v>1929</v>
      </c>
      <c r="F103">
        <v>20</v>
      </c>
      <c r="G103">
        <v>2</v>
      </c>
      <c r="H103">
        <v>2199.2197999999999</v>
      </c>
      <c r="I103">
        <v>114</v>
      </c>
      <c r="K103">
        <v>1</v>
      </c>
      <c r="L103" t="s">
        <v>1589</v>
      </c>
      <c r="M103" t="s">
        <v>1589</v>
      </c>
      <c r="N103">
        <v>3</v>
      </c>
      <c r="O103">
        <v>4.7853000000000001E-3</v>
      </c>
      <c r="P103">
        <v>22.221</v>
      </c>
      <c r="Q103">
        <v>1375100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13751000</v>
      </c>
      <c r="BO103">
        <v>0</v>
      </c>
      <c r="BP103">
        <v>0</v>
      </c>
      <c r="BQ103">
        <v>0</v>
      </c>
      <c r="BR103">
        <v>0</v>
      </c>
      <c r="BS103">
        <v>0</v>
      </c>
    </row>
    <row r="104" spans="1:71" x14ac:dyDescent="0.2">
      <c r="A104">
        <v>115</v>
      </c>
      <c r="B104" t="s">
        <v>1312</v>
      </c>
      <c r="C104" t="s">
        <v>1311</v>
      </c>
      <c r="D104">
        <v>79</v>
      </c>
      <c r="E104" t="s">
        <v>1928</v>
      </c>
      <c r="F104">
        <v>13</v>
      </c>
      <c r="G104">
        <v>0</v>
      </c>
      <c r="H104">
        <v>1481.7474</v>
      </c>
      <c r="I104">
        <v>115</v>
      </c>
      <c r="K104">
        <v>0</v>
      </c>
      <c r="L104" t="s">
        <v>1589</v>
      </c>
      <c r="M104" t="s">
        <v>1586</v>
      </c>
      <c r="N104">
        <v>3</v>
      </c>
      <c r="O104">
        <v>9.6769999999999998E-3</v>
      </c>
      <c r="P104">
        <v>13.964</v>
      </c>
      <c r="Q104">
        <v>60681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437270</v>
      </c>
      <c r="AK104">
        <v>16955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</row>
    <row r="105" spans="1:71" x14ac:dyDescent="0.2">
      <c r="A105">
        <v>116</v>
      </c>
      <c r="B105" t="s">
        <v>785</v>
      </c>
      <c r="C105" t="s">
        <v>784</v>
      </c>
      <c r="D105">
        <v>197</v>
      </c>
      <c r="E105" t="s">
        <v>1927</v>
      </c>
      <c r="F105">
        <v>13</v>
      </c>
      <c r="G105">
        <v>0</v>
      </c>
      <c r="H105">
        <v>1433.7150999999999</v>
      </c>
      <c r="I105">
        <v>116</v>
      </c>
      <c r="K105">
        <v>0</v>
      </c>
      <c r="L105" t="s">
        <v>1589</v>
      </c>
      <c r="M105" t="s">
        <v>1586</v>
      </c>
      <c r="N105">
        <v>2</v>
      </c>
      <c r="O105">
        <v>9.5578E-3</v>
      </c>
      <c r="P105">
        <v>17.026</v>
      </c>
      <c r="Q105">
        <v>187550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1001000</v>
      </c>
      <c r="BG105">
        <v>87447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</row>
    <row r="106" spans="1:71" x14ac:dyDescent="0.2">
      <c r="A106">
        <v>117</v>
      </c>
      <c r="B106" t="s">
        <v>1109</v>
      </c>
      <c r="C106" t="s">
        <v>533</v>
      </c>
      <c r="D106">
        <v>129</v>
      </c>
      <c r="E106" t="s">
        <v>1926</v>
      </c>
      <c r="F106">
        <v>11</v>
      </c>
      <c r="G106">
        <v>1</v>
      </c>
      <c r="H106">
        <v>1219.6812</v>
      </c>
      <c r="I106">
        <v>117</v>
      </c>
      <c r="K106">
        <v>2</v>
      </c>
      <c r="L106" t="s">
        <v>1589</v>
      </c>
      <c r="M106" t="s">
        <v>1586</v>
      </c>
      <c r="N106">
        <v>2</v>
      </c>
      <c r="O106" s="4">
        <v>2.7189E-5</v>
      </c>
      <c r="P106">
        <v>65.346999999999994</v>
      </c>
      <c r="Q106">
        <v>250380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184320</v>
      </c>
      <c r="BE106">
        <v>0</v>
      </c>
      <c r="BF106">
        <v>231950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</row>
    <row r="107" spans="1:71" x14ac:dyDescent="0.2">
      <c r="A107">
        <v>118</v>
      </c>
      <c r="B107" t="s">
        <v>577</v>
      </c>
      <c r="C107" t="s">
        <v>577</v>
      </c>
      <c r="D107">
        <v>176</v>
      </c>
      <c r="E107" t="s">
        <v>1925</v>
      </c>
      <c r="F107">
        <v>13</v>
      </c>
      <c r="G107">
        <v>0</v>
      </c>
      <c r="H107">
        <v>1434.7103</v>
      </c>
      <c r="I107">
        <v>118</v>
      </c>
      <c r="K107">
        <v>0</v>
      </c>
      <c r="L107" t="s">
        <v>1589</v>
      </c>
      <c r="M107" t="s">
        <v>1589</v>
      </c>
      <c r="N107">
        <v>2</v>
      </c>
      <c r="O107">
        <v>9.4187999999999997E-3</v>
      </c>
      <c r="P107">
        <v>16.632000000000001</v>
      </c>
      <c r="Q107">
        <v>444200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69771</v>
      </c>
      <c r="BD107">
        <v>1324900</v>
      </c>
      <c r="BE107">
        <v>0</v>
      </c>
      <c r="BF107">
        <v>1275900</v>
      </c>
      <c r="BG107">
        <v>1250100</v>
      </c>
      <c r="BH107">
        <v>364340</v>
      </c>
      <c r="BI107">
        <v>15698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</row>
    <row r="108" spans="1:71" x14ac:dyDescent="0.2">
      <c r="A108">
        <v>119</v>
      </c>
      <c r="B108" t="s">
        <v>756</v>
      </c>
      <c r="C108" t="s">
        <v>755</v>
      </c>
      <c r="D108">
        <v>203</v>
      </c>
      <c r="E108" t="s">
        <v>1924</v>
      </c>
      <c r="F108">
        <v>8</v>
      </c>
      <c r="G108">
        <v>0</v>
      </c>
      <c r="H108">
        <v>1023.5025000000001</v>
      </c>
      <c r="I108">
        <v>119</v>
      </c>
      <c r="K108">
        <v>2</v>
      </c>
      <c r="L108" t="s">
        <v>1589</v>
      </c>
      <c r="M108" t="s">
        <v>1586</v>
      </c>
      <c r="N108">
        <v>2</v>
      </c>
      <c r="O108">
        <v>4.9630999999999998E-3</v>
      </c>
      <c r="P108">
        <v>66.682000000000002</v>
      </c>
      <c r="Q108">
        <v>419300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3006200</v>
      </c>
      <c r="AK108">
        <v>118680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</row>
    <row r="109" spans="1:71" x14ac:dyDescent="0.2">
      <c r="A109">
        <v>121</v>
      </c>
      <c r="B109" t="s">
        <v>1521</v>
      </c>
      <c r="C109" t="s">
        <v>1520</v>
      </c>
      <c r="D109">
        <v>17</v>
      </c>
      <c r="E109" t="s">
        <v>1923</v>
      </c>
      <c r="F109">
        <v>9</v>
      </c>
      <c r="G109">
        <v>0</v>
      </c>
      <c r="H109">
        <v>1139.5246999999999</v>
      </c>
      <c r="I109">
        <v>121</v>
      </c>
      <c r="K109">
        <v>1</v>
      </c>
      <c r="L109" t="s">
        <v>1589</v>
      </c>
      <c r="M109" t="s">
        <v>1586</v>
      </c>
      <c r="N109">
        <v>2</v>
      </c>
      <c r="O109">
        <v>2.6697000000000001E-3</v>
      </c>
      <c r="P109">
        <v>43.246000000000002</v>
      </c>
      <c r="Q109">
        <v>629910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258960</v>
      </c>
      <c r="BE109">
        <v>0</v>
      </c>
      <c r="BF109">
        <v>3483000</v>
      </c>
      <c r="BG109">
        <v>2360400</v>
      </c>
      <c r="BH109">
        <v>19673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</row>
    <row r="110" spans="1:71" x14ac:dyDescent="0.2">
      <c r="A110">
        <v>122</v>
      </c>
      <c r="B110" t="s">
        <v>1039</v>
      </c>
      <c r="C110" t="s">
        <v>1039</v>
      </c>
      <c r="D110">
        <v>144</v>
      </c>
      <c r="E110" t="s">
        <v>1922</v>
      </c>
      <c r="F110">
        <v>24</v>
      </c>
      <c r="G110">
        <v>2</v>
      </c>
      <c r="H110">
        <v>2743.2759000000001</v>
      </c>
      <c r="I110">
        <v>122</v>
      </c>
      <c r="K110">
        <v>0</v>
      </c>
      <c r="L110" t="s">
        <v>1589</v>
      </c>
      <c r="M110" t="s">
        <v>1589</v>
      </c>
      <c r="N110">
        <v>4</v>
      </c>
      <c r="O110" s="4">
        <v>3.5686999999999999E-5</v>
      </c>
      <c r="P110">
        <v>19.538</v>
      </c>
      <c r="Q110">
        <v>1029900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1029900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</row>
    <row r="111" spans="1:71" x14ac:dyDescent="0.2">
      <c r="A111">
        <v>123</v>
      </c>
      <c r="B111" t="s">
        <v>556</v>
      </c>
      <c r="C111" t="s">
        <v>812</v>
      </c>
      <c r="D111">
        <v>191</v>
      </c>
      <c r="E111" t="s">
        <v>1921</v>
      </c>
      <c r="F111">
        <v>15</v>
      </c>
      <c r="G111">
        <v>1</v>
      </c>
      <c r="H111">
        <v>1675.7788</v>
      </c>
      <c r="I111">
        <v>123</v>
      </c>
      <c r="K111">
        <v>3</v>
      </c>
      <c r="L111" t="s">
        <v>1589</v>
      </c>
      <c r="M111" t="s">
        <v>1586</v>
      </c>
      <c r="N111" t="s">
        <v>1585</v>
      </c>
      <c r="O111">
        <v>0</v>
      </c>
      <c r="P111">
        <v>257.76</v>
      </c>
      <c r="Q111">
        <v>10524000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1037500</v>
      </c>
      <c r="AE111">
        <v>810020</v>
      </c>
      <c r="AF111">
        <v>91562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13257000</v>
      </c>
      <c r="BD111">
        <v>19965000</v>
      </c>
      <c r="BE111">
        <v>58896000</v>
      </c>
      <c r="BF111">
        <v>0</v>
      </c>
      <c r="BG111">
        <v>10737000</v>
      </c>
      <c r="BH111">
        <v>0</v>
      </c>
      <c r="BI111">
        <v>0</v>
      </c>
      <c r="BJ111">
        <v>181780</v>
      </c>
      <c r="BK111">
        <v>26114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</row>
    <row r="112" spans="1:71" x14ac:dyDescent="0.2">
      <c r="A112">
        <v>124</v>
      </c>
      <c r="B112" t="s">
        <v>556</v>
      </c>
      <c r="C112" t="s">
        <v>812</v>
      </c>
      <c r="D112">
        <v>191</v>
      </c>
      <c r="E112" t="s">
        <v>1920</v>
      </c>
      <c r="F112">
        <v>17</v>
      </c>
      <c r="G112">
        <v>2</v>
      </c>
      <c r="H112">
        <v>1874.9109000000001</v>
      </c>
      <c r="I112">
        <v>124</v>
      </c>
      <c r="K112">
        <v>2</v>
      </c>
      <c r="L112" t="s">
        <v>1589</v>
      </c>
      <c r="M112" t="s">
        <v>1586</v>
      </c>
      <c r="N112">
        <v>3</v>
      </c>
      <c r="O112" s="4">
        <v>1.3728E-7</v>
      </c>
      <c r="P112">
        <v>37.555</v>
      </c>
      <c r="Q112">
        <v>1074300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1390900</v>
      </c>
      <c r="BD112">
        <v>6009800</v>
      </c>
      <c r="BE112">
        <v>0</v>
      </c>
      <c r="BF112">
        <v>645870</v>
      </c>
      <c r="BG112">
        <v>2548500</v>
      </c>
      <c r="BH112">
        <v>0</v>
      </c>
      <c r="BI112">
        <v>0</v>
      </c>
      <c r="BJ112">
        <v>14756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</row>
    <row r="113" spans="1:71" x14ac:dyDescent="0.2">
      <c r="A113">
        <v>125</v>
      </c>
      <c r="B113" t="s">
        <v>362</v>
      </c>
      <c r="C113" t="s">
        <v>362</v>
      </c>
      <c r="D113">
        <v>33</v>
      </c>
      <c r="E113" t="s">
        <v>1919</v>
      </c>
      <c r="F113">
        <v>20</v>
      </c>
      <c r="G113">
        <v>1</v>
      </c>
      <c r="H113">
        <v>2237.1315</v>
      </c>
      <c r="I113">
        <v>125</v>
      </c>
      <c r="K113">
        <v>1</v>
      </c>
      <c r="L113" t="s">
        <v>1589</v>
      </c>
      <c r="M113" t="s">
        <v>1589</v>
      </c>
      <c r="N113">
        <v>3</v>
      </c>
      <c r="O113" s="4">
        <v>4.4620999999999997E-12</v>
      </c>
      <c r="P113">
        <v>37.552</v>
      </c>
      <c r="Q113">
        <v>347230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696810</v>
      </c>
      <c r="BE113">
        <v>1989500</v>
      </c>
      <c r="BF113">
        <v>454450</v>
      </c>
      <c r="BG113">
        <v>33150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</row>
    <row r="114" spans="1:71" x14ac:dyDescent="0.2">
      <c r="A114">
        <v>127</v>
      </c>
      <c r="B114" t="s">
        <v>1917</v>
      </c>
      <c r="C114" t="s">
        <v>708</v>
      </c>
      <c r="D114">
        <v>214</v>
      </c>
      <c r="E114" t="s">
        <v>1918</v>
      </c>
      <c r="F114">
        <v>9</v>
      </c>
      <c r="G114">
        <v>0</v>
      </c>
      <c r="H114">
        <v>1120.5763999999999</v>
      </c>
      <c r="I114">
        <v>127</v>
      </c>
      <c r="K114">
        <v>1</v>
      </c>
      <c r="L114" t="s">
        <v>1589</v>
      </c>
      <c r="M114" t="s">
        <v>1586</v>
      </c>
      <c r="N114">
        <v>2</v>
      </c>
      <c r="O114">
        <v>2.3410999999999999E-4</v>
      </c>
      <c r="P114">
        <v>72.484999999999999</v>
      </c>
      <c r="Q114">
        <v>736960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1557700</v>
      </c>
      <c r="BG114">
        <v>5720800</v>
      </c>
      <c r="BH114">
        <v>0</v>
      </c>
      <c r="BI114">
        <v>91057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</row>
    <row r="115" spans="1:71" x14ac:dyDescent="0.2">
      <c r="A115">
        <v>128</v>
      </c>
      <c r="B115" t="s">
        <v>741</v>
      </c>
      <c r="C115" t="s">
        <v>740</v>
      </c>
      <c r="D115">
        <v>206</v>
      </c>
      <c r="E115" t="s">
        <v>1916</v>
      </c>
      <c r="F115">
        <v>10</v>
      </c>
      <c r="G115">
        <v>0</v>
      </c>
      <c r="H115">
        <v>1132.5916999999999</v>
      </c>
      <c r="I115">
        <v>128</v>
      </c>
      <c r="K115">
        <v>1</v>
      </c>
      <c r="L115" t="s">
        <v>1589</v>
      </c>
      <c r="M115" t="s">
        <v>1586</v>
      </c>
      <c r="N115">
        <v>2</v>
      </c>
      <c r="O115" s="4">
        <v>3.5889999999999997E-5</v>
      </c>
      <c r="P115">
        <v>50.703000000000003</v>
      </c>
      <c r="Q115">
        <v>250510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1664400</v>
      </c>
      <c r="AK115">
        <v>84069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</row>
    <row r="116" spans="1:71" x14ac:dyDescent="0.2">
      <c r="A116">
        <v>130</v>
      </c>
      <c r="B116" t="s">
        <v>1077</v>
      </c>
      <c r="C116" t="s">
        <v>1076</v>
      </c>
      <c r="D116">
        <v>43</v>
      </c>
      <c r="E116" t="s">
        <v>1915</v>
      </c>
      <c r="F116">
        <v>8</v>
      </c>
      <c r="G116">
        <v>0</v>
      </c>
      <c r="H116">
        <v>982.476</v>
      </c>
      <c r="I116">
        <v>130</v>
      </c>
      <c r="K116">
        <v>1</v>
      </c>
      <c r="L116" t="s">
        <v>1589</v>
      </c>
      <c r="M116" t="s">
        <v>1586</v>
      </c>
      <c r="N116">
        <v>2</v>
      </c>
      <c r="O116">
        <v>2.0473000000000002E-3</v>
      </c>
      <c r="P116">
        <v>45.718000000000004</v>
      </c>
      <c r="Q116">
        <v>327280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482500</v>
      </c>
      <c r="AK116">
        <v>279030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</row>
    <row r="117" spans="1:71" x14ac:dyDescent="0.2">
      <c r="A117">
        <v>132</v>
      </c>
      <c r="B117" t="s">
        <v>677</v>
      </c>
      <c r="C117" t="s">
        <v>676</v>
      </c>
      <c r="D117">
        <v>222</v>
      </c>
      <c r="E117" t="s">
        <v>1914</v>
      </c>
      <c r="F117">
        <v>8</v>
      </c>
      <c r="G117">
        <v>0</v>
      </c>
      <c r="H117">
        <v>1024.425</v>
      </c>
      <c r="I117">
        <v>132</v>
      </c>
      <c r="K117">
        <v>1</v>
      </c>
      <c r="L117" t="s">
        <v>1589</v>
      </c>
      <c r="M117" t="s">
        <v>1586</v>
      </c>
      <c r="N117">
        <v>2</v>
      </c>
      <c r="O117">
        <v>9.6013999999999995E-3</v>
      </c>
      <c r="P117">
        <v>43.246000000000002</v>
      </c>
      <c r="Q117">
        <v>151320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381870</v>
      </c>
      <c r="BE117">
        <v>921430</v>
      </c>
      <c r="BF117">
        <v>20991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</row>
    <row r="118" spans="1:71" x14ac:dyDescent="0.2">
      <c r="A118">
        <v>135</v>
      </c>
      <c r="B118" t="s">
        <v>1912</v>
      </c>
      <c r="C118" t="s">
        <v>1450</v>
      </c>
      <c r="D118">
        <v>45</v>
      </c>
      <c r="E118" t="s">
        <v>1913</v>
      </c>
      <c r="F118">
        <v>10</v>
      </c>
      <c r="G118">
        <v>0</v>
      </c>
      <c r="H118">
        <v>1150.6023</v>
      </c>
      <c r="I118">
        <v>135</v>
      </c>
      <c r="K118">
        <v>1</v>
      </c>
      <c r="L118" t="s">
        <v>1589</v>
      </c>
      <c r="M118" t="s">
        <v>1586</v>
      </c>
      <c r="N118">
        <v>2</v>
      </c>
      <c r="O118">
        <v>1.8285999999999999E-4</v>
      </c>
      <c r="P118">
        <v>61.679000000000002</v>
      </c>
      <c r="Q118">
        <v>1328000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127480</v>
      </c>
      <c r="BE118">
        <v>0</v>
      </c>
      <c r="BF118">
        <v>3544400</v>
      </c>
      <c r="BG118">
        <v>7523700</v>
      </c>
      <c r="BH118">
        <v>1729200</v>
      </c>
      <c r="BI118">
        <v>280080</v>
      </c>
      <c r="BJ118">
        <v>0</v>
      </c>
      <c r="BK118">
        <v>74749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</row>
    <row r="119" spans="1:71" x14ac:dyDescent="0.2">
      <c r="A119">
        <v>136</v>
      </c>
      <c r="B119" t="s">
        <v>1910</v>
      </c>
      <c r="C119" t="s">
        <v>62</v>
      </c>
      <c r="D119">
        <v>27</v>
      </c>
      <c r="E119" t="s">
        <v>1911</v>
      </c>
      <c r="F119">
        <v>33</v>
      </c>
      <c r="G119">
        <v>1</v>
      </c>
      <c r="H119">
        <v>3752.8694999999998</v>
      </c>
      <c r="I119">
        <v>136</v>
      </c>
      <c r="K119">
        <v>0</v>
      </c>
      <c r="L119" t="s">
        <v>1589</v>
      </c>
      <c r="M119" t="s">
        <v>1586</v>
      </c>
      <c r="N119">
        <v>7</v>
      </c>
      <c r="O119">
        <v>1.0792E-2</v>
      </c>
      <c r="P119">
        <v>1.5451999999999999</v>
      </c>
      <c r="Q119">
        <v>386430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386430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</row>
    <row r="120" spans="1:71" x14ac:dyDescent="0.2">
      <c r="A120">
        <v>139</v>
      </c>
      <c r="B120" t="s">
        <v>1356</v>
      </c>
      <c r="C120" t="s">
        <v>1355</v>
      </c>
      <c r="D120">
        <v>68</v>
      </c>
      <c r="E120" t="s">
        <v>1909</v>
      </c>
      <c r="F120">
        <v>12</v>
      </c>
      <c r="G120">
        <v>0</v>
      </c>
      <c r="H120">
        <v>1468.6986999999999</v>
      </c>
      <c r="I120">
        <v>139</v>
      </c>
      <c r="K120">
        <v>1</v>
      </c>
      <c r="L120" t="s">
        <v>1589</v>
      </c>
      <c r="M120" t="s">
        <v>1586</v>
      </c>
      <c r="N120">
        <v>2</v>
      </c>
      <c r="O120">
        <v>4.7527999999999997E-3</v>
      </c>
      <c r="P120">
        <v>37.191000000000003</v>
      </c>
      <c r="Q120">
        <v>943750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60688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937680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</row>
    <row r="121" spans="1:71" x14ac:dyDescent="0.2">
      <c r="A121">
        <v>142</v>
      </c>
      <c r="B121" t="s">
        <v>709</v>
      </c>
      <c r="C121" t="s">
        <v>708</v>
      </c>
      <c r="D121">
        <v>214</v>
      </c>
      <c r="E121" t="s">
        <v>1908</v>
      </c>
      <c r="F121">
        <v>8</v>
      </c>
      <c r="G121">
        <v>0</v>
      </c>
      <c r="H121">
        <v>969.4556</v>
      </c>
      <c r="I121">
        <v>142</v>
      </c>
      <c r="K121">
        <v>1</v>
      </c>
      <c r="L121" t="s">
        <v>1589</v>
      </c>
      <c r="M121" t="s">
        <v>1586</v>
      </c>
      <c r="N121">
        <v>2</v>
      </c>
      <c r="O121">
        <v>5.5263999999999999E-3</v>
      </c>
      <c r="P121">
        <v>53.165999999999997</v>
      </c>
      <c r="Q121">
        <v>230860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468870</v>
      </c>
      <c r="BG121">
        <v>183980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</row>
    <row r="122" spans="1:71" x14ac:dyDescent="0.2">
      <c r="A122">
        <v>143</v>
      </c>
      <c r="B122" t="s">
        <v>1396</v>
      </c>
      <c r="C122" t="s">
        <v>1906</v>
      </c>
      <c r="D122">
        <v>61</v>
      </c>
      <c r="E122" t="s">
        <v>1907</v>
      </c>
      <c r="F122">
        <v>15</v>
      </c>
      <c r="G122">
        <v>0</v>
      </c>
      <c r="H122">
        <v>1809.8896999999999</v>
      </c>
      <c r="I122">
        <v>143</v>
      </c>
      <c r="K122">
        <v>0</v>
      </c>
      <c r="L122" t="s">
        <v>1589</v>
      </c>
      <c r="M122" t="s">
        <v>1586</v>
      </c>
      <c r="N122">
        <v>2</v>
      </c>
      <c r="O122" s="4">
        <v>6.2859999999999997E-25</v>
      </c>
      <c r="P122">
        <v>72.652000000000001</v>
      </c>
      <c r="Q122">
        <v>847100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847100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</row>
    <row r="123" spans="1:71" x14ac:dyDescent="0.2">
      <c r="A123">
        <v>144</v>
      </c>
      <c r="B123" t="s">
        <v>1468</v>
      </c>
      <c r="C123" t="s">
        <v>1467</v>
      </c>
      <c r="D123">
        <v>41</v>
      </c>
      <c r="E123" t="s">
        <v>1905</v>
      </c>
      <c r="F123">
        <v>21</v>
      </c>
      <c r="G123">
        <v>2</v>
      </c>
      <c r="H123">
        <v>2525.2471999999998</v>
      </c>
      <c r="I123">
        <v>144</v>
      </c>
      <c r="K123">
        <v>1</v>
      </c>
      <c r="L123" t="s">
        <v>1589</v>
      </c>
      <c r="M123" t="s">
        <v>1586</v>
      </c>
      <c r="N123">
        <v>6</v>
      </c>
      <c r="O123">
        <v>8.3447E-3</v>
      </c>
      <c r="P123">
        <v>7.5735000000000001</v>
      </c>
      <c r="Q123">
        <v>48589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48589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</row>
    <row r="124" spans="1:71" x14ac:dyDescent="0.2">
      <c r="A124">
        <v>146</v>
      </c>
      <c r="B124" t="s">
        <v>1315</v>
      </c>
      <c r="C124" t="s">
        <v>1314</v>
      </c>
      <c r="D124">
        <v>78</v>
      </c>
      <c r="E124" t="s">
        <v>1904</v>
      </c>
      <c r="F124">
        <v>14</v>
      </c>
      <c r="G124">
        <v>0</v>
      </c>
      <c r="H124">
        <v>1439.7619999999999</v>
      </c>
      <c r="I124">
        <v>146</v>
      </c>
      <c r="K124">
        <v>0</v>
      </c>
      <c r="L124" t="s">
        <v>1589</v>
      </c>
      <c r="M124" t="s">
        <v>1586</v>
      </c>
      <c r="N124">
        <v>2</v>
      </c>
      <c r="O124">
        <v>9.5908999999999994E-3</v>
      </c>
      <c r="P124">
        <v>15.89</v>
      </c>
      <c r="Q124">
        <v>61811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328190</v>
      </c>
      <c r="BG124">
        <v>28992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</row>
    <row r="125" spans="1:71" x14ac:dyDescent="0.2">
      <c r="A125">
        <v>147</v>
      </c>
      <c r="B125" t="s">
        <v>1378</v>
      </c>
      <c r="C125" t="s">
        <v>1377</v>
      </c>
      <c r="D125">
        <v>32</v>
      </c>
      <c r="E125" t="s">
        <v>1903</v>
      </c>
      <c r="F125">
        <v>17</v>
      </c>
      <c r="G125">
        <v>0</v>
      </c>
      <c r="H125">
        <v>2026.8326999999999</v>
      </c>
      <c r="I125">
        <v>147</v>
      </c>
      <c r="K125">
        <v>1</v>
      </c>
      <c r="L125" t="s">
        <v>1589</v>
      </c>
      <c r="M125" t="s">
        <v>1586</v>
      </c>
      <c r="N125">
        <v>2</v>
      </c>
      <c r="O125" s="4">
        <v>1.4581000000000001E-19</v>
      </c>
      <c r="P125">
        <v>52.927999999999997</v>
      </c>
      <c r="Q125">
        <v>158670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158670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</row>
    <row r="126" spans="1:71" x14ac:dyDescent="0.2">
      <c r="A126">
        <v>148</v>
      </c>
      <c r="B126" t="s">
        <v>556</v>
      </c>
      <c r="C126" t="s">
        <v>812</v>
      </c>
      <c r="D126">
        <v>191</v>
      </c>
      <c r="E126" t="s">
        <v>1902</v>
      </c>
      <c r="F126">
        <v>15</v>
      </c>
      <c r="G126">
        <v>2</v>
      </c>
      <c r="H126">
        <v>1699.8152</v>
      </c>
      <c r="I126">
        <v>148</v>
      </c>
      <c r="K126">
        <v>0</v>
      </c>
      <c r="L126" t="s">
        <v>1589</v>
      </c>
      <c r="M126" t="s">
        <v>1586</v>
      </c>
      <c r="N126" t="s">
        <v>1585</v>
      </c>
      <c r="O126" s="4">
        <v>2.1130999999999999E-10</v>
      </c>
      <c r="P126">
        <v>58.673999999999999</v>
      </c>
      <c r="Q126">
        <v>1843500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2024700</v>
      </c>
      <c r="BD126">
        <v>7029700</v>
      </c>
      <c r="BE126">
        <v>4243900</v>
      </c>
      <c r="BF126">
        <v>2552100</v>
      </c>
      <c r="BG126">
        <v>2047300</v>
      </c>
      <c r="BH126">
        <v>49200</v>
      </c>
      <c r="BI126">
        <v>187000</v>
      </c>
      <c r="BJ126">
        <v>0</v>
      </c>
      <c r="BK126">
        <v>30135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</row>
    <row r="127" spans="1:71" x14ac:dyDescent="0.2">
      <c r="A127">
        <v>149</v>
      </c>
      <c r="B127" t="s">
        <v>796</v>
      </c>
      <c r="C127" t="s">
        <v>795</v>
      </c>
      <c r="D127">
        <v>195</v>
      </c>
      <c r="E127" t="s">
        <v>1901</v>
      </c>
      <c r="F127">
        <v>37</v>
      </c>
      <c r="G127">
        <v>0</v>
      </c>
      <c r="H127">
        <v>4011.8870000000002</v>
      </c>
      <c r="I127">
        <v>149</v>
      </c>
      <c r="K127">
        <v>0</v>
      </c>
      <c r="L127" t="s">
        <v>1589</v>
      </c>
      <c r="M127" t="s">
        <v>1586</v>
      </c>
      <c r="N127">
        <v>5</v>
      </c>
      <c r="O127" s="4">
        <v>2.2515E-7</v>
      </c>
      <c r="P127">
        <v>13.148999999999999</v>
      </c>
      <c r="Q127">
        <v>16062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16062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</row>
    <row r="128" spans="1:71" x14ac:dyDescent="0.2">
      <c r="A128">
        <v>150</v>
      </c>
      <c r="B128" t="s">
        <v>1277</v>
      </c>
      <c r="C128" t="s">
        <v>1276</v>
      </c>
      <c r="D128">
        <v>88</v>
      </c>
      <c r="E128" t="s">
        <v>1900</v>
      </c>
      <c r="F128">
        <v>15</v>
      </c>
      <c r="G128">
        <v>1</v>
      </c>
      <c r="H128">
        <v>1566.8154</v>
      </c>
      <c r="I128">
        <v>150</v>
      </c>
      <c r="K128">
        <v>1</v>
      </c>
      <c r="L128" t="s">
        <v>1589</v>
      </c>
      <c r="M128" t="s">
        <v>1586</v>
      </c>
      <c r="N128">
        <v>3</v>
      </c>
      <c r="O128">
        <v>7.6413999999999996E-3</v>
      </c>
      <c r="P128">
        <v>55.655999999999999</v>
      </c>
      <c r="Q128">
        <v>253590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253590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</row>
    <row r="129" spans="1:71" x14ac:dyDescent="0.2">
      <c r="A129">
        <v>151</v>
      </c>
      <c r="B129" t="s">
        <v>1434</v>
      </c>
      <c r="C129" t="s">
        <v>1433</v>
      </c>
      <c r="D129">
        <v>50</v>
      </c>
      <c r="E129" t="s">
        <v>1899</v>
      </c>
      <c r="F129">
        <v>13</v>
      </c>
      <c r="G129">
        <v>1</v>
      </c>
      <c r="H129">
        <v>1437.6610000000001</v>
      </c>
      <c r="I129">
        <v>151</v>
      </c>
      <c r="K129">
        <v>0</v>
      </c>
      <c r="L129" t="s">
        <v>1589</v>
      </c>
      <c r="M129" t="s">
        <v>1586</v>
      </c>
      <c r="N129">
        <v>1</v>
      </c>
      <c r="O129">
        <v>1.5508E-3</v>
      </c>
      <c r="P129">
        <v>0</v>
      </c>
      <c r="Q129">
        <v>17780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17780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</row>
    <row r="130" spans="1:71" x14ac:dyDescent="0.2">
      <c r="A130">
        <v>152</v>
      </c>
      <c r="B130" t="s">
        <v>1119</v>
      </c>
      <c r="C130" t="s">
        <v>1118</v>
      </c>
      <c r="D130">
        <v>77</v>
      </c>
      <c r="E130" t="s">
        <v>1898</v>
      </c>
      <c r="F130">
        <v>8</v>
      </c>
      <c r="G130">
        <v>0</v>
      </c>
      <c r="H130">
        <v>871.47632999999996</v>
      </c>
      <c r="I130">
        <v>152</v>
      </c>
      <c r="K130">
        <v>9</v>
      </c>
      <c r="L130" t="s">
        <v>1589</v>
      </c>
      <c r="M130" t="s">
        <v>1586</v>
      </c>
      <c r="N130">
        <v>2</v>
      </c>
      <c r="O130" s="4">
        <v>8.4591000000000004E-5</v>
      </c>
      <c r="P130">
        <v>76.034999999999997</v>
      </c>
      <c r="Q130">
        <v>24646000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184160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5130200</v>
      </c>
      <c r="AT130">
        <v>2805700</v>
      </c>
      <c r="AU130">
        <v>1635800</v>
      </c>
      <c r="AV130">
        <v>3367600</v>
      </c>
      <c r="AW130">
        <v>914930</v>
      </c>
      <c r="AX130">
        <v>2586400</v>
      </c>
      <c r="AY130">
        <v>2221300</v>
      </c>
      <c r="AZ130">
        <v>4383300</v>
      </c>
      <c r="BA130">
        <v>1173800</v>
      </c>
      <c r="BB130">
        <v>7001500</v>
      </c>
      <c r="BC130">
        <v>8003900</v>
      </c>
      <c r="BD130">
        <v>3941000</v>
      </c>
      <c r="BE130">
        <v>4054600</v>
      </c>
      <c r="BF130">
        <v>0</v>
      </c>
      <c r="BG130">
        <v>5525700</v>
      </c>
      <c r="BH130">
        <v>8059000</v>
      </c>
      <c r="BI130">
        <v>41013000</v>
      </c>
      <c r="BJ130">
        <v>56596000</v>
      </c>
      <c r="BK130">
        <v>24664000</v>
      </c>
      <c r="BL130">
        <v>23067000</v>
      </c>
      <c r="BM130">
        <v>0</v>
      </c>
      <c r="BN130">
        <v>24685000</v>
      </c>
      <c r="BO130">
        <v>4381300</v>
      </c>
      <c r="BP130">
        <v>3866100</v>
      </c>
      <c r="BQ130">
        <v>2768900</v>
      </c>
      <c r="BR130">
        <v>0</v>
      </c>
      <c r="BS130">
        <v>2772300</v>
      </c>
    </row>
    <row r="131" spans="1:71" x14ac:dyDescent="0.2">
      <c r="A131">
        <v>153</v>
      </c>
      <c r="B131" t="s">
        <v>1896</v>
      </c>
      <c r="C131" t="s">
        <v>1319</v>
      </c>
      <c r="D131" t="s">
        <v>1607</v>
      </c>
      <c r="E131" t="s">
        <v>1897</v>
      </c>
      <c r="F131">
        <v>12</v>
      </c>
      <c r="G131">
        <v>1</v>
      </c>
      <c r="H131">
        <v>1280.6876999999999</v>
      </c>
      <c r="I131">
        <v>153</v>
      </c>
      <c r="K131">
        <v>1</v>
      </c>
      <c r="L131" t="s">
        <v>1586</v>
      </c>
      <c r="M131" t="s">
        <v>1586</v>
      </c>
      <c r="N131">
        <v>2</v>
      </c>
      <c r="O131">
        <v>8.8949999999999999E-4</v>
      </c>
      <c r="P131">
        <v>64.296999999999997</v>
      </c>
      <c r="Q131">
        <v>129710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407480</v>
      </c>
      <c r="BG131">
        <v>88962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</row>
    <row r="132" spans="1:71" x14ac:dyDescent="0.2">
      <c r="A132">
        <v>154</v>
      </c>
      <c r="B132" t="s">
        <v>985</v>
      </c>
      <c r="C132" t="s">
        <v>984</v>
      </c>
      <c r="D132">
        <v>154</v>
      </c>
      <c r="E132" t="s">
        <v>1895</v>
      </c>
      <c r="F132">
        <v>11</v>
      </c>
      <c r="G132">
        <v>2</v>
      </c>
      <c r="H132">
        <v>1116.6503</v>
      </c>
      <c r="I132">
        <v>154</v>
      </c>
      <c r="K132">
        <v>1</v>
      </c>
      <c r="L132" t="s">
        <v>1589</v>
      </c>
      <c r="M132" t="s">
        <v>1586</v>
      </c>
      <c r="N132">
        <v>2</v>
      </c>
      <c r="O132">
        <v>2.7667000000000002E-4</v>
      </c>
      <c r="P132">
        <v>43.246000000000002</v>
      </c>
      <c r="Q132">
        <v>268500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1654300</v>
      </c>
      <c r="BM132">
        <v>103070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</row>
    <row r="133" spans="1:71" x14ac:dyDescent="0.2">
      <c r="A133">
        <v>157</v>
      </c>
      <c r="B133" t="s">
        <v>1893</v>
      </c>
      <c r="C133" t="s">
        <v>1319</v>
      </c>
      <c r="D133" t="s">
        <v>1607</v>
      </c>
      <c r="E133" t="s">
        <v>1894</v>
      </c>
      <c r="F133">
        <v>11</v>
      </c>
      <c r="G133">
        <v>0</v>
      </c>
      <c r="H133">
        <v>1162.6346000000001</v>
      </c>
      <c r="I133">
        <v>157</v>
      </c>
      <c r="K133">
        <v>3</v>
      </c>
      <c r="L133" t="s">
        <v>1586</v>
      </c>
      <c r="M133" t="s">
        <v>1586</v>
      </c>
      <c r="N133">
        <v>2</v>
      </c>
      <c r="O133" s="4">
        <v>1.0098E-159</v>
      </c>
      <c r="P133">
        <v>94.691999999999993</v>
      </c>
      <c r="Q133">
        <v>4118500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695100</v>
      </c>
      <c r="AE133">
        <v>1019500</v>
      </c>
      <c r="AF133">
        <v>68378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129920</v>
      </c>
      <c r="BE133">
        <v>9055400</v>
      </c>
      <c r="BF133">
        <v>10382000</v>
      </c>
      <c r="BG133">
        <v>16847000</v>
      </c>
      <c r="BH133">
        <v>2062000</v>
      </c>
      <c r="BI133">
        <v>230270</v>
      </c>
      <c r="BJ133">
        <v>0</v>
      </c>
      <c r="BK133">
        <v>79986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</row>
    <row r="134" spans="1:71" x14ac:dyDescent="0.2">
      <c r="A134">
        <v>158</v>
      </c>
      <c r="B134" t="s">
        <v>659</v>
      </c>
      <c r="C134" t="s">
        <v>1411</v>
      </c>
      <c r="D134">
        <v>57</v>
      </c>
      <c r="E134" t="s">
        <v>1892</v>
      </c>
      <c r="F134">
        <v>10</v>
      </c>
      <c r="G134">
        <v>0</v>
      </c>
      <c r="H134">
        <v>1127.6087</v>
      </c>
      <c r="I134">
        <v>158</v>
      </c>
      <c r="K134">
        <v>19</v>
      </c>
      <c r="L134" t="s">
        <v>1589</v>
      </c>
      <c r="M134" t="s">
        <v>1586</v>
      </c>
      <c r="N134">
        <v>2</v>
      </c>
      <c r="O134">
        <v>0</v>
      </c>
      <c r="P134">
        <v>143.01</v>
      </c>
      <c r="Q134">
        <v>23293000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5891900</v>
      </c>
      <c r="AE134">
        <v>5503800</v>
      </c>
      <c r="AF134">
        <v>177540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152370</v>
      </c>
      <c r="BD134">
        <v>50266000</v>
      </c>
      <c r="BE134">
        <v>98769000</v>
      </c>
      <c r="BF134">
        <v>42371000</v>
      </c>
      <c r="BG134">
        <v>22555000</v>
      </c>
      <c r="BH134">
        <v>5373600</v>
      </c>
      <c r="BI134">
        <v>26720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</row>
    <row r="135" spans="1:71" x14ac:dyDescent="0.2">
      <c r="A135">
        <v>159</v>
      </c>
      <c r="B135" t="s">
        <v>719</v>
      </c>
      <c r="C135" t="s">
        <v>718</v>
      </c>
      <c r="D135">
        <v>212</v>
      </c>
      <c r="E135" t="s">
        <v>1891</v>
      </c>
      <c r="F135">
        <v>10</v>
      </c>
      <c r="G135">
        <v>1</v>
      </c>
      <c r="H135">
        <v>1261.6931</v>
      </c>
      <c r="I135">
        <v>159</v>
      </c>
      <c r="K135">
        <v>1</v>
      </c>
      <c r="L135" t="s">
        <v>1589</v>
      </c>
      <c r="M135" t="s">
        <v>1586</v>
      </c>
      <c r="N135">
        <v>3</v>
      </c>
      <c r="O135">
        <v>8.8141000000000001E-3</v>
      </c>
      <c r="P135">
        <v>25.385999999999999</v>
      </c>
      <c r="Q135">
        <v>12723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56617</v>
      </c>
      <c r="AX135">
        <v>70617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</row>
    <row r="136" spans="1:71" x14ac:dyDescent="0.2">
      <c r="A136">
        <v>160</v>
      </c>
      <c r="B136" t="s">
        <v>674</v>
      </c>
      <c r="C136" t="s">
        <v>674</v>
      </c>
      <c r="D136">
        <v>223</v>
      </c>
      <c r="E136" t="s">
        <v>1890</v>
      </c>
      <c r="F136">
        <v>33</v>
      </c>
      <c r="G136">
        <v>2</v>
      </c>
      <c r="H136">
        <v>4074.9852999999998</v>
      </c>
      <c r="I136">
        <v>160</v>
      </c>
      <c r="K136">
        <v>0</v>
      </c>
      <c r="L136" t="s">
        <v>1589</v>
      </c>
      <c r="M136" t="s">
        <v>1589</v>
      </c>
      <c r="N136">
        <v>4</v>
      </c>
      <c r="O136">
        <v>9.6968999999999996E-3</v>
      </c>
      <c r="P136">
        <v>4.7141999999999999</v>
      </c>
      <c r="Q136">
        <v>81198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81198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</row>
    <row r="137" spans="1:71" x14ac:dyDescent="0.2">
      <c r="A137">
        <v>161</v>
      </c>
      <c r="B137" t="s">
        <v>276</v>
      </c>
      <c r="C137" t="s">
        <v>1123</v>
      </c>
      <c r="D137">
        <v>124</v>
      </c>
      <c r="E137" t="s">
        <v>1889</v>
      </c>
      <c r="F137">
        <v>13</v>
      </c>
      <c r="G137">
        <v>0</v>
      </c>
      <c r="H137">
        <v>1336.6511</v>
      </c>
      <c r="I137">
        <v>161</v>
      </c>
      <c r="K137">
        <v>0</v>
      </c>
      <c r="L137" t="s">
        <v>1589</v>
      </c>
      <c r="M137" t="s">
        <v>1586</v>
      </c>
      <c r="N137">
        <v>2</v>
      </c>
      <c r="O137">
        <v>0</v>
      </c>
      <c r="P137">
        <v>101.95</v>
      </c>
      <c r="Q137">
        <v>2772300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8885900</v>
      </c>
      <c r="BF137">
        <v>8847200</v>
      </c>
      <c r="BG137">
        <v>999040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</row>
    <row r="138" spans="1:71" x14ac:dyDescent="0.2">
      <c r="A138">
        <v>162</v>
      </c>
      <c r="B138" t="s">
        <v>276</v>
      </c>
      <c r="C138" t="s">
        <v>1123</v>
      </c>
      <c r="D138">
        <v>124</v>
      </c>
      <c r="E138" t="s">
        <v>1888</v>
      </c>
      <c r="F138">
        <v>16</v>
      </c>
      <c r="G138">
        <v>1</v>
      </c>
      <c r="H138">
        <v>1708.8268</v>
      </c>
      <c r="I138">
        <v>162</v>
      </c>
      <c r="K138">
        <v>1</v>
      </c>
      <c r="L138" t="s">
        <v>1589</v>
      </c>
      <c r="M138" t="s">
        <v>1586</v>
      </c>
      <c r="N138" t="s">
        <v>1585</v>
      </c>
      <c r="O138" s="4">
        <v>9.4723000000000004E-83</v>
      </c>
      <c r="P138">
        <v>88.441000000000003</v>
      </c>
      <c r="Q138">
        <v>892480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46807</v>
      </c>
      <c r="BD138">
        <v>148640</v>
      </c>
      <c r="BE138">
        <v>0</v>
      </c>
      <c r="BF138">
        <v>3780800</v>
      </c>
      <c r="BG138">
        <v>4447200</v>
      </c>
      <c r="BH138">
        <v>50129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</row>
    <row r="139" spans="1:71" x14ac:dyDescent="0.2">
      <c r="A139">
        <v>163</v>
      </c>
      <c r="B139" t="s">
        <v>152</v>
      </c>
      <c r="C139" t="s">
        <v>1281</v>
      </c>
      <c r="D139">
        <v>86</v>
      </c>
      <c r="E139" t="s">
        <v>1887</v>
      </c>
      <c r="F139">
        <v>14</v>
      </c>
      <c r="G139">
        <v>0</v>
      </c>
      <c r="H139">
        <v>1463.7157</v>
      </c>
      <c r="I139">
        <v>163</v>
      </c>
      <c r="K139">
        <v>0</v>
      </c>
      <c r="L139" t="s">
        <v>1589</v>
      </c>
      <c r="M139" t="s">
        <v>1586</v>
      </c>
      <c r="N139">
        <v>2</v>
      </c>
      <c r="O139">
        <v>9.6851000000000003E-3</v>
      </c>
      <c r="P139">
        <v>17.436</v>
      </c>
      <c r="Q139">
        <v>87714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55849</v>
      </c>
      <c r="BE139">
        <v>763470</v>
      </c>
      <c r="BF139">
        <v>0</v>
      </c>
      <c r="BG139">
        <v>0</v>
      </c>
      <c r="BH139">
        <v>57819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</row>
    <row r="140" spans="1:71" x14ac:dyDescent="0.2">
      <c r="A140">
        <v>166</v>
      </c>
      <c r="B140" t="s">
        <v>1474</v>
      </c>
      <c r="C140" t="s">
        <v>1473</v>
      </c>
      <c r="D140">
        <v>38</v>
      </c>
      <c r="E140" t="s">
        <v>1886</v>
      </c>
      <c r="F140">
        <v>12</v>
      </c>
      <c r="G140">
        <v>1</v>
      </c>
      <c r="H140">
        <v>1562.8061</v>
      </c>
      <c r="I140">
        <v>166</v>
      </c>
      <c r="K140">
        <v>1</v>
      </c>
      <c r="L140" t="s">
        <v>1589</v>
      </c>
      <c r="M140" t="s">
        <v>1586</v>
      </c>
      <c r="N140">
        <v>2</v>
      </c>
      <c r="O140">
        <v>1.0792E-2</v>
      </c>
      <c r="P140">
        <v>6.8532000000000002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</row>
    <row r="141" spans="1:71" x14ac:dyDescent="0.2">
      <c r="A141">
        <v>167</v>
      </c>
      <c r="B141" t="s">
        <v>1109</v>
      </c>
      <c r="C141" t="s">
        <v>533</v>
      </c>
      <c r="D141">
        <v>129</v>
      </c>
      <c r="E141" t="s">
        <v>1885</v>
      </c>
      <c r="F141">
        <v>12</v>
      </c>
      <c r="G141">
        <v>1</v>
      </c>
      <c r="H141">
        <v>1214.6506999999999</v>
      </c>
      <c r="I141">
        <v>167</v>
      </c>
      <c r="K141">
        <v>0</v>
      </c>
      <c r="L141" t="s">
        <v>1589</v>
      </c>
      <c r="M141" t="s">
        <v>1586</v>
      </c>
      <c r="N141">
        <v>2</v>
      </c>
      <c r="O141" s="4">
        <v>2.8652E-185</v>
      </c>
      <c r="P141">
        <v>88.680999999999997</v>
      </c>
      <c r="Q141">
        <v>851610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134910</v>
      </c>
      <c r="BE141">
        <v>3172800</v>
      </c>
      <c r="BF141">
        <v>3015700</v>
      </c>
      <c r="BG141">
        <v>2016400</v>
      </c>
      <c r="BH141">
        <v>17626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</row>
    <row r="142" spans="1:71" x14ac:dyDescent="0.2">
      <c r="A142">
        <v>169</v>
      </c>
      <c r="B142" t="s">
        <v>1393</v>
      </c>
      <c r="C142" t="s">
        <v>1392</v>
      </c>
      <c r="D142">
        <v>62</v>
      </c>
      <c r="E142" t="s">
        <v>1884</v>
      </c>
      <c r="F142">
        <v>14</v>
      </c>
      <c r="G142">
        <v>0</v>
      </c>
      <c r="H142">
        <v>1686.8253</v>
      </c>
      <c r="I142">
        <v>169</v>
      </c>
      <c r="K142">
        <v>0</v>
      </c>
      <c r="L142" t="s">
        <v>1589</v>
      </c>
      <c r="M142" t="s">
        <v>1586</v>
      </c>
      <c r="N142">
        <v>3</v>
      </c>
      <c r="O142">
        <v>7.8521000000000007E-3</v>
      </c>
      <c r="P142">
        <v>20.236000000000001</v>
      </c>
      <c r="Q142">
        <v>4977200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4977200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</row>
    <row r="143" spans="1:71" x14ac:dyDescent="0.2">
      <c r="A143">
        <v>170</v>
      </c>
      <c r="B143" t="s">
        <v>662</v>
      </c>
      <c r="C143" t="s">
        <v>661</v>
      </c>
      <c r="D143">
        <v>171</v>
      </c>
      <c r="E143" t="s">
        <v>1883</v>
      </c>
      <c r="F143">
        <v>10</v>
      </c>
      <c r="G143">
        <v>0</v>
      </c>
      <c r="H143">
        <v>999.57128999999998</v>
      </c>
      <c r="I143">
        <v>170</v>
      </c>
      <c r="K143">
        <v>1</v>
      </c>
      <c r="L143" t="s">
        <v>1589</v>
      </c>
      <c r="M143" t="s">
        <v>1586</v>
      </c>
      <c r="N143">
        <v>2</v>
      </c>
      <c r="O143" s="4">
        <v>5.3603999999999997E-5</v>
      </c>
      <c r="P143">
        <v>65.224000000000004</v>
      </c>
      <c r="Q143">
        <v>453090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29601</v>
      </c>
      <c r="BF143">
        <v>565830</v>
      </c>
      <c r="BG143">
        <v>3021400</v>
      </c>
      <c r="BH143">
        <v>814460</v>
      </c>
      <c r="BI143">
        <v>99619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</row>
    <row r="144" spans="1:71" x14ac:dyDescent="0.2">
      <c r="A144">
        <v>171</v>
      </c>
      <c r="B144" t="s">
        <v>888</v>
      </c>
      <c r="C144" t="s">
        <v>887</v>
      </c>
      <c r="D144">
        <v>24</v>
      </c>
      <c r="E144" t="s">
        <v>1882</v>
      </c>
      <c r="F144">
        <v>11</v>
      </c>
      <c r="G144">
        <v>0</v>
      </c>
      <c r="H144">
        <v>1024.6029000000001</v>
      </c>
      <c r="I144">
        <v>171</v>
      </c>
      <c r="K144">
        <v>1</v>
      </c>
      <c r="L144" t="s">
        <v>1589</v>
      </c>
      <c r="M144" t="s">
        <v>1586</v>
      </c>
      <c r="N144">
        <v>2</v>
      </c>
      <c r="O144">
        <v>2.5384000000000002E-4</v>
      </c>
      <c r="P144">
        <v>57.96</v>
      </c>
      <c r="Q144">
        <v>603830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65307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387070</v>
      </c>
      <c r="AV144">
        <v>400940</v>
      </c>
      <c r="AW144">
        <v>0</v>
      </c>
      <c r="AX144">
        <v>269550</v>
      </c>
      <c r="AY144">
        <v>259750</v>
      </c>
      <c r="AZ144">
        <v>0</v>
      </c>
      <c r="BA144">
        <v>0</v>
      </c>
      <c r="BB144">
        <v>132420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1625400</v>
      </c>
      <c r="BM144">
        <v>0</v>
      </c>
      <c r="BN144">
        <v>629650</v>
      </c>
      <c r="BO144">
        <v>0</v>
      </c>
      <c r="BP144">
        <v>488640</v>
      </c>
      <c r="BQ144">
        <v>0</v>
      </c>
      <c r="BR144">
        <v>0</v>
      </c>
      <c r="BS144">
        <v>0</v>
      </c>
    </row>
    <row r="145" spans="1:71" x14ac:dyDescent="0.2">
      <c r="A145">
        <v>172</v>
      </c>
      <c r="B145" t="s">
        <v>1428</v>
      </c>
      <c r="C145" t="s">
        <v>1428</v>
      </c>
      <c r="D145">
        <v>51</v>
      </c>
      <c r="E145" t="s">
        <v>1881</v>
      </c>
      <c r="F145">
        <v>22</v>
      </c>
      <c r="G145">
        <v>1</v>
      </c>
      <c r="H145">
        <v>2525.3253</v>
      </c>
      <c r="I145">
        <v>172</v>
      </c>
      <c r="K145">
        <v>0</v>
      </c>
      <c r="L145" t="s">
        <v>1589</v>
      </c>
      <c r="M145" t="s">
        <v>1589</v>
      </c>
      <c r="N145">
        <v>6</v>
      </c>
      <c r="O145">
        <v>7.1330999999999999E-3</v>
      </c>
      <c r="P145">
        <v>11.956</v>
      </c>
      <c r="Q145">
        <v>95166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95166</v>
      </c>
      <c r="BO145">
        <v>0</v>
      </c>
      <c r="BP145">
        <v>0</v>
      </c>
      <c r="BQ145">
        <v>0</v>
      </c>
      <c r="BR145">
        <v>0</v>
      </c>
      <c r="BS145">
        <v>0</v>
      </c>
    </row>
    <row r="146" spans="1:71" x14ac:dyDescent="0.2">
      <c r="A146">
        <v>173</v>
      </c>
      <c r="B146" t="s">
        <v>1451</v>
      </c>
      <c r="C146" t="s">
        <v>1450</v>
      </c>
      <c r="D146">
        <v>45</v>
      </c>
      <c r="E146" t="s">
        <v>1880</v>
      </c>
      <c r="F146">
        <v>9</v>
      </c>
      <c r="G146">
        <v>0</v>
      </c>
      <c r="H146">
        <v>995.57637999999997</v>
      </c>
      <c r="I146">
        <v>173</v>
      </c>
      <c r="K146">
        <v>1</v>
      </c>
      <c r="L146" t="s">
        <v>1589</v>
      </c>
      <c r="M146" t="s">
        <v>1586</v>
      </c>
      <c r="N146">
        <v>2</v>
      </c>
      <c r="O146" s="4">
        <v>1.0571E-242</v>
      </c>
      <c r="P146">
        <v>98.299000000000007</v>
      </c>
      <c r="Q146">
        <v>1472100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108790</v>
      </c>
      <c r="BE146">
        <v>0</v>
      </c>
      <c r="BF146">
        <v>3438200</v>
      </c>
      <c r="BG146">
        <v>7812800</v>
      </c>
      <c r="BH146">
        <v>2782700</v>
      </c>
      <c r="BI146">
        <v>432900</v>
      </c>
      <c r="BJ146">
        <v>0</v>
      </c>
      <c r="BK146">
        <v>87444</v>
      </c>
      <c r="BL146">
        <v>58044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</row>
    <row r="147" spans="1:71" x14ac:dyDescent="0.2">
      <c r="A147">
        <v>174</v>
      </c>
      <c r="B147" t="s">
        <v>1878</v>
      </c>
      <c r="C147" t="s">
        <v>565</v>
      </c>
      <c r="D147">
        <v>138</v>
      </c>
      <c r="E147" t="s">
        <v>1879</v>
      </c>
      <c r="F147">
        <v>10</v>
      </c>
      <c r="G147">
        <v>0</v>
      </c>
      <c r="H147">
        <v>1201.5979</v>
      </c>
      <c r="I147">
        <v>174</v>
      </c>
      <c r="K147">
        <v>1</v>
      </c>
      <c r="L147" t="s">
        <v>1589</v>
      </c>
      <c r="M147" t="s">
        <v>1586</v>
      </c>
      <c r="N147">
        <v>2</v>
      </c>
      <c r="O147">
        <v>0</v>
      </c>
      <c r="P147">
        <v>104.17</v>
      </c>
      <c r="Q147">
        <v>1633500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86065</v>
      </c>
      <c r="BE147">
        <v>4700900</v>
      </c>
      <c r="BF147">
        <v>5527500</v>
      </c>
      <c r="BG147">
        <v>4789700</v>
      </c>
      <c r="BH147">
        <v>1124800</v>
      </c>
      <c r="BI147">
        <v>10590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</row>
    <row r="148" spans="1:71" x14ac:dyDescent="0.2">
      <c r="A148">
        <v>175</v>
      </c>
      <c r="B148" t="s">
        <v>1416</v>
      </c>
      <c r="C148" t="s">
        <v>1415</v>
      </c>
      <c r="D148">
        <v>54</v>
      </c>
      <c r="E148" t="s">
        <v>1877</v>
      </c>
      <c r="F148">
        <v>14</v>
      </c>
      <c r="G148">
        <v>0</v>
      </c>
      <c r="H148">
        <v>1631.7831000000001</v>
      </c>
      <c r="I148">
        <v>175</v>
      </c>
      <c r="K148">
        <v>0</v>
      </c>
      <c r="L148" t="s">
        <v>1589</v>
      </c>
      <c r="M148" t="s">
        <v>1586</v>
      </c>
      <c r="N148">
        <v>2</v>
      </c>
      <c r="O148">
        <v>6.0458999999999999E-3</v>
      </c>
      <c r="P148">
        <v>25.385999999999999</v>
      </c>
      <c r="Q148">
        <v>138330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955610</v>
      </c>
      <c r="AE148">
        <v>0</v>
      </c>
      <c r="AF148">
        <v>38121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46437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</row>
    <row r="149" spans="1:71" x14ac:dyDescent="0.2">
      <c r="A149">
        <v>177</v>
      </c>
      <c r="B149" t="s">
        <v>720</v>
      </c>
      <c r="C149" t="s">
        <v>254</v>
      </c>
      <c r="D149">
        <v>211</v>
      </c>
      <c r="E149" t="s">
        <v>1876</v>
      </c>
      <c r="F149">
        <v>17</v>
      </c>
      <c r="G149">
        <v>0</v>
      </c>
      <c r="H149">
        <v>1751.8512000000001</v>
      </c>
      <c r="I149">
        <v>177</v>
      </c>
      <c r="K149">
        <v>1</v>
      </c>
      <c r="L149" t="s">
        <v>1589</v>
      </c>
      <c r="M149" t="s">
        <v>1586</v>
      </c>
      <c r="N149">
        <v>2</v>
      </c>
      <c r="O149" s="4">
        <v>9.6975000000000002E-48</v>
      </c>
      <c r="P149">
        <v>122.45</v>
      </c>
      <c r="Q149">
        <v>6547500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394300</v>
      </c>
      <c r="BF149">
        <v>7459300</v>
      </c>
      <c r="BG149">
        <v>39985000</v>
      </c>
      <c r="BH149">
        <v>16094000</v>
      </c>
      <c r="BI149">
        <v>154180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</row>
    <row r="150" spans="1:71" x14ac:dyDescent="0.2">
      <c r="A150">
        <v>178</v>
      </c>
      <c r="B150" t="s">
        <v>1462</v>
      </c>
      <c r="C150" t="s">
        <v>1689</v>
      </c>
      <c r="D150">
        <v>42</v>
      </c>
      <c r="E150" t="s">
        <v>1875</v>
      </c>
      <c r="F150">
        <v>17</v>
      </c>
      <c r="G150">
        <v>0</v>
      </c>
      <c r="H150">
        <v>1737.8356000000001</v>
      </c>
      <c r="I150">
        <v>178</v>
      </c>
      <c r="K150">
        <v>1</v>
      </c>
      <c r="L150" t="s">
        <v>1589</v>
      </c>
      <c r="M150" t="s">
        <v>1586</v>
      </c>
      <c r="N150">
        <v>2</v>
      </c>
      <c r="O150">
        <v>0</v>
      </c>
      <c r="P150">
        <v>124.86</v>
      </c>
      <c r="Q150">
        <v>7469000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513140</v>
      </c>
      <c r="BF150">
        <v>10337000</v>
      </c>
      <c r="BG150">
        <v>47881000</v>
      </c>
      <c r="BH150">
        <v>14332000</v>
      </c>
      <c r="BI150">
        <v>162720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</row>
    <row r="151" spans="1:71" x14ac:dyDescent="0.2">
      <c r="A151">
        <v>179</v>
      </c>
      <c r="B151" t="s">
        <v>760</v>
      </c>
      <c r="C151" t="s">
        <v>417</v>
      </c>
      <c r="D151">
        <v>201</v>
      </c>
      <c r="E151" t="s">
        <v>1874</v>
      </c>
      <c r="F151">
        <v>13</v>
      </c>
      <c r="G151">
        <v>0</v>
      </c>
      <c r="H151">
        <v>1352.6758</v>
      </c>
      <c r="I151">
        <v>179</v>
      </c>
      <c r="K151">
        <v>0</v>
      </c>
      <c r="L151" t="s">
        <v>1589</v>
      </c>
      <c r="M151" t="s">
        <v>1586</v>
      </c>
      <c r="N151">
        <v>2</v>
      </c>
      <c r="O151" s="4">
        <v>3.3902000000000002E-6</v>
      </c>
      <c r="P151">
        <v>43.512</v>
      </c>
      <c r="Q151">
        <v>1568400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69275</v>
      </c>
      <c r="BF151">
        <v>1543400</v>
      </c>
      <c r="BG151">
        <v>10778000</v>
      </c>
      <c r="BH151">
        <v>2954700</v>
      </c>
      <c r="BI151">
        <v>269050</v>
      </c>
      <c r="BJ151">
        <v>6989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</row>
    <row r="152" spans="1:71" x14ac:dyDescent="0.2">
      <c r="A152">
        <v>180</v>
      </c>
      <c r="B152" t="s">
        <v>1180</v>
      </c>
      <c r="C152" t="s">
        <v>1180</v>
      </c>
      <c r="D152">
        <v>111</v>
      </c>
      <c r="E152" t="s">
        <v>1873</v>
      </c>
      <c r="F152">
        <v>21</v>
      </c>
      <c r="G152">
        <v>2</v>
      </c>
      <c r="H152">
        <v>2490.2186000000002</v>
      </c>
      <c r="I152">
        <v>180</v>
      </c>
      <c r="K152">
        <v>0</v>
      </c>
      <c r="L152" t="s">
        <v>1589</v>
      </c>
      <c r="M152" t="s">
        <v>1589</v>
      </c>
      <c r="N152">
        <v>6</v>
      </c>
      <c r="O152">
        <v>8.4363000000000005E-4</v>
      </c>
      <c r="P152">
        <v>24.3</v>
      </c>
      <c r="Q152">
        <v>62017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15814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197080</v>
      </c>
      <c r="BC152">
        <v>0</v>
      </c>
      <c r="BD152">
        <v>0</v>
      </c>
      <c r="BE152">
        <v>22227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42677</v>
      </c>
    </row>
    <row r="153" spans="1:71" x14ac:dyDescent="0.2">
      <c r="A153">
        <v>181</v>
      </c>
      <c r="B153" t="s">
        <v>1516</v>
      </c>
      <c r="C153" t="s">
        <v>1515</v>
      </c>
      <c r="D153">
        <v>19</v>
      </c>
      <c r="E153" t="s">
        <v>1872</v>
      </c>
      <c r="F153">
        <v>10</v>
      </c>
      <c r="G153">
        <v>0</v>
      </c>
      <c r="H153">
        <v>1208.5132000000001</v>
      </c>
      <c r="I153">
        <v>181</v>
      </c>
      <c r="K153">
        <v>0</v>
      </c>
      <c r="L153" t="s">
        <v>1589</v>
      </c>
      <c r="M153" t="s">
        <v>1586</v>
      </c>
      <c r="N153">
        <v>2</v>
      </c>
      <c r="O153">
        <v>0</v>
      </c>
      <c r="P153">
        <v>112.84</v>
      </c>
      <c r="Q153">
        <v>759310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5300700</v>
      </c>
      <c r="BF153">
        <v>229230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</row>
    <row r="154" spans="1:71" x14ac:dyDescent="0.2">
      <c r="A154">
        <v>182</v>
      </c>
      <c r="B154" t="s">
        <v>1183</v>
      </c>
      <c r="C154" t="s">
        <v>1182</v>
      </c>
      <c r="D154">
        <v>110</v>
      </c>
      <c r="E154" t="s">
        <v>1871</v>
      </c>
      <c r="F154">
        <v>12</v>
      </c>
      <c r="G154">
        <v>0</v>
      </c>
      <c r="H154">
        <v>1209.6605</v>
      </c>
      <c r="I154">
        <v>182</v>
      </c>
      <c r="K154">
        <v>0</v>
      </c>
      <c r="L154" t="s">
        <v>1589</v>
      </c>
      <c r="M154" t="s">
        <v>1586</v>
      </c>
      <c r="N154">
        <v>2</v>
      </c>
      <c r="O154" s="4">
        <v>6.6856999999999996E-7</v>
      </c>
      <c r="P154">
        <v>54.607999999999997</v>
      </c>
      <c r="Q154">
        <v>306380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264560</v>
      </c>
      <c r="BE154">
        <v>0</v>
      </c>
      <c r="BF154">
        <v>1465100</v>
      </c>
      <c r="BG154">
        <v>1122300</v>
      </c>
      <c r="BH154">
        <v>21180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</row>
    <row r="155" spans="1:71" x14ac:dyDescent="0.2">
      <c r="A155">
        <v>183</v>
      </c>
      <c r="B155" t="s">
        <v>1869</v>
      </c>
      <c r="C155" t="s">
        <v>1437</v>
      </c>
      <c r="D155">
        <v>49</v>
      </c>
      <c r="E155" t="s">
        <v>1870</v>
      </c>
      <c r="F155">
        <v>11</v>
      </c>
      <c r="G155">
        <v>1</v>
      </c>
      <c r="H155">
        <v>1221.6605</v>
      </c>
      <c r="I155">
        <v>183</v>
      </c>
      <c r="K155">
        <v>3</v>
      </c>
      <c r="L155" t="s">
        <v>1589</v>
      </c>
      <c r="M155" t="s">
        <v>1586</v>
      </c>
      <c r="N155" t="s">
        <v>1585</v>
      </c>
      <c r="O155">
        <v>0</v>
      </c>
      <c r="P155">
        <v>120.68</v>
      </c>
      <c r="Q155">
        <v>1120300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1490300</v>
      </c>
      <c r="AF155">
        <v>12237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4674700</v>
      </c>
      <c r="BG155">
        <v>491580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</row>
    <row r="156" spans="1:71" x14ac:dyDescent="0.2">
      <c r="A156">
        <v>185</v>
      </c>
      <c r="B156" t="s">
        <v>978</v>
      </c>
      <c r="C156" t="s">
        <v>977</v>
      </c>
      <c r="D156">
        <v>157</v>
      </c>
      <c r="E156" t="s">
        <v>1868</v>
      </c>
      <c r="F156">
        <v>14</v>
      </c>
      <c r="G156">
        <v>0</v>
      </c>
      <c r="H156">
        <v>1460.7874999999999</v>
      </c>
      <c r="I156">
        <v>185</v>
      </c>
      <c r="K156">
        <v>0</v>
      </c>
      <c r="L156" t="s">
        <v>1589</v>
      </c>
      <c r="M156" t="s">
        <v>1586</v>
      </c>
      <c r="N156">
        <v>2</v>
      </c>
      <c r="O156">
        <v>6.0861999999999999E-3</v>
      </c>
      <c r="P156">
        <v>25.437000000000001</v>
      </c>
      <c r="Q156">
        <v>1608200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175060</v>
      </c>
      <c r="BE156">
        <v>1843100</v>
      </c>
      <c r="BF156">
        <v>4003100</v>
      </c>
      <c r="BG156">
        <v>8115900</v>
      </c>
      <c r="BH156">
        <v>1632500</v>
      </c>
      <c r="BI156">
        <v>264390</v>
      </c>
      <c r="BJ156">
        <v>47716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</row>
    <row r="157" spans="1:71" x14ac:dyDescent="0.2">
      <c r="A157">
        <v>187</v>
      </c>
      <c r="B157" t="s">
        <v>905</v>
      </c>
      <c r="C157" t="s">
        <v>904</v>
      </c>
      <c r="D157">
        <v>173</v>
      </c>
      <c r="E157" t="s">
        <v>1867</v>
      </c>
      <c r="F157">
        <v>18</v>
      </c>
      <c r="G157">
        <v>0</v>
      </c>
      <c r="H157">
        <v>1810.9675999999999</v>
      </c>
      <c r="I157">
        <v>187</v>
      </c>
      <c r="K157">
        <v>2</v>
      </c>
      <c r="L157" t="s">
        <v>1589</v>
      </c>
      <c r="M157" t="s">
        <v>1586</v>
      </c>
      <c r="N157">
        <v>2</v>
      </c>
      <c r="O157">
        <v>0</v>
      </c>
      <c r="P157">
        <v>147.68</v>
      </c>
      <c r="Q157">
        <v>3924000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2696200</v>
      </c>
      <c r="AE157">
        <v>3810400</v>
      </c>
      <c r="AF157">
        <v>155970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157610</v>
      </c>
      <c r="BE157">
        <v>9672800</v>
      </c>
      <c r="BF157">
        <v>9847500</v>
      </c>
      <c r="BG157">
        <v>9869000</v>
      </c>
      <c r="BH157">
        <v>1479300</v>
      </c>
      <c r="BI157">
        <v>14718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</row>
    <row r="158" spans="1:71" x14ac:dyDescent="0.2">
      <c r="A158">
        <v>188</v>
      </c>
      <c r="B158" t="s">
        <v>905</v>
      </c>
      <c r="C158" t="s">
        <v>904</v>
      </c>
      <c r="D158">
        <v>173</v>
      </c>
      <c r="E158" t="s">
        <v>1866</v>
      </c>
      <c r="F158">
        <v>20</v>
      </c>
      <c r="G158">
        <v>1</v>
      </c>
      <c r="H158">
        <v>2038.1310000000001</v>
      </c>
      <c r="I158">
        <v>188</v>
      </c>
      <c r="K158">
        <v>0</v>
      </c>
      <c r="L158" t="s">
        <v>1589</v>
      </c>
      <c r="M158" t="s">
        <v>1586</v>
      </c>
      <c r="N158">
        <v>3</v>
      </c>
      <c r="O158" s="4">
        <v>5.2468999999999996E-19</v>
      </c>
      <c r="P158">
        <v>33.835999999999999</v>
      </c>
      <c r="Q158">
        <v>708940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2388900</v>
      </c>
      <c r="BF158">
        <v>2212100</v>
      </c>
      <c r="BG158">
        <v>2258500</v>
      </c>
      <c r="BH158">
        <v>22978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</row>
    <row r="159" spans="1:71" x14ac:dyDescent="0.2">
      <c r="A159">
        <v>189</v>
      </c>
      <c r="B159" t="s">
        <v>1864</v>
      </c>
      <c r="C159" t="s">
        <v>784</v>
      </c>
      <c r="D159">
        <v>197</v>
      </c>
      <c r="E159" t="s">
        <v>1865</v>
      </c>
      <c r="F159">
        <v>13</v>
      </c>
      <c r="G159">
        <v>0</v>
      </c>
      <c r="H159">
        <v>1485.7563</v>
      </c>
      <c r="I159">
        <v>189</v>
      </c>
      <c r="K159">
        <v>0</v>
      </c>
      <c r="L159" t="s">
        <v>1589</v>
      </c>
      <c r="M159" t="s">
        <v>1586</v>
      </c>
      <c r="N159">
        <v>2</v>
      </c>
      <c r="O159" s="4">
        <v>6.4431999999999996E-5</v>
      </c>
      <c r="P159">
        <v>55.567</v>
      </c>
      <c r="Q159">
        <v>1670400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323000</v>
      </c>
      <c r="AE159">
        <v>793210</v>
      </c>
      <c r="AF159">
        <v>39208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5347000</v>
      </c>
      <c r="BF159">
        <v>4977600</v>
      </c>
      <c r="BG159">
        <v>4252800</v>
      </c>
      <c r="BH159">
        <v>61880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</row>
    <row r="160" spans="1:71" x14ac:dyDescent="0.2">
      <c r="A160">
        <v>190</v>
      </c>
      <c r="B160" t="s">
        <v>1131</v>
      </c>
      <c r="C160" t="s">
        <v>1130</v>
      </c>
      <c r="D160">
        <v>122</v>
      </c>
      <c r="E160" t="s">
        <v>1863</v>
      </c>
      <c r="F160">
        <v>12</v>
      </c>
      <c r="G160">
        <v>0</v>
      </c>
      <c r="H160">
        <v>1418.6943000000001</v>
      </c>
      <c r="I160">
        <v>190</v>
      </c>
      <c r="K160">
        <v>1</v>
      </c>
      <c r="L160" t="s">
        <v>1589</v>
      </c>
      <c r="M160" t="s">
        <v>1586</v>
      </c>
      <c r="N160">
        <v>2</v>
      </c>
      <c r="O160">
        <v>8.8442999999999994E-3</v>
      </c>
      <c r="P160">
        <v>28.399000000000001</v>
      </c>
      <c r="Q160">
        <v>75434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532920</v>
      </c>
      <c r="BF160">
        <v>145840</v>
      </c>
      <c r="BG160">
        <v>75581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</row>
    <row r="161" spans="1:71" x14ac:dyDescent="0.2">
      <c r="A161">
        <v>191</v>
      </c>
      <c r="B161" t="s">
        <v>1012</v>
      </c>
      <c r="C161" t="s">
        <v>1011</v>
      </c>
      <c r="D161">
        <v>149</v>
      </c>
      <c r="E161" t="s">
        <v>1862</v>
      </c>
      <c r="F161">
        <v>33</v>
      </c>
      <c r="G161">
        <v>1</v>
      </c>
      <c r="H161">
        <v>3934.8851</v>
      </c>
      <c r="I161">
        <v>191</v>
      </c>
      <c r="K161">
        <v>0</v>
      </c>
      <c r="L161" t="s">
        <v>1589</v>
      </c>
      <c r="M161" t="s">
        <v>1586</v>
      </c>
      <c r="N161">
        <v>4</v>
      </c>
      <c r="O161">
        <v>8.9131999999999996E-3</v>
      </c>
      <c r="P161">
        <v>4.8087999999999997</v>
      </c>
      <c r="Q161">
        <v>1007500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1007500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</row>
    <row r="162" spans="1:71" x14ac:dyDescent="0.2">
      <c r="A162">
        <v>192</v>
      </c>
      <c r="B162" t="s">
        <v>1849</v>
      </c>
      <c r="C162" t="s">
        <v>1284</v>
      </c>
      <c r="D162">
        <v>85</v>
      </c>
      <c r="E162" t="s">
        <v>1861</v>
      </c>
      <c r="F162">
        <v>13</v>
      </c>
      <c r="G162">
        <v>1</v>
      </c>
      <c r="H162">
        <v>1473.7926</v>
      </c>
      <c r="I162">
        <v>192</v>
      </c>
      <c r="K162">
        <v>0</v>
      </c>
      <c r="L162" t="s">
        <v>1589</v>
      </c>
      <c r="M162" t="s">
        <v>1586</v>
      </c>
      <c r="N162">
        <v>2</v>
      </c>
      <c r="O162">
        <v>3.4667000000000001E-3</v>
      </c>
      <c r="P162">
        <v>24.792000000000002</v>
      </c>
      <c r="Q162">
        <v>322100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828600</v>
      </c>
      <c r="BG162">
        <v>239240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</row>
    <row r="163" spans="1:71" x14ac:dyDescent="0.2">
      <c r="A163">
        <v>193</v>
      </c>
      <c r="B163" t="s">
        <v>1859</v>
      </c>
      <c r="C163" t="s">
        <v>1284</v>
      </c>
      <c r="D163">
        <v>85</v>
      </c>
      <c r="E163" t="s">
        <v>1860</v>
      </c>
      <c r="F163">
        <v>17</v>
      </c>
      <c r="G163">
        <v>1</v>
      </c>
      <c r="H163">
        <v>1756.8889999999999</v>
      </c>
      <c r="I163">
        <v>193</v>
      </c>
      <c r="K163">
        <v>1</v>
      </c>
      <c r="L163" t="s">
        <v>1589</v>
      </c>
      <c r="M163" t="s">
        <v>1586</v>
      </c>
      <c r="N163">
        <v>3</v>
      </c>
      <c r="O163">
        <v>3.0479999999999999E-3</v>
      </c>
      <c r="P163">
        <v>24.538</v>
      </c>
      <c r="Q163">
        <v>146850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105040</v>
      </c>
      <c r="BF163">
        <v>0</v>
      </c>
      <c r="BG163">
        <v>136350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</row>
    <row r="164" spans="1:71" x14ac:dyDescent="0.2">
      <c r="A164">
        <v>194</v>
      </c>
      <c r="B164" t="s">
        <v>300</v>
      </c>
      <c r="C164" t="s">
        <v>1184</v>
      </c>
      <c r="D164">
        <v>109</v>
      </c>
      <c r="E164" t="s">
        <v>1858</v>
      </c>
      <c r="F164">
        <v>16</v>
      </c>
      <c r="G164">
        <v>1</v>
      </c>
      <c r="H164">
        <v>1687.8628000000001</v>
      </c>
      <c r="I164">
        <v>194</v>
      </c>
      <c r="K164">
        <v>7</v>
      </c>
      <c r="L164" t="s">
        <v>1589</v>
      </c>
      <c r="M164" t="s">
        <v>1586</v>
      </c>
      <c r="N164">
        <v>3</v>
      </c>
      <c r="O164" s="4">
        <v>3.6064E-46</v>
      </c>
      <c r="P164">
        <v>82.59</v>
      </c>
      <c r="Q164">
        <v>719370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4103400</v>
      </c>
      <c r="AK164">
        <v>309030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</row>
    <row r="165" spans="1:71" x14ac:dyDescent="0.2">
      <c r="A165">
        <v>195</v>
      </c>
      <c r="B165" t="s">
        <v>1445</v>
      </c>
      <c r="C165" t="s">
        <v>1444</v>
      </c>
      <c r="D165">
        <v>48</v>
      </c>
      <c r="E165" t="s">
        <v>1857</v>
      </c>
      <c r="F165">
        <v>8</v>
      </c>
      <c r="G165">
        <v>1</v>
      </c>
      <c r="H165">
        <v>842.49739999999997</v>
      </c>
      <c r="I165">
        <v>195</v>
      </c>
      <c r="K165">
        <v>7</v>
      </c>
      <c r="L165" t="s">
        <v>1589</v>
      </c>
      <c r="M165" t="s">
        <v>1586</v>
      </c>
      <c r="N165">
        <v>2</v>
      </c>
      <c r="O165">
        <v>4.1449E-3</v>
      </c>
      <c r="P165">
        <v>44.692</v>
      </c>
      <c r="Q165">
        <v>3824100000</v>
      </c>
      <c r="R165">
        <v>0</v>
      </c>
      <c r="S165">
        <v>0</v>
      </c>
      <c r="T165">
        <v>0</v>
      </c>
      <c r="U165">
        <v>26810</v>
      </c>
      <c r="V165">
        <v>41024</v>
      </c>
      <c r="W165">
        <v>0</v>
      </c>
      <c r="X165">
        <v>42855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138780000</v>
      </c>
      <c r="AV165">
        <v>91948000</v>
      </c>
      <c r="AW165">
        <v>141630000</v>
      </c>
      <c r="AX165">
        <v>420200000</v>
      </c>
      <c r="AY165">
        <v>101760000</v>
      </c>
      <c r="AZ165">
        <v>138110000</v>
      </c>
      <c r="BA165">
        <v>116990000</v>
      </c>
      <c r="BB165">
        <v>319790000</v>
      </c>
      <c r="BC165">
        <v>263150000</v>
      </c>
      <c r="BD165">
        <v>82289000</v>
      </c>
      <c r="BE165">
        <v>104440000</v>
      </c>
      <c r="BF165">
        <v>370200000</v>
      </c>
      <c r="BG165">
        <v>0</v>
      </c>
      <c r="BH165">
        <v>122030000</v>
      </c>
      <c r="BI165">
        <v>296010000</v>
      </c>
      <c r="BJ165">
        <v>587630000</v>
      </c>
      <c r="BK165">
        <v>398470000</v>
      </c>
      <c r="BL165">
        <v>93442000</v>
      </c>
      <c r="BM165">
        <v>3710100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</row>
    <row r="166" spans="1:71" x14ac:dyDescent="0.2">
      <c r="A166">
        <v>196</v>
      </c>
      <c r="B166" t="s">
        <v>1855</v>
      </c>
      <c r="C166" t="s">
        <v>744</v>
      </c>
      <c r="D166">
        <v>205</v>
      </c>
      <c r="E166" t="s">
        <v>1856</v>
      </c>
      <c r="F166">
        <v>12</v>
      </c>
      <c r="G166">
        <v>1</v>
      </c>
      <c r="H166">
        <v>1322.6565000000001</v>
      </c>
      <c r="I166">
        <v>196</v>
      </c>
      <c r="K166">
        <v>1</v>
      </c>
      <c r="L166" t="s">
        <v>1589</v>
      </c>
      <c r="M166" t="s">
        <v>1586</v>
      </c>
      <c r="N166">
        <v>2</v>
      </c>
      <c r="O166">
        <v>1.0792E-2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</row>
    <row r="167" spans="1:71" x14ac:dyDescent="0.2">
      <c r="A167">
        <v>198</v>
      </c>
      <c r="B167" t="s">
        <v>913</v>
      </c>
      <c r="C167" t="s">
        <v>912</v>
      </c>
      <c r="D167">
        <v>172</v>
      </c>
      <c r="E167" t="s">
        <v>1854</v>
      </c>
      <c r="F167">
        <v>11</v>
      </c>
      <c r="G167">
        <v>2</v>
      </c>
      <c r="H167">
        <v>1280.818</v>
      </c>
      <c r="I167">
        <v>198</v>
      </c>
      <c r="K167">
        <v>1</v>
      </c>
      <c r="L167" t="s">
        <v>1589</v>
      </c>
      <c r="M167" t="s">
        <v>1586</v>
      </c>
      <c r="N167">
        <v>2</v>
      </c>
      <c r="O167">
        <v>6.9353000000000001E-3</v>
      </c>
      <c r="P167">
        <v>39.305</v>
      </c>
      <c r="Q167">
        <v>1029000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1029000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</row>
    <row r="168" spans="1:71" x14ac:dyDescent="0.2">
      <c r="A168">
        <v>199</v>
      </c>
      <c r="B168" t="s">
        <v>1852</v>
      </c>
      <c r="C168" t="s">
        <v>1437</v>
      </c>
      <c r="D168">
        <v>49</v>
      </c>
      <c r="E168" t="s">
        <v>1853</v>
      </c>
      <c r="F168">
        <v>9</v>
      </c>
      <c r="G168">
        <v>1</v>
      </c>
      <c r="H168">
        <v>1117.6608000000001</v>
      </c>
      <c r="I168">
        <v>199</v>
      </c>
      <c r="K168">
        <v>1</v>
      </c>
      <c r="L168" t="s">
        <v>1589</v>
      </c>
      <c r="M168" t="s">
        <v>1586</v>
      </c>
      <c r="N168">
        <v>2</v>
      </c>
      <c r="O168">
        <v>7.5208999999999996E-4</v>
      </c>
      <c r="P168">
        <v>56.011000000000003</v>
      </c>
      <c r="Q168">
        <v>802350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80512</v>
      </c>
      <c r="BE168">
        <v>0</v>
      </c>
      <c r="BF168">
        <v>3384500</v>
      </c>
      <c r="BG168">
        <v>455850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</row>
    <row r="169" spans="1:71" x14ac:dyDescent="0.2">
      <c r="A169">
        <v>201</v>
      </c>
      <c r="B169" t="s">
        <v>1166</v>
      </c>
      <c r="C169" t="s">
        <v>1165</v>
      </c>
      <c r="D169">
        <v>115</v>
      </c>
      <c r="E169" t="s">
        <v>1851</v>
      </c>
      <c r="F169">
        <v>9</v>
      </c>
      <c r="G169">
        <v>1</v>
      </c>
      <c r="H169">
        <v>1160.6666</v>
      </c>
      <c r="I169">
        <v>201</v>
      </c>
      <c r="K169">
        <v>4</v>
      </c>
      <c r="L169" t="s">
        <v>1589</v>
      </c>
      <c r="M169" t="s">
        <v>1586</v>
      </c>
      <c r="N169">
        <v>2</v>
      </c>
      <c r="O169">
        <v>6.0610999999999998E-4</v>
      </c>
      <c r="P169">
        <v>58.981000000000002</v>
      </c>
      <c r="Q169">
        <v>750600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2157300</v>
      </c>
      <c r="AE169">
        <v>4111800</v>
      </c>
      <c r="AF169">
        <v>123700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</row>
    <row r="170" spans="1:71" x14ac:dyDescent="0.2">
      <c r="A170">
        <v>202</v>
      </c>
      <c r="B170" t="s">
        <v>1849</v>
      </c>
      <c r="C170" t="s">
        <v>1284</v>
      </c>
      <c r="D170">
        <v>85</v>
      </c>
      <c r="E170" t="s">
        <v>1850</v>
      </c>
      <c r="F170">
        <v>12</v>
      </c>
      <c r="G170">
        <v>0</v>
      </c>
      <c r="H170">
        <v>1345.6976999999999</v>
      </c>
      <c r="I170">
        <v>202</v>
      </c>
      <c r="K170">
        <v>1</v>
      </c>
      <c r="L170" t="s">
        <v>1589</v>
      </c>
      <c r="M170" t="s">
        <v>1586</v>
      </c>
      <c r="N170">
        <v>2</v>
      </c>
      <c r="O170">
        <v>7.358E-3</v>
      </c>
      <c r="P170">
        <v>25.937999999999999</v>
      </c>
      <c r="Q170">
        <v>510170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313330</v>
      </c>
      <c r="BF170">
        <v>1264600</v>
      </c>
      <c r="BG170">
        <v>2639900</v>
      </c>
      <c r="BH170">
        <v>88386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</row>
    <row r="171" spans="1:71" x14ac:dyDescent="0.2">
      <c r="A171">
        <v>203</v>
      </c>
      <c r="B171" t="s">
        <v>192</v>
      </c>
      <c r="C171" t="s">
        <v>1219</v>
      </c>
      <c r="D171">
        <v>100</v>
      </c>
      <c r="E171" t="s">
        <v>1848</v>
      </c>
      <c r="F171">
        <v>12</v>
      </c>
      <c r="G171">
        <v>0</v>
      </c>
      <c r="H171">
        <v>1341.7139999999999</v>
      </c>
      <c r="I171">
        <v>203</v>
      </c>
      <c r="K171">
        <v>1</v>
      </c>
      <c r="L171" t="s">
        <v>1589</v>
      </c>
      <c r="M171" t="s">
        <v>1586</v>
      </c>
      <c r="N171">
        <v>2</v>
      </c>
      <c r="O171">
        <v>6.4243E-3</v>
      </c>
      <c r="P171">
        <v>27.114999999999998</v>
      </c>
      <c r="Q171">
        <v>107400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409560</v>
      </c>
      <c r="AK171">
        <v>564240</v>
      </c>
      <c r="AL171">
        <v>10023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</row>
    <row r="172" spans="1:71" x14ac:dyDescent="0.2">
      <c r="A172">
        <v>204</v>
      </c>
      <c r="B172" t="s">
        <v>1066</v>
      </c>
      <c r="C172" t="s">
        <v>565</v>
      </c>
      <c r="D172">
        <v>138</v>
      </c>
      <c r="E172" t="s">
        <v>1847</v>
      </c>
      <c r="F172">
        <v>12</v>
      </c>
      <c r="G172">
        <v>0</v>
      </c>
      <c r="H172">
        <v>1356.6595</v>
      </c>
      <c r="I172">
        <v>204</v>
      </c>
      <c r="K172">
        <v>1</v>
      </c>
      <c r="L172" t="s">
        <v>1589</v>
      </c>
      <c r="M172" t="s">
        <v>1586</v>
      </c>
      <c r="N172">
        <v>2</v>
      </c>
      <c r="O172">
        <v>1.0217E-3</v>
      </c>
      <c r="P172">
        <v>55.567</v>
      </c>
      <c r="Q172">
        <v>432850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112310</v>
      </c>
      <c r="AE172">
        <v>17251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35906</v>
      </c>
      <c r="BE172">
        <v>1173200</v>
      </c>
      <c r="BF172">
        <v>1174100</v>
      </c>
      <c r="BG172">
        <v>1384000</v>
      </c>
      <c r="BH172">
        <v>27636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</row>
    <row r="173" spans="1:71" x14ac:dyDescent="0.2">
      <c r="A173">
        <v>205</v>
      </c>
      <c r="B173" t="s">
        <v>1142</v>
      </c>
      <c r="C173" t="s">
        <v>1141</v>
      </c>
      <c r="D173">
        <v>120</v>
      </c>
      <c r="E173" t="s">
        <v>1846</v>
      </c>
      <c r="F173">
        <v>12</v>
      </c>
      <c r="G173">
        <v>0</v>
      </c>
      <c r="H173">
        <v>1296.6925000000001</v>
      </c>
      <c r="I173">
        <v>205</v>
      </c>
      <c r="K173">
        <v>4</v>
      </c>
      <c r="L173" t="s">
        <v>1589</v>
      </c>
      <c r="M173" t="s">
        <v>1586</v>
      </c>
      <c r="N173">
        <v>2</v>
      </c>
      <c r="O173" s="4">
        <v>9.7097000000000006E-11</v>
      </c>
      <c r="P173">
        <v>74.162000000000006</v>
      </c>
      <c r="Q173">
        <v>868540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155620</v>
      </c>
      <c r="AE173">
        <v>2933000</v>
      </c>
      <c r="AF173">
        <v>5407200</v>
      </c>
      <c r="AG173">
        <v>0</v>
      </c>
      <c r="AH173">
        <v>0</v>
      </c>
      <c r="AI173">
        <v>0</v>
      </c>
      <c r="AJ173">
        <v>14766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41879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</row>
    <row r="174" spans="1:71" x14ac:dyDescent="0.2">
      <c r="A174">
        <v>206</v>
      </c>
      <c r="B174" t="s">
        <v>1339</v>
      </c>
      <c r="C174" t="s">
        <v>1338</v>
      </c>
      <c r="D174">
        <v>73</v>
      </c>
      <c r="E174" t="s">
        <v>1845</v>
      </c>
      <c r="F174">
        <v>12</v>
      </c>
      <c r="G174">
        <v>2</v>
      </c>
      <c r="H174">
        <v>1468.8362</v>
      </c>
      <c r="I174">
        <v>206</v>
      </c>
      <c r="K174">
        <v>1</v>
      </c>
      <c r="L174" t="s">
        <v>1589</v>
      </c>
      <c r="M174" t="s">
        <v>1586</v>
      </c>
      <c r="N174">
        <v>3</v>
      </c>
      <c r="O174">
        <v>5.5541999999999996E-3</v>
      </c>
      <c r="P174">
        <v>32.945999999999998</v>
      </c>
      <c r="Q174">
        <v>2257500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2257500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</row>
    <row r="175" spans="1:71" x14ac:dyDescent="0.2">
      <c r="A175">
        <v>207</v>
      </c>
      <c r="B175" t="s">
        <v>1260</v>
      </c>
      <c r="C175" t="s">
        <v>1259</v>
      </c>
      <c r="D175">
        <v>92</v>
      </c>
      <c r="E175" t="s">
        <v>1844</v>
      </c>
      <c r="F175">
        <v>9</v>
      </c>
      <c r="G175">
        <v>0</v>
      </c>
      <c r="H175">
        <v>1098.6033</v>
      </c>
      <c r="I175">
        <v>207</v>
      </c>
      <c r="K175">
        <v>2</v>
      </c>
      <c r="L175" t="s">
        <v>1589</v>
      </c>
      <c r="M175" t="s">
        <v>1586</v>
      </c>
      <c r="N175">
        <v>2</v>
      </c>
      <c r="O175" s="4">
        <v>5.1759000000000002E-30</v>
      </c>
      <c r="P175">
        <v>87.754000000000005</v>
      </c>
      <c r="Q175">
        <v>15802000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109480</v>
      </c>
      <c r="BD175">
        <v>15791000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</row>
    <row r="176" spans="1:71" x14ac:dyDescent="0.2">
      <c r="A176">
        <v>209</v>
      </c>
      <c r="B176" t="s">
        <v>1842</v>
      </c>
      <c r="C176" t="s">
        <v>1415</v>
      </c>
      <c r="D176">
        <v>54</v>
      </c>
      <c r="E176" t="s">
        <v>1843</v>
      </c>
      <c r="F176">
        <v>14</v>
      </c>
      <c r="G176">
        <v>0</v>
      </c>
      <c r="H176">
        <v>1490.7253000000001</v>
      </c>
      <c r="I176">
        <v>209</v>
      </c>
      <c r="K176">
        <v>0</v>
      </c>
      <c r="L176" t="s">
        <v>1589</v>
      </c>
      <c r="M176" t="s">
        <v>1586</v>
      </c>
      <c r="N176">
        <v>2</v>
      </c>
      <c r="O176">
        <v>0</v>
      </c>
      <c r="P176">
        <v>272.32</v>
      </c>
      <c r="Q176">
        <v>17067000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5644300</v>
      </c>
      <c r="AE176">
        <v>8867600</v>
      </c>
      <c r="AF176">
        <v>388410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1845800</v>
      </c>
      <c r="BE176">
        <v>50169000</v>
      </c>
      <c r="BF176">
        <v>50571000</v>
      </c>
      <c r="BG176">
        <v>40466000</v>
      </c>
      <c r="BH176">
        <v>8151900</v>
      </c>
      <c r="BI176">
        <v>991180</v>
      </c>
      <c r="BJ176">
        <v>0</v>
      </c>
      <c r="BK176">
        <v>83079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</row>
    <row r="177" spans="1:71" x14ac:dyDescent="0.2">
      <c r="A177">
        <v>210</v>
      </c>
      <c r="B177" t="s">
        <v>1840</v>
      </c>
      <c r="C177" t="s">
        <v>655</v>
      </c>
      <c r="D177">
        <v>155</v>
      </c>
      <c r="E177" t="s">
        <v>1841</v>
      </c>
      <c r="F177">
        <v>10</v>
      </c>
      <c r="G177">
        <v>0</v>
      </c>
      <c r="H177">
        <v>1105.5654999999999</v>
      </c>
      <c r="I177">
        <v>210</v>
      </c>
      <c r="K177">
        <v>1</v>
      </c>
      <c r="L177" t="s">
        <v>1589</v>
      </c>
      <c r="M177" t="s">
        <v>1586</v>
      </c>
      <c r="N177">
        <v>2</v>
      </c>
      <c r="O177" s="4">
        <v>8.3508000000000003E-17</v>
      </c>
      <c r="P177">
        <v>78.323999999999998</v>
      </c>
      <c r="Q177">
        <v>1677100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3691100</v>
      </c>
      <c r="AK177">
        <v>9254100</v>
      </c>
      <c r="AL177">
        <v>353580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34455</v>
      </c>
      <c r="BP177">
        <v>185840</v>
      </c>
      <c r="BQ177">
        <v>0</v>
      </c>
      <c r="BR177">
        <v>69238</v>
      </c>
      <c r="BS177">
        <v>0</v>
      </c>
    </row>
    <row r="178" spans="1:71" x14ac:dyDescent="0.2">
      <c r="A178">
        <v>211</v>
      </c>
      <c r="B178" t="s">
        <v>501</v>
      </c>
      <c r="C178" t="s">
        <v>501</v>
      </c>
      <c r="D178">
        <v>225</v>
      </c>
      <c r="E178" t="s">
        <v>1839</v>
      </c>
      <c r="F178">
        <v>10</v>
      </c>
      <c r="G178">
        <v>0</v>
      </c>
      <c r="H178">
        <v>1153.5654999999999</v>
      </c>
      <c r="I178">
        <v>211</v>
      </c>
      <c r="K178">
        <v>1</v>
      </c>
      <c r="L178" t="s">
        <v>1589</v>
      </c>
      <c r="M178" t="s">
        <v>1589</v>
      </c>
      <c r="N178">
        <v>2</v>
      </c>
      <c r="O178">
        <v>4.7066E-3</v>
      </c>
      <c r="P178">
        <v>42.109000000000002</v>
      </c>
      <c r="Q178">
        <v>228880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169220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173700</v>
      </c>
      <c r="BL178">
        <v>0</v>
      </c>
      <c r="BM178">
        <v>0</v>
      </c>
      <c r="BN178">
        <v>422950</v>
      </c>
      <c r="BO178">
        <v>0</v>
      </c>
      <c r="BP178">
        <v>0</v>
      </c>
      <c r="BQ178">
        <v>0</v>
      </c>
      <c r="BR178">
        <v>0</v>
      </c>
      <c r="BS178">
        <v>0</v>
      </c>
    </row>
    <row r="179" spans="1:71" x14ac:dyDescent="0.2">
      <c r="A179">
        <v>212</v>
      </c>
      <c r="B179" t="s">
        <v>431</v>
      </c>
      <c r="C179" t="s">
        <v>431</v>
      </c>
      <c r="D179">
        <v>80</v>
      </c>
      <c r="E179" t="s">
        <v>1838</v>
      </c>
      <c r="F179">
        <v>10</v>
      </c>
      <c r="G179">
        <v>0</v>
      </c>
      <c r="H179">
        <v>1119.5812000000001</v>
      </c>
      <c r="I179">
        <v>212</v>
      </c>
      <c r="K179">
        <v>1</v>
      </c>
      <c r="L179" t="s">
        <v>1589</v>
      </c>
      <c r="M179" t="s">
        <v>1589</v>
      </c>
      <c r="N179">
        <v>2</v>
      </c>
      <c r="O179">
        <v>4.2474000000000001E-3</v>
      </c>
      <c r="P179">
        <v>51.786999999999999</v>
      </c>
      <c r="Q179">
        <v>272360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231870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90882</v>
      </c>
      <c r="BL179">
        <v>0</v>
      </c>
      <c r="BM179">
        <v>0</v>
      </c>
      <c r="BN179">
        <v>314020</v>
      </c>
      <c r="BO179">
        <v>0</v>
      </c>
      <c r="BP179">
        <v>0</v>
      </c>
      <c r="BQ179">
        <v>0</v>
      </c>
      <c r="BR179">
        <v>0</v>
      </c>
      <c r="BS179">
        <v>0</v>
      </c>
    </row>
    <row r="180" spans="1:71" x14ac:dyDescent="0.2">
      <c r="A180">
        <v>215</v>
      </c>
      <c r="B180" t="s">
        <v>1836</v>
      </c>
      <c r="C180" t="s">
        <v>1515</v>
      </c>
      <c r="D180">
        <v>19</v>
      </c>
      <c r="E180" t="s">
        <v>1837</v>
      </c>
      <c r="F180">
        <v>12</v>
      </c>
      <c r="G180">
        <v>0</v>
      </c>
      <c r="H180">
        <v>1232.6401000000001</v>
      </c>
      <c r="I180">
        <v>215</v>
      </c>
      <c r="K180">
        <v>4</v>
      </c>
      <c r="L180" t="s">
        <v>1589</v>
      </c>
      <c r="M180" t="s">
        <v>1586</v>
      </c>
      <c r="N180">
        <v>2</v>
      </c>
      <c r="O180" s="4">
        <v>4.4799000000000001E-175</v>
      </c>
      <c r="P180">
        <v>130.41</v>
      </c>
      <c r="Q180">
        <v>3355800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2085200</v>
      </c>
      <c r="BE180">
        <v>19181000</v>
      </c>
      <c r="BF180">
        <v>11535000</v>
      </c>
      <c r="BG180">
        <v>0</v>
      </c>
      <c r="BH180">
        <v>75626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</row>
    <row r="181" spans="1:71" x14ac:dyDescent="0.2">
      <c r="A181">
        <v>216</v>
      </c>
      <c r="B181" t="s">
        <v>778</v>
      </c>
      <c r="C181" t="s">
        <v>777</v>
      </c>
      <c r="D181">
        <v>198</v>
      </c>
      <c r="E181" t="s">
        <v>1835</v>
      </c>
      <c r="F181">
        <v>8</v>
      </c>
      <c r="G181">
        <v>0</v>
      </c>
      <c r="H181">
        <v>873.49198000000001</v>
      </c>
      <c r="I181">
        <v>216</v>
      </c>
      <c r="K181">
        <v>12</v>
      </c>
      <c r="L181" t="s">
        <v>1589</v>
      </c>
      <c r="M181" t="s">
        <v>1586</v>
      </c>
      <c r="N181">
        <v>2</v>
      </c>
      <c r="O181" s="4">
        <v>1.9886999999999998E-127</v>
      </c>
      <c r="P181">
        <v>90.986000000000004</v>
      </c>
      <c r="Q181">
        <v>474930000</v>
      </c>
      <c r="R181">
        <v>69450</v>
      </c>
      <c r="S181">
        <v>0</v>
      </c>
      <c r="T181">
        <v>0</v>
      </c>
      <c r="U181">
        <v>0</v>
      </c>
      <c r="V181">
        <v>0</v>
      </c>
      <c r="W181">
        <v>363400</v>
      </c>
      <c r="X181">
        <v>0</v>
      </c>
      <c r="Y181">
        <v>57551</v>
      </c>
      <c r="Z181">
        <v>0</v>
      </c>
      <c r="AA181">
        <v>0</v>
      </c>
      <c r="AB181">
        <v>19599</v>
      </c>
      <c r="AC181">
        <v>0</v>
      </c>
      <c r="AD181">
        <v>26141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369870</v>
      </c>
      <c r="AK181">
        <v>793300</v>
      </c>
      <c r="AL181">
        <v>2234400</v>
      </c>
      <c r="AM181">
        <v>308320</v>
      </c>
      <c r="AN181">
        <v>0</v>
      </c>
      <c r="AO181">
        <v>0</v>
      </c>
      <c r="AP181">
        <v>243930</v>
      </c>
      <c r="AQ181">
        <v>0</v>
      </c>
      <c r="AR181">
        <v>0</v>
      </c>
      <c r="AS181">
        <v>4812200</v>
      </c>
      <c r="AT181">
        <v>0</v>
      </c>
      <c r="AU181">
        <v>4755200</v>
      </c>
      <c r="AV181">
        <v>8557200</v>
      </c>
      <c r="AW181">
        <v>6931000</v>
      </c>
      <c r="AX181">
        <v>4437500</v>
      </c>
      <c r="AY181">
        <v>3040300</v>
      </c>
      <c r="AZ181">
        <v>3936400</v>
      </c>
      <c r="BA181">
        <v>4023400</v>
      </c>
      <c r="BB181">
        <v>4762300</v>
      </c>
      <c r="BC181">
        <v>15037000</v>
      </c>
      <c r="BD181">
        <v>0</v>
      </c>
      <c r="BE181">
        <v>9756700</v>
      </c>
      <c r="BF181">
        <v>3906200</v>
      </c>
      <c r="BG181">
        <v>10667000</v>
      </c>
      <c r="BH181">
        <v>8038100</v>
      </c>
      <c r="BI181">
        <v>73091000</v>
      </c>
      <c r="BJ181">
        <v>102590000</v>
      </c>
      <c r="BK181">
        <v>19280000</v>
      </c>
      <c r="BL181">
        <v>120650000</v>
      </c>
      <c r="BM181">
        <v>29829000</v>
      </c>
      <c r="BN181">
        <v>12363000</v>
      </c>
      <c r="BO181">
        <v>5930000</v>
      </c>
      <c r="BP181">
        <v>6400600</v>
      </c>
      <c r="BQ181">
        <v>4338800</v>
      </c>
      <c r="BR181">
        <v>3070000</v>
      </c>
      <c r="BS181">
        <v>0</v>
      </c>
    </row>
    <row r="182" spans="1:71" x14ac:dyDescent="0.2">
      <c r="A182">
        <v>217</v>
      </c>
      <c r="B182" t="s">
        <v>405</v>
      </c>
      <c r="C182" t="s">
        <v>1048</v>
      </c>
      <c r="D182">
        <v>141</v>
      </c>
      <c r="E182" t="s">
        <v>1834</v>
      </c>
      <c r="F182">
        <v>14</v>
      </c>
      <c r="G182">
        <v>2</v>
      </c>
      <c r="H182">
        <v>1629.8686</v>
      </c>
      <c r="I182">
        <v>217</v>
      </c>
      <c r="K182">
        <v>0</v>
      </c>
      <c r="L182" t="s">
        <v>1589</v>
      </c>
      <c r="M182" t="s">
        <v>1586</v>
      </c>
      <c r="N182">
        <v>3</v>
      </c>
      <c r="O182">
        <v>2.5716999999999998E-4</v>
      </c>
      <c r="P182">
        <v>32.624000000000002</v>
      </c>
      <c r="Q182">
        <v>15917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15917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</row>
    <row r="183" spans="1:71" x14ac:dyDescent="0.2">
      <c r="A183">
        <v>218</v>
      </c>
      <c r="B183" t="s">
        <v>1832</v>
      </c>
      <c r="C183" t="s">
        <v>1151</v>
      </c>
      <c r="D183" t="s">
        <v>1795</v>
      </c>
      <c r="E183" t="s">
        <v>1833</v>
      </c>
      <c r="F183">
        <v>11</v>
      </c>
      <c r="G183">
        <v>0</v>
      </c>
      <c r="H183">
        <v>1250.6581000000001</v>
      </c>
      <c r="I183">
        <v>218</v>
      </c>
      <c r="J183">
        <v>4</v>
      </c>
      <c r="K183">
        <v>1</v>
      </c>
      <c r="L183" t="s">
        <v>1586</v>
      </c>
      <c r="M183" t="s">
        <v>1586</v>
      </c>
      <c r="N183">
        <v>2</v>
      </c>
      <c r="O183" s="4">
        <v>2.2607999999999999E-9</v>
      </c>
      <c r="P183">
        <v>69.953999999999994</v>
      </c>
      <c r="Q183">
        <v>439520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33371</v>
      </c>
      <c r="BF183">
        <v>2075400</v>
      </c>
      <c r="BG183">
        <v>1933000</v>
      </c>
      <c r="BH183">
        <v>35345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</row>
    <row r="184" spans="1:71" x14ac:dyDescent="0.2">
      <c r="A184">
        <v>219</v>
      </c>
      <c r="B184" t="s">
        <v>705</v>
      </c>
      <c r="C184" t="s">
        <v>704</v>
      </c>
      <c r="D184">
        <v>215</v>
      </c>
      <c r="E184" t="s">
        <v>1831</v>
      </c>
      <c r="F184">
        <v>13</v>
      </c>
      <c r="G184">
        <v>1</v>
      </c>
      <c r="H184">
        <v>1361.8870999999999</v>
      </c>
      <c r="I184">
        <v>219</v>
      </c>
      <c r="K184">
        <v>0</v>
      </c>
      <c r="L184" t="s">
        <v>1589</v>
      </c>
      <c r="M184" t="s">
        <v>1586</v>
      </c>
      <c r="N184">
        <v>1</v>
      </c>
      <c r="O184">
        <v>4.9439000000000002E-3</v>
      </c>
      <c r="P184">
        <v>0</v>
      </c>
      <c r="Q184">
        <v>16484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16484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</row>
    <row r="185" spans="1:71" x14ac:dyDescent="0.2">
      <c r="A185">
        <v>220</v>
      </c>
      <c r="B185" t="s">
        <v>1196</v>
      </c>
      <c r="C185" t="s">
        <v>1194</v>
      </c>
      <c r="D185">
        <v>107</v>
      </c>
      <c r="E185" t="s">
        <v>1830</v>
      </c>
      <c r="F185">
        <v>11</v>
      </c>
      <c r="G185">
        <v>0</v>
      </c>
      <c r="H185">
        <v>1205.6226999999999</v>
      </c>
      <c r="I185">
        <v>220</v>
      </c>
      <c r="K185">
        <v>0</v>
      </c>
      <c r="L185" t="s">
        <v>1589</v>
      </c>
      <c r="M185" t="s">
        <v>1586</v>
      </c>
      <c r="N185">
        <v>2</v>
      </c>
      <c r="O185" s="4">
        <v>1.1760000000000001E-10</v>
      </c>
      <c r="P185">
        <v>59.8</v>
      </c>
      <c r="Q185">
        <v>413800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59342</v>
      </c>
      <c r="BC185">
        <v>187470</v>
      </c>
      <c r="BD185">
        <v>3793200</v>
      </c>
      <c r="BE185">
        <v>98018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</row>
    <row r="186" spans="1:71" x14ac:dyDescent="0.2">
      <c r="A186">
        <v>221</v>
      </c>
      <c r="B186" t="s">
        <v>860</v>
      </c>
      <c r="C186" t="s">
        <v>859</v>
      </c>
      <c r="D186">
        <v>182</v>
      </c>
      <c r="E186" t="s">
        <v>1829</v>
      </c>
      <c r="F186">
        <v>14</v>
      </c>
      <c r="G186">
        <v>0</v>
      </c>
      <c r="H186">
        <v>1539.7892999999999</v>
      </c>
      <c r="I186">
        <v>221</v>
      </c>
      <c r="K186">
        <v>0</v>
      </c>
      <c r="L186" t="s">
        <v>1589</v>
      </c>
      <c r="M186" t="s">
        <v>1586</v>
      </c>
      <c r="N186">
        <v>2</v>
      </c>
      <c r="O186">
        <v>0</v>
      </c>
      <c r="P186">
        <v>109.24</v>
      </c>
      <c r="Q186">
        <v>1897300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2757200</v>
      </c>
      <c r="AE186">
        <v>2981200</v>
      </c>
      <c r="AF186">
        <v>125430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110540</v>
      </c>
      <c r="AY186">
        <v>319010</v>
      </c>
      <c r="AZ186">
        <v>230430</v>
      </c>
      <c r="BA186">
        <v>0</v>
      </c>
      <c r="BB186">
        <v>0</v>
      </c>
      <c r="BC186">
        <v>92487</v>
      </c>
      <c r="BD186">
        <v>47962</v>
      </c>
      <c r="BE186">
        <v>9913100</v>
      </c>
      <c r="BF186">
        <v>0</v>
      </c>
      <c r="BG186">
        <v>0</v>
      </c>
      <c r="BH186">
        <v>1154100</v>
      </c>
      <c r="BI186">
        <v>11279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</row>
    <row r="187" spans="1:71" x14ac:dyDescent="0.2">
      <c r="A187">
        <v>222</v>
      </c>
      <c r="B187" t="s">
        <v>1263</v>
      </c>
      <c r="C187" t="s">
        <v>1262</v>
      </c>
      <c r="D187">
        <v>91</v>
      </c>
      <c r="E187" t="s">
        <v>1828</v>
      </c>
      <c r="F187">
        <v>12</v>
      </c>
      <c r="G187">
        <v>0</v>
      </c>
      <c r="H187">
        <v>1302.7184</v>
      </c>
      <c r="I187">
        <v>222</v>
      </c>
      <c r="K187">
        <v>1</v>
      </c>
      <c r="L187" t="s">
        <v>1586</v>
      </c>
      <c r="M187" t="s">
        <v>1586</v>
      </c>
      <c r="N187">
        <v>2</v>
      </c>
      <c r="O187" s="4">
        <v>2.2126000000000001E-7</v>
      </c>
      <c r="P187">
        <v>45.161000000000001</v>
      </c>
      <c r="Q187">
        <v>1208300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7407500</v>
      </c>
      <c r="AK187">
        <v>467540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</row>
    <row r="188" spans="1:71" x14ac:dyDescent="0.2">
      <c r="A188">
        <v>223</v>
      </c>
      <c r="B188" t="s">
        <v>1263</v>
      </c>
      <c r="C188" t="s">
        <v>1262</v>
      </c>
      <c r="D188">
        <v>91</v>
      </c>
      <c r="E188" t="s">
        <v>1827</v>
      </c>
      <c r="F188">
        <v>15</v>
      </c>
      <c r="G188">
        <v>1</v>
      </c>
      <c r="H188">
        <v>1616.9138</v>
      </c>
      <c r="I188">
        <v>223</v>
      </c>
      <c r="K188">
        <v>1</v>
      </c>
      <c r="L188" t="s">
        <v>1586</v>
      </c>
      <c r="M188" t="s">
        <v>1586</v>
      </c>
      <c r="N188">
        <v>3</v>
      </c>
      <c r="O188">
        <v>7.6886000000000003E-3</v>
      </c>
      <c r="P188">
        <v>48.112000000000002</v>
      </c>
      <c r="Q188">
        <v>207800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1233000</v>
      </c>
      <c r="AK188">
        <v>84506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</row>
    <row r="189" spans="1:71" x14ac:dyDescent="0.2">
      <c r="A189">
        <v>225</v>
      </c>
      <c r="B189" t="s">
        <v>800</v>
      </c>
      <c r="C189" t="s">
        <v>799</v>
      </c>
      <c r="D189">
        <v>194</v>
      </c>
      <c r="E189" t="s">
        <v>1826</v>
      </c>
      <c r="F189">
        <v>19</v>
      </c>
      <c r="G189">
        <v>1</v>
      </c>
      <c r="H189">
        <v>2038.1059</v>
      </c>
      <c r="I189">
        <v>225</v>
      </c>
      <c r="K189">
        <v>1</v>
      </c>
      <c r="L189" t="s">
        <v>1589</v>
      </c>
      <c r="M189" t="s">
        <v>1586</v>
      </c>
      <c r="N189">
        <v>3</v>
      </c>
      <c r="O189">
        <v>6.8325E-3</v>
      </c>
      <c r="P189">
        <v>15.766</v>
      </c>
      <c r="Q189">
        <v>22869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75591</v>
      </c>
      <c r="BG189">
        <v>15310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</row>
    <row r="190" spans="1:71" x14ac:dyDescent="0.2">
      <c r="A190">
        <v>226</v>
      </c>
      <c r="B190" t="s">
        <v>754</v>
      </c>
      <c r="C190" t="s">
        <v>753</v>
      </c>
      <c r="D190">
        <v>204</v>
      </c>
      <c r="E190" t="s">
        <v>1825</v>
      </c>
      <c r="F190">
        <v>11</v>
      </c>
      <c r="G190">
        <v>1</v>
      </c>
      <c r="H190">
        <v>1338.6602</v>
      </c>
      <c r="I190">
        <v>226</v>
      </c>
      <c r="K190">
        <v>1</v>
      </c>
      <c r="L190" t="s">
        <v>1589</v>
      </c>
      <c r="M190" t="s">
        <v>1586</v>
      </c>
      <c r="N190">
        <v>2</v>
      </c>
      <c r="O190" s="4">
        <v>2.7357E-9</v>
      </c>
      <c r="P190">
        <v>69.825000000000003</v>
      </c>
      <c r="Q190">
        <v>929820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1039800</v>
      </c>
      <c r="BG190">
        <v>5917100</v>
      </c>
      <c r="BH190">
        <v>234130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</row>
    <row r="191" spans="1:71" x14ac:dyDescent="0.2">
      <c r="A191">
        <v>227</v>
      </c>
      <c r="B191" t="s">
        <v>1823</v>
      </c>
      <c r="C191" t="s">
        <v>1212</v>
      </c>
      <c r="D191">
        <v>102</v>
      </c>
      <c r="E191" t="s">
        <v>1824</v>
      </c>
      <c r="F191">
        <v>10</v>
      </c>
      <c r="G191">
        <v>0</v>
      </c>
      <c r="H191">
        <v>1113.6030000000001</v>
      </c>
      <c r="I191">
        <v>227</v>
      </c>
      <c r="K191">
        <v>2</v>
      </c>
      <c r="L191" t="s">
        <v>1589</v>
      </c>
      <c r="M191" t="s">
        <v>1586</v>
      </c>
      <c r="N191">
        <v>2</v>
      </c>
      <c r="O191">
        <v>2.3318000000000002E-3</v>
      </c>
      <c r="P191">
        <v>54.415999999999997</v>
      </c>
      <c r="Q191">
        <v>10131000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27531000</v>
      </c>
      <c r="BF191">
        <v>31215000</v>
      </c>
      <c r="BG191">
        <v>33283000</v>
      </c>
      <c r="BH191">
        <v>9257900</v>
      </c>
      <c r="BI191">
        <v>0</v>
      </c>
      <c r="BJ191">
        <v>0</v>
      </c>
      <c r="BK191">
        <v>0</v>
      </c>
      <c r="BL191">
        <v>28037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</row>
    <row r="192" spans="1:71" x14ac:dyDescent="0.2">
      <c r="A192">
        <v>228</v>
      </c>
      <c r="B192" t="s">
        <v>1285</v>
      </c>
      <c r="C192" t="s">
        <v>1284</v>
      </c>
      <c r="D192">
        <v>85</v>
      </c>
      <c r="E192" t="s">
        <v>1822</v>
      </c>
      <c r="F192">
        <v>9</v>
      </c>
      <c r="G192">
        <v>0</v>
      </c>
      <c r="H192">
        <v>1000.5553</v>
      </c>
      <c r="I192">
        <v>228</v>
      </c>
      <c r="K192">
        <v>1</v>
      </c>
      <c r="L192" t="s">
        <v>1589</v>
      </c>
      <c r="M192" t="s">
        <v>1586</v>
      </c>
      <c r="N192">
        <v>2</v>
      </c>
      <c r="O192" s="4">
        <v>5.1616000000000002E-66</v>
      </c>
      <c r="P192">
        <v>83.265000000000001</v>
      </c>
      <c r="Q192">
        <v>834610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1482200</v>
      </c>
      <c r="BG192">
        <v>5103700</v>
      </c>
      <c r="BH192">
        <v>1565200</v>
      </c>
      <c r="BI192">
        <v>87750</v>
      </c>
      <c r="BJ192">
        <v>0</v>
      </c>
      <c r="BK192">
        <v>59944</v>
      </c>
      <c r="BL192">
        <v>47305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</row>
    <row r="193" spans="1:71" x14ac:dyDescent="0.2">
      <c r="A193">
        <v>229</v>
      </c>
      <c r="B193" t="s">
        <v>489</v>
      </c>
      <c r="C193" t="s">
        <v>1341</v>
      </c>
      <c r="D193">
        <v>72</v>
      </c>
      <c r="E193" t="s">
        <v>1821</v>
      </c>
      <c r="F193">
        <v>12</v>
      </c>
      <c r="G193">
        <v>0</v>
      </c>
      <c r="H193">
        <v>1292.6473000000001</v>
      </c>
      <c r="I193">
        <v>229</v>
      </c>
      <c r="K193">
        <v>5</v>
      </c>
      <c r="L193" t="s">
        <v>1586</v>
      </c>
      <c r="M193" t="s">
        <v>1586</v>
      </c>
      <c r="N193" t="s">
        <v>1585</v>
      </c>
      <c r="O193" s="4">
        <v>3.2595999999999999E-7</v>
      </c>
      <c r="P193">
        <v>64.296999999999997</v>
      </c>
      <c r="Q193">
        <v>1916700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69997</v>
      </c>
      <c r="AC193">
        <v>0</v>
      </c>
      <c r="AD193">
        <v>0</v>
      </c>
      <c r="AE193">
        <v>858200</v>
      </c>
      <c r="AF193">
        <v>2328700</v>
      </c>
      <c r="AG193">
        <v>39243</v>
      </c>
      <c r="AH193">
        <v>0</v>
      </c>
      <c r="AI193">
        <v>62085</v>
      </c>
      <c r="AJ193">
        <v>0</v>
      </c>
      <c r="AK193">
        <v>83782</v>
      </c>
      <c r="AL193">
        <v>0</v>
      </c>
      <c r="AM193">
        <v>0</v>
      </c>
      <c r="AN193">
        <v>0</v>
      </c>
      <c r="AO193">
        <v>0</v>
      </c>
      <c r="AP193">
        <v>93885</v>
      </c>
      <c r="AQ193">
        <v>0</v>
      </c>
      <c r="AR193">
        <v>0</v>
      </c>
      <c r="AS193">
        <v>11171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93010</v>
      </c>
      <c r="BD193">
        <v>0</v>
      </c>
      <c r="BE193">
        <v>149970</v>
      </c>
      <c r="BF193">
        <v>1206400</v>
      </c>
      <c r="BG193">
        <v>9268100</v>
      </c>
      <c r="BH193">
        <v>4179800</v>
      </c>
      <c r="BI193">
        <v>62170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</row>
    <row r="194" spans="1:71" x14ac:dyDescent="0.2">
      <c r="A194">
        <v>230</v>
      </c>
      <c r="B194" t="s">
        <v>1105</v>
      </c>
      <c r="C194" t="s">
        <v>1105</v>
      </c>
      <c r="D194">
        <v>130</v>
      </c>
      <c r="E194" t="s">
        <v>1820</v>
      </c>
      <c r="F194">
        <v>19</v>
      </c>
      <c r="G194">
        <v>0</v>
      </c>
      <c r="H194">
        <v>2325.1867999999999</v>
      </c>
      <c r="I194">
        <v>230</v>
      </c>
      <c r="K194">
        <v>1</v>
      </c>
      <c r="L194" t="s">
        <v>1589</v>
      </c>
      <c r="M194" t="s">
        <v>1589</v>
      </c>
      <c r="N194">
        <v>4</v>
      </c>
      <c r="O194">
        <v>7.3336E-3</v>
      </c>
      <c r="P194">
        <v>13.627000000000001</v>
      </c>
      <c r="Q194">
        <v>129300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129300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</row>
    <row r="195" spans="1:71" x14ac:dyDescent="0.2">
      <c r="A195">
        <v>231</v>
      </c>
      <c r="B195" t="s">
        <v>1225</v>
      </c>
      <c r="C195" t="s">
        <v>1225</v>
      </c>
      <c r="D195">
        <v>99</v>
      </c>
      <c r="E195" t="s">
        <v>1819</v>
      </c>
      <c r="F195">
        <v>20</v>
      </c>
      <c r="G195">
        <v>1</v>
      </c>
      <c r="H195">
        <v>2323.2476999999999</v>
      </c>
      <c r="I195">
        <v>231</v>
      </c>
      <c r="K195">
        <v>1</v>
      </c>
      <c r="L195" t="s">
        <v>1589</v>
      </c>
      <c r="M195" t="s">
        <v>1589</v>
      </c>
      <c r="N195">
        <v>4</v>
      </c>
      <c r="O195">
        <v>2.5413999999999998E-4</v>
      </c>
      <c r="P195">
        <v>24.010999999999999</v>
      </c>
      <c r="Q195">
        <v>362740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362740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</row>
    <row r="196" spans="1:71" x14ac:dyDescent="0.2">
      <c r="A196">
        <v>232</v>
      </c>
      <c r="B196" t="s">
        <v>577</v>
      </c>
      <c r="C196" t="s">
        <v>577</v>
      </c>
      <c r="D196">
        <v>176</v>
      </c>
      <c r="E196" t="s">
        <v>1818</v>
      </c>
      <c r="F196">
        <v>13</v>
      </c>
      <c r="G196">
        <v>0</v>
      </c>
      <c r="H196">
        <v>1485.7787000000001</v>
      </c>
      <c r="I196">
        <v>232</v>
      </c>
      <c r="K196">
        <v>0</v>
      </c>
      <c r="L196" t="s">
        <v>1589</v>
      </c>
      <c r="M196" t="s">
        <v>1589</v>
      </c>
      <c r="N196">
        <v>2</v>
      </c>
      <c r="O196">
        <v>3.3192E-3</v>
      </c>
      <c r="P196">
        <v>24.792000000000002</v>
      </c>
      <c r="Q196">
        <v>320730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91215</v>
      </c>
      <c r="BD196">
        <v>820550</v>
      </c>
      <c r="BE196">
        <v>0</v>
      </c>
      <c r="BF196">
        <v>814340</v>
      </c>
      <c r="BG196">
        <v>948590</v>
      </c>
      <c r="BH196">
        <v>426890</v>
      </c>
      <c r="BI196">
        <v>10568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</row>
    <row r="197" spans="1:71" x14ac:dyDescent="0.2">
      <c r="A197">
        <v>235</v>
      </c>
      <c r="B197" t="s">
        <v>1097</v>
      </c>
      <c r="C197" t="s">
        <v>1096</v>
      </c>
      <c r="D197">
        <v>132</v>
      </c>
      <c r="E197" t="s">
        <v>1817</v>
      </c>
      <c r="F197">
        <v>8</v>
      </c>
      <c r="G197">
        <v>1</v>
      </c>
      <c r="H197">
        <v>1044.5539000000001</v>
      </c>
      <c r="I197">
        <v>235</v>
      </c>
      <c r="K197">
        <v>9</v>
      </c>
      <c r="L197" t="s">
        <v>1589</v>
      </c>
      <c r="M197" t="s">
        <v>1586</v>
      </c>
      <c r="N197">
        <v>2</v>
      </c>
      <c r="O197">
        <v>1.6184999999999999E-3</v>
      </c>
      <c r="P197">
        <v>54.524999999999999</v>
      </c>
      <c r="Q197">
        <v>517060000</v>
      </c>
      <c r="R197">
        <v>0</v>
      </c>
      <c r="S197">
        <v>0</v>
      </c>
      <c r="T197">
        <v>0</v>
      </c>
      <c r="U197">
        <v>0</v>
      </c>
      <c r="V197">
        <v>41924000</v>
      </c>
      <c r="W197">
        <v>41266000</v>
      </c>
      <c r="X197">
        <v>35539000</v>
      </c>
      <c r="Y197">
        <v>0</v>
      </c>
      <c r="Z197">
        <v>0</v>
      </c>
      <c r="AA197">
        <v>15023000</v>
      </c>
      <c r="AB197">
        <v>53845000</v>
      </c>
      <c r="AC197">
        <v>5989900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119930000</v>
      </c>
      <c r="AN197">
        <v>0</v>
      </c>
      <c r="AO197">
        <v>0</v>
      </c>
      <c r="AP197">
        <v>88732000</v>
      </c>
      <c r="AQ197">
        <v>6090500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</row>
    <row r="198" spans="1:71" x14ac:dyDescent="0.2">
      <c r="A198">
        <v>236</v>
      </c>
      <c r="B198" t="s">
        <v>1499</v>
      </c>
      <c r="C198" t="s">
        <v>1498</v>
      </c>
      <c r="D198">
        <v>26</v>
      </c>
      <c r="E198" t="s">
        <v>1816</v>
      </c>
      <c r="F198">
        <v>12</v>
      </c>
      <c r="G198">
        <v>0</v>
      </c>
      <c r="H198">
        <v>1354.7092</v>
      </c>
      <c r="I198">
        <v>236</v>
      </c>
      <c r="K198">
        <v>3</v>
      </c>
      <c r="L198" t="s">
        <v>1589</v>
      </c>
      <c r="M198" t="s">
        <v>1586</v>
      </c>
      <c r="N198">
        <v>2</v>
      </c>
      <c r="O198" s="4">
        <v>1.4810999999999999E-163</v>
      </c>
      <c r="P198">
        <v>102.06</v>
      </c>
      <c r="Q198">
        <v>2552000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20293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84227</v>
      </c>
      <c r="BD198">
        <v>0</v>
      </c>
      <c r="BE198">
        <v>18504000</v>
      </c>
      <c r="BF198">
        <v>4185500</v>
      </c>
      <c r="BG198">
        <v>2222200</v>
      </c>
      <c r="BH198">
        <v>32034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</row>
    <row r="199" spans="1:71" x14ac:dyDescent="0.2">
      <c r="A199">
        <v>237</v>
      </c>
      <c r="B199" t="s">
        <v>1301</v>
      </c>
      <c r="C199" t="s">
        <v>1299</v>
      </c>
      <c r="D199">
        <v>82</v>
      </c>
      <c r="E199" t="s">
        <v>1815</v>
      </c>
      <c r="F199">
        <v>10</v>
      </c>
      <c r="G199">
        <v>0</v>
      </c>
      <c r="H199">
        <v>985.58079999999995</v>
      </c>
      <c r="I199">
        <v>237</v>
      </c>
      <c r="K199">
        <v>1</v>
      </c>
      <c r="L199" t="s">
        <v>1586</v>
      </c>
      <c r="M199" t="s">
        <v>1586</v>
      </c>
      <c r="N199">
        <v>2</v>
      </c>
      <c r="O199" s="4">
        <v>3.9573000000000002E-6</v>
      </c>
      <c r="P199">
        <v>75.378</v>
      </c>
      <c r="Q199">
        <v>545220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91905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592560</v>
      </c>
      <c r="BG199">
        <v>3707000</v>
      </c>
      <c r="BH199">
        <v>106070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</row>
    <row r="200" spans="1:71" x14ac:dyDescent="0.2">
      <c r="A200">
        <v>238</v>
      </c>
      <c r="B200" t="s">
        <v>1813</v>
      </c>
      <c r="C200" t="s">
        <v>1151</v>
      </c>
      <c r="D200">
        <v>118</v>
      </c>
      <c r="E200" t="s">
        <v>1814</v>
      </c>
      <c r="F200">
        <v>11</v>
      </c>
      <c r="G200">
        <v>0</v>
      </c>
      <c r="H200">
        <v>1201.6342999999999</v>
      </c>
      <c r="I200">
        <v>238</v>
      </c>
      <c r="K200">
        <v>4</v>
      </c>
      <c r="L200" t="s">
        <v>1589</v>
      </c>
      <c r="M200" t="s">
        <v>1586</v>
      </c>
      <c r="N200">
        <v>2</v>
      </c>
      <c r="O200" s="4">
        <v>3.2082999999999997E-8</v>
      </c>
      <c r="P200">
        <v>59.244999999999997</v>
      </c>
      <c r="Q200">
        <v>1932300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124390</v>
      </c>
      <c r="BE200">
        <v>5647900</v>
      </c>
      <c r="BF200">
        <v>5521900</v>
      </c>
      <c r="BG200">
        <v>6816100</v>
      </c>
      <c r="BH200">
        <v>1089900</v>
      </c>
      <c r="BI200">
        <v>12343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</row>
    <row r="201" spans="1:71" x14ac:dyDescent="0.2">
      <c r="A201">
        <v>239</v>
      </c>
      <c r="B201" t="s">
        <v>782</v>
      </c>
      <c r="C201" t="s">
        <v>781</v>
      </c>
      <c r="D201">
        <v>56</v>
      </c>
      <c r="E201" t="s">
        <v>1812</v>
      </c>
      <c r="F201">
        <v>13</v>
      </c>
      <c r="G201">
        <v>0</v>
      </c>
      <c r="H201">
        <v>1318.6980000000001</v>
      </c>
      <c r="I201">
        <v>239</v>
      </c>
      <c r="K201">
        <v>0</v>
      </c>
      <c r="L201" t="s">
        <v>1589</v>
      </c>
      <c r="M201" t="s">
        <v>1586</v>
      </c>
      <c r="N201">
        <v>2</v>
      </c>
      <c r="O201" s="4">
        <v>8.7418999999999997E-7</v>
      </c>
      <c r="P201">
        <v>44.308999999999997</v>
      </c>
      <c r="Q201">
        <v>764910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4520600</v>
      </c>
      <c r="BE201">
        <v>0</v>
      </c>
      <c r="BF201">
        <v>1314000</v>
      </c>
      <c r="BG201">
        <v>1099500</v>
      </c>
      <c r="BH201">
        <v>396610</v>
      </c>
      <c r="BI201">
        <v>104310</v>
      </c>
      <c r="BJ201">
        <v>0</v>
      </c>
      <c r="BK201">
        <v>116270</v>
      </c>
      <c r="BL201">
        <v>0</v>
      </c>
      <c r="BM201">
        <v>97734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</row>
    <row r="202" spans="1:71" x14ac:dyDescent="0.2">
      <c r="A202">
        <v>240</v>
      </c>
      <c r="B202" t="s">
        <v>782</v>
      </c>
      <c r="C202" t="s">
        <v>781</v>
      </c>
      <c r="D202">
        <v>56</v>
      </c>
      <c r="E202" t="s">
        <v>1811</v>
      </c>
      <c r="F202">
        <v>14</v>
      </c>
      <c r="G202">
        <v>1</v>
      </c>
      <c r="H202">
        <v>1474.7991</v>
      </c>
      <c r="I202">
        <v>240</v>
      </c>
      <c r="K202">
        <v>0</v>
      </c>
      <c r="L202" t="s">
        <v>1589</v>
      </c>
      <c r="M202" t="s">
        <v>1586</v>
      </c>
      <c r="N202" t="s">
        <v>1585</v>
      </c>
      <c r="O202">
        <v>0</v>
      </c>
      <c r="P202">
        <v>125.61</v>
      </c>
      <c r="Q202">
        <v>7147700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1240300</v>
      </c>
      <c r="BC202">
        <v>4755100</v>
      </c>
      <c r="BD202">
        <v>25404000</v>
      </c>
      <c r="BE202">
        <v>25996000</v>
      </c>
      <c r="BF202">
        <v>8243300</v>
      </c>
      <c r="BG202">
        <v>4771800</v>
      </c>
      <c r="BH202">
        <v>966890</v>
      </c>
      <c r="BI202">
        <v>10002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</row>
    <row r="203" spans="1:71" x14ac:dyDescent="0.2">
      <c r="A203">
        <v>241</v>
      </c>
      <c r="B203" t="s">
        <v>551</v>
      </c>
      <c r="C203" t="s">
        <v>922</v>
      </c>
      <c r="D203">
        <v>167</v>
      </c>
      <c r="E203" t="s">
        <v>1810</v>
      </c>
      <c r="F203">
        <v>16</v>
      </c>
      <c r="G203">
        <v>0</v>
      </c>
      <c r="H203">
        <v>1699.8992000000001</v>
      </c>
      <c r="I203">
        <v>241</v>
      </c>
      <c r="K203">
        <v>0</v>
      </c>
      <c r="L203" t="s">
        <v>1589</v>
      </c>
      <c r="M203" t="s">
        <v>1586</v>
      </c>
      <c r="N203">
        <v>2</v>
      </c>
      <c r="O203" s="4">
        <v>1.1498E-10</v>
      </c>
      <c r="P203">
        <v>39.917000000000002</v>
      </c>
      <c r="Q203">
        <v>441960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441960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</row>
    <row r="204" spans="1:71" x14ac:dyDescent="0.2">
      <c r="A204">
        <v>242</v>
      </c>
      <c r="B204" t="s">
        <v>1808</v>
      </c>
      <c r="C204" t="s">
        <v>1437</v>
      </c>
      <c r="D204">
        <v>49</v>
      </c>
      <c r="E204" t="s">
        <v>1809</v>
      </c>
      <c r="F204">
        <v>20</v>
      </c>
      <c r="G204">
        <v>0</v>
      </c>
      <c r="H204">
        <v>2003.0952</v>
      </c>
      <c r="I204">
        <v>242</v>
      </c>
      <c r="K204">
        <v>4</v>
      </c>
      <c r="L204" t="s">
        <v>1589</v>
      </c>
      <c r="M204" t="s">
        <v>1586</v>
      </c>
      <c r="N204">
        <v>3</v>
      </c>
      <c r="O204">
        <v>2.0136000000000001E-4</v>
      </c>
      <c r="P204">
        <v>32.180999999999997</v>
      </c>
      <c r="Q204">
        <v>737560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2866900</v>
      </c>
      <c r="AE204">
        <v>3028300</v>
      </c>
      <c r="AF204">
        <v>148050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</row>
    <row r="205" spans="1:71" x14ac:dyDescent="0.2">
      <c r="A205">
        <v>244</v>
      </c>
      <c r="B205" t="s">
        <v>1477</v>
      </c>
      <c r="C205" t="s">
        <v>1476</v>
      </c>
      <c r="D205">
        <v>37</v>
      </c>
      <c r="E205" t="s">
        <v>1807</v>
      </c>
      <c r="F205">
        <v>16</v>
      </c>
      <c r="G205">
        <v>1</v>
      </c>
      <c r="H205">
        <v>1677.9090000000001</v>
      </c>
      <c r="I205">
        <v>244</v>
      </c>
      <c r="K205">
        <v>4</v>
      </c>
      <c r="L205" t="s">
        <v>1589</v>
      </c>
      <c r="M205" t="s">
        <v>1586</v>
      </c>
      <c r="N205">
        <v>3</v>
      </c>
      <c r="O205" s="4">
        <v>4.9847000000000002E-32</v>
      </c>
      <c r="P205">
        <v>70.98</v>
      </c>
      <c r="Q205">
        <v>1432000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1656800</v>
      </c>
      <c r="BE205">
        <v>11602000</v>
      </c>
      <c r="BF205">
        <v>0</v>
      </c>
      <c r="BG205">
        <v>106160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</row>
    <row r="206" spans="1:71" x14ac:dyDescent="0.2">
      <c r="A206">
        <v>245</v>
      </c>
      <c r="B206" t="s">
        <v>1254</v>
      </c>
      <c r="C206" t="s">
        <v>1253</v>
      </c>
      <c r="D206">
        <v>93</v>
      </c>
      <c r="E206" t="s">
        <v>1806</v>
      </c>
      <c r="F206">
        <v>13</v>
      </c>
      <c r="G206">
        <v>0</v>
      </c>
      <c r="H206">
        <v>1324.7965999999999</v>
      </c>
      <c r="I206">
        <v>245</v>
      </c>
      <c r="K206">
        <v>0</v>
      </c>
      <c r="L206" t="s">
        <v>1589</v>
      </c>
      <c r="M206" t="s">
        <v>1586</v>
      </c>
      <c r="N206">
        <v>2</v>
      </c>
      <c r="O206">
        <v>9.4187999999999997E-3</v>
      </c>
      <c r="P206">
        <v>16.632000000000001</v>
      </c>
      <c r="Q206">
        <v>379500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975630</v>
      </c>
      <c r="AK206">
        <v>2750300</v>
      </c>
      <c r="AL206">
        <v>0</v>
      </c>
      <c r="AM206">
        <v>69101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</row>
    <row r="207" spans="1:71" x14ac:dyDescent="0.2">
      <c r="A207">
        <v>247</v>
      </c>
      <c r="B207" t="s">
        <v>1351</v>
      </c>
      <c r="C207" t="s">
        <v>1350</v>
      </c>
      <c r="D207">
        <v>70</v>
      </c>
      <c r="E207" t="s">
        <v>1805</v>
      </c>
      <c r="F207">
        <v>22</v>
      </c>
      <c r="G207">
        <v>2</v>
      </c>
      <c r="H207">
        <v>2271.2004999999999</v>
      </c>
      <c r="I207">
        <v>247</v>
      </c>
      <c r="K207">
        <v>1</v>
      </c>
      <c r="L207" t="s">
        <v>1589</v>
      </c>
      <c r="M207" t="s">
        <v>1586</v>
      </c>
      <c r="N207">
        <v>3</v>
      </c>
      <c r="O207">
        <v>2.4396999999999999E-3</v>
      </c>
      <c r="P207">
        <v>16.93</v>
      </c>
      <c r="Q207">
        <v>460320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505800</v>
      </c>
      <c r="BD207">
        <v>1658500</v>
      </c>
      <c r="BE207">
        <v>0</v>
      </c>
      <c r="BF207">
        <v>1981700</v>
      </c>
      <c r="BG207">
        <v>45720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</row>
    <row r="208" spans="1:71" x14ac:dyDescent="0.2">
      <c r="A208">
        <v>248</v>
      </c>
      <c r="B208" t="s">
        <v>1592</v>
      </c>
      <c r="C208" t="s">
        <v>1141</v>
      </c>
      <c r="D208" t="s">
        <v>1591</v>
      </c>
      <c r="E208" t="s">
        <v>1804</v>
      </c>
      <c r="F208">
        <v>12</v>
      </c>
      <c r="G208">
        <v>0</v>
      </c>
      <c r="H208">
        <v>1313.7230999999999</v>
      </c>
      <c r="I208">
        <v>248</v>
      </c>
      <c r="K208">
        <v>1</v>
      </c>
      <c r="L208" t="s">
        <v>1586</v>
      </c>
      <c r="M208" t="s">
        <v>1586</v>
      </c>
      <c r="N208">
        <v>2</v>
      </c>
      <c r="O208" s="4">
        <v>1.6828000000000001E-11</v>
      </c>
      <c r="P208">
        <v>75.293999999999997</v>
      </c>
      <c r="Q208">
        <v>4540400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98757</v>
      </c>
      <c r="AE208">
        <v>2187200</v>
      </c>
      <c r="AF208">
        <v>5675100</v>
      </c>
      <c r="AG208">
        <v>0</v>
      </c>
      <c r="AH208">
        <v>0</v>
      </c>
      <c r="AI208">
        <v>0</v>
      </c>
      <c r="AJ208">
        <v>12659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4557000</v>
      </c>
      <c r="BG208">
        <v>22229000</v>
      </c>
      <c r="BH208">
        <v>9254500</v>
      </c>
      <c r="BI208">
        <v>127580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</row>
    <row r="209" spans="1:71" x14ac:dyDescent="0.2">
      <c r="A209">
        <v>249</v>
      </c>
      <c r="B209" t="s">
        <v>1592</v>
      </c>
      <c r="C209" t="s">
        <v>1141</v>
      </c>
      <c r="D209" t="s">
        <v>1591</v>
      </c>
      <c r="E209" t="s">
        <v>1803</v>
      </c>
      <c r="F209">
        <v>17</v>
      </c>
      <c r="G209">
        <v>1</v>
      </c>
      <c r="H209">
        <v>1820.9784999999999</v>
      </c>
      <c r="I209">
        <v>249</v>
      </c>
      <c r="K209">
        <v>8</v>
      </c>
      <c r="L209" t="s">
        <v>1586</v>
      </c>
      <c r="M209" t="s">
        <v>1586</v>
      </c>
      <c r="N209">
        <v>3</v>
      </c>
      <c r="O209" s="4">
        <v>2.2605E-42</v>
      </c>
      <c r="P209">
        <v>68.257000000000005</v>
      </c>
      <c r="Q209">
        <v>1100300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243200</v>
      </c>
      <c r="AG209">
        <v>0</v>
      </c>
      <c r="AH209">
        <v>0</v>
      </c>
      <c r="AI209">
        <v>25016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196270</v>
      </c>
      <c r="BG209">
        <v>10486000</v>
      </c>
      <c r="BH209">
        <v>0</v>
      </c>
      <c r="BI209">
        <v>52459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</row>
    <row r="210" spans="1:71" x14ac:dyDescent="0.2">
      <c r="A210">
        <v>251</v>
      </c>
      <c r="B210" t="s">
        <v>1363</v>
      </c>
      <c r="C210" t="s">
        <v>1362</v>
      </c>
      <c r="D210">
        <v>67</v>
      </c>
      <c r="E210" t="s">
        <v>1802</v>
      </c>
      <c r="F210">
        <v>15</v>
      </c>
      <c r="G210">
        <v>1</v>
      </c>
      <c r="H210">
        <v>1853.9346</v>
      </c>
      <c r="I210">
        <v>251</v>
      </c>
      <c r="K210">
        <v>1</v>
      </c>
      <c r="L210" t="s">
        <v>1589</v>
      </c>
      <c r="M210" t="s">
        <v>1586</v>
      </c>
      <c r="N210">
        <v>4</v>
      </c>
      <c r="O210">
        <v>1.0005999999999999E-2</v>
      </c>
      <c r="P210">
        <v>17.402000000000001</v>
      </c>
      <c r="Q210">
        <v>28610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205460</v>
      </c>
      <c r="BF210">
        <v>0</v>
      </c>
      <c r="BG210">
        <v>80643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</row>
    <row r="211" spans="1:71" x14ac:dyDescent="0.2">
      <c r="A211">
        <v>252</v>
      </c>
      <c r="B211" t="s">
        <v>1195</v>
      </c>
      <c r="C211" t="s">
        <v>1194</v>
      </c>
      <c r="D211">
        <v>107</v>
      </c>
      <c r="E211" t="s">
        <v>1801</v>
      </c>
      <c r="F211">
        <v>16</v>
      </c>
      <c r="G211">
        <v>0</v>
      </c>
      <c r="H211">
        <v>1516.7634</v>
      </c>
      <c r="I211">
        <v>252</v>
      </c>
      <c r="K211">
        <v>0</v>
      </c>
      <c r="L211" t="s">
        <v>1589</v>
      </c>
      <c r="M211" t="s">
        <v>1586</v>
      </c>
      <c r="N211">
        <v>2</v>
      </c>
      <c r="O211" s="4">
        <v>1.9646E-15</v>
      </c>
      <c r="P211">
        <v>48.003999999999998</v>
      </c>
      <c r="Q211">
        <v>970330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179750</v>
      </c>
      <c r="BC211">
        <v>535830</v>
      </c>
      <c r="BD211">
        <v>5658600</v>
      </c>
      <c r="BE211">
        <v>0</v>
      </c>
      <c r="BF211">
        <v>1842600</v>
      </c>
      <c r="BG211">
        <v>1179300</v>
      </c>
      <c r="BH211">
        <v>249730</v>
      </c>
      <c r="BI211">
        <v>57515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</row>
    <row r="212" spans="1:71" x14ac:dyDescent="0.2">
      <c r="A212">
        <v>254</v>
      </c>
      <c r="B212" t="s">
        <v>1480</v>
      </c>
      <c r="C212" t="s">
        <v>1479</v>
      </c>
      <c r="D212">
        <v>36</v>
      </c>
      <c r="E212" t="s">
        <v>1800</v>
      </c>
      <c r="F212">
        <v>11</v>
      </c>
      <c r="G212">
        <v>0</v>
      </c>
      <c r="H212">
        <v>1250.6295</v>
      </c>
      <c r="I212">
        <v>254</v>
      </c>
      <c r="K212">
        <v>0</v>
      </c>
      <c r="L212" t="s">
        <v>1589</v>
      </c>
      <c r="M212" t="s">
        <v>1586</v>
      </c>
      <c r="N212">
        <v>2</v>
      </c>
      <c r="O212">
        <v>0</v>
      </c>
      <c r="P212">
        <v>166.16</v>
      </c>
      <c r="Q212">
        <v>3283100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118270</v>
      </c>
      <c r="BE212">
        <v>0</v>
      </c>
      <c r="BF212">
        <v>13454000</v>
      </c>
      <c r="BG212">
        <v>16229000</v>
      </c>
      <c r="BH212">
        <v>2747000</v>
      </c>
      <c r="BI212">
        <v>208080</v>
      </c>
      <c r="BJ212">
        <v>35697</v>
      </c>
      <c r="BK212">
        <v>39569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</row>
    <row r="213" spans="1:71" x14ac:dyDescent="0.2">
      <c r="A213">
        <v>255</v>
      </c>
      <c r="B213" t="s">
        <v>1798</v>
      </c>
      <c r="C213" t="s">
        <v>1141</v>
      </c>
      <c r="D213" t="s">
        <v>1666</v>
      </c>
      <c r="E213" t="s">
        <v>1799</v>
      </c>
      <c r="F213">
        <v>9</v>
      </c>
      <c r="G213">
        <v>0</v>
      </c>
      <c r="H213">
        <v>1018.556</v>
      </c>
      <c r="I213">
        <v>255</v>
      </c>
      <c r="K213">
        <v>6</v>
      </c>
      <c r="L213" t="s">
        <v>1586</v>
      </c>
      <c r="M213" t="s">
        <v>1586</v>
      </c>
      <c r="N213">
        <v>2</v>
      </c>
      <c r="O213" s="4">
        <v>2.5545E-74</v>
      </c>
      <c r="P213">
        <v>90.656999999999996</v>
      </c>
      <c r="Q213">
        <v>5592100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1345200</v>
      </c>
      <c r="AF213">
        <v>233520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4450200</v>
      </c>
      <c r="BG213">
        <v>36653000</v>
      </c>
      <c r="BH213">
        <v>1113800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</row>
    <row r="214" spans="1:71" x14ac:dyDescent="0.2">
      <c r="A214">
        <v>256</v>
      </c>
      <c r="B214" t="s">
        <v>1796</v>
      </c>
      <c r="C214" t="s">
        <v>1151</v>
      </c>
      <c r="D214" t="s">
        <v>1795</v>
      </c>
      <c r="E214" t="s">
        <v>1797</v>
      </c>
      <c r="F214">
        <v>9</v>
      </c>
      <c r="G214">
        <v>0</v>
      </c>
      <c r="H214">
        <v>1032.5716</v>
      </c>
      <c r="I214">
        <v>256</v>
      </c>
      <c r="K214">
        <v>1</v>
      </c>
      <c r="L214" t="s">
        <v>1586</v>
      </c>
      <c r="M214" t="s">
        <v>1586</v>
      </c>
      <c r="N214">
        <v>2</v>
      </c>
      <c r="O214">
        <v>2.0932000000000001E-4</v>
      </c>
      <c r="P214">
        <v>65.251999999999995</v>
      </c>
      <c r="Q214">
        <v>980780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125450</v>
      </c>
      <c r="BE214">
        <v>0</v>
      </c>
      <c r="BF214">
        <v>4099700</v>
      </c>
      <c r="BG214">
        <v>4890600</v>
      </c>
      <c r="BH214">
        <v>640760</v>
      </c>
      <c r="BI214">
        <v>5129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</row>
    <row r="215" spans="1:71" x14ac:dyDescent="0.2">
      <c r="A215">
        <v>258</v>
      </c>
      <c r="B215" t="s">
        <v>1025</v>
      </c>
      <c r="C215" t="s">
        <v>1024</v>
      </c>
      <c r="D215">
        <v>147</v>
      </c>
      <c r="E215" t="s">
        <v>1794</v>
      </c>
      <c r="F215">
        <v>14</v>
      </c>
      <c r="G215">
        <v>0</v>
      </c>
      <c r="H215">
        <v>1669.8576</v>
      </c>
      <c r="I215">
        <v>258</v>
      </c>
      <c r="K215">
        <v>0</v>
      </c>
      <c r="L215" t="s">
        <v>1589</v>
      </c>
      <c r="M215" t="s">
        <v>1586</v>
      </c>
      <c r="N215">
        <v>3</v>
      </c>
      <c r="O215">
        <v>6.9398000000000003E-3</v>
      </c>
      <c r="P215">
        <v>21.245999999999999</v>
      </c>
      <c r="Q215">
        <v>62656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62656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</row>
    <row r="216" spans="1:71" x14ac:dyDescent="0.2">
      <c r="A216">
        <v>259</v>
      </c>
      <c r="B216" t="s">
        <v>935</v>
      </c>
      <c r="C216" t="s">
        <v>934</v>
      </c>
      <c r="D216">
        <v>164</v>
      </c>
      <c r="E216" t="s">
        <v>1793</v>
      </c>
      <c r="F216">
        <v>11</v>
      </c>
      <c r="G216">
        <v>0</v>
      </c>
      <c r="H216">
        <v>1192.6451999999999</v>
      </c>
      <c r="I216">
        <v>259</v>
      </c>
      <c r="K216">
        <v>0</v>
      </c>
      <c r="L216" t="s">
        <v>1589</v>
      </c>
      <c r="M216" t="s">
        <v>1586</v>
      </c>
      <c r="N216">
        <v>2</v>
      </c>
      <c r="O216">
        <v>0</v>
      </c>
      <c r="P216">
        <v>104.22</v>
      </c>
      <c r="Q216">
        <v>462680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527600</v>
      </c>
      <c r="BE216">
        <v>2671100</v>
      </c>
      <c r="BF216">
        <v>693590</v>
      </c>
      <c r="BG216">
        <v>658750</v>
      </c>
      <c r="BH216">
        <v>75755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0</v>
      </c>
    </row>
    <row r="217" spans="1:71" x14ac:dyDescent="0.2">
      <c r="A217">
        <v>260</v>
      </c>
      <c r="B217" t="s">
        <v>1047</v>
      </c>
      <c r="C217" t="s">
        <v>1046</v>
      </c>
      <c r="D217">
        <v>142</v>
      </c>
      <c r="E217" t="s">
        <v>1792</v>
      </c>
      <c r="F217">
        <v>7</v>
      </c>
      <c r="G217">
        <v>0</v>
      </c>
      <c r="H217">
        <v>757.40824999999995</v>
      </c>
      <c r="I217">
        <v>260</v>
      </c>
      <c r="K217">
        <v>1</v>
      </c>
      <c r="L217" t="s">
        <v>1589</v>
      </c>
      <c r="M217" t="s">
        <v>1586</v>
      </c>
      <c r="N217">
        <v>2</v>
      </c>
      <c r="O217">
        <v>2.4658999999999998E-4</v>
      </c>
      <c r="P217">
        <v>77.748000000000005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</row>
    <row r="218" spans="1:71" x14ac:dyDescent="0.2">
      <c r="A218">
        <v>261</v>
      </c>
      <c r="B218" t="s">
        <v>1274</v>
      </c>
      <c r="C218" t="s">
        <v>1273</v>
      </c>
      <c r="D218">
        <v>89</v>
      </c>
      <c r="E218" t="s">
        <v>1791</v>
      </c>
      <c r="F218">
        <v>8</v>
      </c>
      <c r="G218">
        <v>1</v>
      </c>
      <c r="H218">
        <v>844.44028000000003</v>
      </c>
      <c r="I218">
        <v>261</v>
      </c>
      <c r="K218">
        <v>1</v>
      </c>
      <c r="L218" t="s">
        <v>1589</v>
      </c>
      <c r="M218" t="s">
        <v>1586</v>
      </c>
      <c r="N218">
        <v>2</v>
      </c>
      <c r="O218">
        <v>6.8552999999999999E-3</v>
      </c>
      <c r="P218">
        <v>44.610999999999997</v>
      </c>
      <c r="Q218">
        <v>274130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812760</v>
      </c>
      <c r="AK218">
        <v>109630</v>
      </c>
      <c r="AL218">
        <v>0</v>
      </c>
      <c r="AM218">
        <v>0</v>
      </c>
      <c r="AN218">
        <v>92817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210580</v>
      </c>
      <c r="BH218">
        <v>205280</v>
      </c>
      <c r="BI218">
        <v>199640</v>
      </c>
      <c r="BJ218">
        <v>0</v>
      </c>
      <c r="BK218">
        <v>278870</v>
      </c>
      <c r="BL218">
        <v>0</v>
      </c>
      <c r="BM218">
        <v>357750</v>
      </c>
      <c r="BN218">
        <v>0</v>
      </c>
      <c r="BO218">
        <v>264470</v>
      </c>
      <c r="BP218">
        <v>0</v>
      </c>
      <c r="BQ218">
        <v>209500</v>
      </c>
      <c r="BR218">
        <v>0</v>
      </c>
      <c r="BS218">
        <v>0</v>
      </c>
    </row>
    <row r="219" spans="1:71" x14ac:dyDescent="0.2">
      <c r="A219">
        <v>262</v>
      </c>
      <c r="B219" t="s">
        <v>1107</v>
      </c>
      <c r="C219" t="s">
        <v>1106</v>
      </c>
      <c r="D219">
        <v>74</v>
      </c>
      <c r="E219" t="s">
        <v>1790</v>
      </c>
      <c r="F219">
        <v>10</v>
      </c>
      <c r="G219">
        <v>1</v>
      </c>
      <c r="H219">
        <v>1112.6441</v>
      </c>
      <c r="I219">
        <v>262</v>
      </c>
      <c r="K219">
        <v>1</v>
      </c>
      <c r="L219" t="s">
        <v>1589</v>
      </c>
      <c r="M219" t="s">
        <v>1586</v>
      </c>
      <c r="N219">
        <v>2</v>
      </c>
      <c r="O219">
        <v>3.6270999999999997E-4</v>
      </c>
      <c r="P219">
        <v>50.606999999999999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</row>
    <row r="220" spans="1:71" x14ac:dyDescent="0.2">
      <c r="A220">
        <v>263</v>
      </c>
      <c r="B220" t="s">
        <v>845</v>
      </c>
      <c r="C220" t="s">
        <v>844</v>
      </c>
      <c r="D220">
        <v>185</v>
      </c>
      <c r="E220" t="s">
        <v>1789</v>
      </c>
      <c r="F220">
        <v>13</v>
      </c>
      <c r="G220">
        <v>1</v>
      </c>
      <c r="H220">
        <v>1452.7977000000001</v>
      </c>
      <c r="I220">
        <v>263</v>
      </c>
      <c r="K220">
        <v>0</v>
      </c>
      <c r="L220" t="s">
        <v>1589</v>
      </c>
      <c r="M220" t="s">
        <v>1586</v>
      </c>
      <c r="N220">
        <v>1</v>
      </c>
      <c r="O220">
        <v>4.9439000000000002E-3</v>
      </c>
      <c r="P220">
        <v>0</v>
      </c>
      <c r="Q220">
        <v>17903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17903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</row>
    <row r="221" spans="1:71" x14ac:dyDescent="0.2">
      <c r="A221">
        <v>264</v>
      </c>
      <c r="B221" t="s">
        <v>857</v>
      </c>
      <c r="C221" t="s">
        <v>856</v>
      </c>
      <c r="D221">
        <v>183</v>
      </c>
      <c r="E221" t="s">
        <v>1788</v>
      </c>
      <c r="F221">
        <v>21</v>
      </c>
      <c r="G221">
        <v>0</v>
      </c>
      <c r="H221">
        <v>2420.2375999999999</v>
      </c>
      <c r="I221">
        <v>264</v>
      </c>
      <c r="K221">
        <v>0</v>
      </c>
      <c r="L221" t="s">
        <v>1589</v>
      </c>
      <c r="M221" t="s">
        <v>1586</v>
      </c>
      <c r="N221">
        <v>3</v>
      </c>
      <c r="O221">
        <v>6.1044000000000003E-3</v>
      </c>
      <c r="P221">
        <v>14.31</v>
      </c>
      <c r="Q221">
        <v>528340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528340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</row>
    <row r="222" spans="1:71" x14ac:dyDescent="0.2">
      <c r="A222">
        <v>265</v>
      </c>
      <c r="B222" t="s">
        <v>1233</v>
      </c>
      <c r="C222" t="s">
        <v>1232</v>
      </c>
      <c r="D222">
        <v>98</v>
      </c>
      <c r="E222" t="s">
        <v>1787</v>
      </c>
      <c r="F222">
        <v>13</v>
      </c>
      <c r="G222">
        <v>1</v>
      </c>
      <c r="H222">
        <v>1646.79</v>
      </c>
      <c r="I222">
        <v>265</v>
      </c>
      <c r="K222">
        <v>0</v>
      </c>
      <c r="L222" t="s">
        <v>1589</v>
      </c>
      <c r="M222" t="s">
        <v>1586</v>
      </c>
      <c r="N222">
        <v>4</v>
      </c>
      <c r="O222">
        <v>9.9795999999999999E-3</v>
      </c>
      <c r="P222">
        <v>7.5442999999999998</v>
      </c>
      <c r="Q222">
        <v>30050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30050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</row>
    <row r="223" spans="1:71" x14ac:dyDescent="0.2">
      <c r="A223">
        <v>266</v>
      </c>
      <c r="B223" t="s">
        <v>851</v>
      </c>
      <c r="C223" t="s">
        <v>850</v>
      </c>
      <c r="D223">
        <v>184</v>
      </c>
      <c r="E223" t="s">
        <v>1786</v>
      </c>
      <c r="F223">
        <v>12</v>
      </c>
      <c r="G223">
        <v>1</v>
      </c>
      <c r="H223">
        <v>1433.7263</v>
      </c>
      <c r="I223">
        <v>266</v>
      </c>
      <c r="K223">
        <v>1</v>
      </c>
      <c r="L223" t="s">
        <v>1589</v>
      </c>
      <c r="M223" t="s">
        <v>1586</v>
      </c>
      <c r="N223">
        <v>2</v>
      </c>
      <c r="O223">
        <v>5.9489E-3</v>
      </c>
      <c r="P223">
        <v>36.692999999999998</v>
      </c>
      <c r="Q223">
        <v>174820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59399</v>
      </c>
      <c r="AX223">
        <v>0</v>
      </c>
      <c r="AY223">
        <v>0</v>
      </c>
      <c r="AZ223">
        <v>0</v>
      </c>
      <c r="BA223">
        <v>81091</v>
      </c>
      <c r="BB223">
        <v>0</v>
      </c>
      <c r="BC223">
        <v>0</v>
      </c>
      <c r="BD223">
        <v>0</v>
      </c>
      <c r="BE223">
        <v>1316800</v>
      </c>
      <c r="BF223">
        <v>0</v>
      </c>
      <c r="BG223">
        <v>109770</v>
      </c>
      <c r="BH223">
        <v>0</v>
      </c>
      <c r="BI223">
        <v>0</v>
      </c>
      <c r="BJ223">
        <v>0</v>
      </c>
      <c r="BK223">
        <v>18114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</row>
    <row r="224" spans="1:71" x14ac:dyDescent="0.2">
      <c r="A224">
        <v>267</v>
      </c>
      <c r="B224" t="s">
        <v>899</v>
      </c>
      <c r="C224" t="s">
        <v>899</v>
      </c>
      <c r="D224">
        <v>175</v>
      </c>
      <c r="E224" t="s">
        <v>1785</v>
      </c>
      <c r="F224">
        <v>13</v>
      </c>
      <c r="G224">
        <v>0</v>
      </c>
      <c r="H224">
        <v>1596.83</v>
      </c>
      <c r="I224">
        <v>267</v>
      </c>
      <c r="K224">
        <v>0</v>
      </c>
      <c r="L224" t="s">
        <v>1589</v>
      </c>
      <c r="M224" t="s">
        <v>1589</v>
      </c>
      <c r="N224">
        <v>3</v>
      </c>
      <c r="O224">
        <v>9.3030999999999999E-3</v>
      </c>
      <c r="P224">
        <v>13.137</v>
      </c>
      <c r="Q224">
        <v>274240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274240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</row>
    <row r="225" spans="1:71" x14ac:dyDescent="0.2">
      <c r="A225">
        <v>268</v>
      </c>
      <c r="B225" t="s">
        <v>1422</v>
      </c>
      <c r="C225" t="s">
        <v>1421</v>
      </c>
      <c r="D225">
        <v>53</v>
      </c>
      <c r="E225" t="s">
        <v>1784</v>
      </c>
      <c r="F225">
        <v>8</v>
      </c>
      <c r="G225">
        <v>1</v>
      </c>
      <c r="H225">
        <v>1120.5625</v>
      </c>
      <c r="I225">
        <v>268</v>
      </c>
      <c r="K225">
        <v>2</v>
      </c>
      <c r="L225" t="s">
        <v>1589</v>
      </c>
      <c r="M225" t="s">
        <v>1586</v>
      </c>
      <c r="N225">
        <v>2</v>
      </c>
      <c r="O225" s="4">
        <v>1.7503E-19</v>
      </c>
      <c r="P225">
        <v>73.616</v>
      </c>
      <c r="Q225">
        <v>2802000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18393000</v>
      </c>
      <c r="BF225">
        <v>397910</v>
      </c>
      <c r="BG225">
        <v>1017500</v>
      </c>
      <c r="BH225">
        <v>0</v>
      </c>
      <c r="BI225">
        <v>1676400</v>
      </c>
      <c r="BJ225">
        <v>0</v>
      </c>
      <c r="BK225">
        <v>5142600</v>
      </c>
      <c r="BL225">
        <v>281100</v>
      </c>
      <c r="BM225">
        <v>111170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</row>
    <row r="226" spans="1:71" x14ac:dyDescent="0.2">
      <c r="A226">
        <v>269</v>
      </c>
      <c r="B226" t="s">
        <v>1671</v>
      </c>
      <c r="C226" t="s">
        <v>1212</v>
      </c>
      <c r="D226" t="s">
        <v>1670</v>
      </c>
      <c r="E226" t="s">
        <v>1783</v>
      </c>
      <c r="F226">
        <v>9</v>
      </c>
      <c r="G226">
        <v>0</v>
      </c>
      <c r="H226">
        <v>1053.6587</v>
      </c>
      <c r="I226">
        <v>269</v>
      </c>
      <c r="K226">
        <v>10</v>
      </c>
      <c r="L226" t="s">
        <v>1586</v>
      </c>
      <c r="M226" t="s">
        <v>1586</v>
      </c>
      <c r="N226">
        <v>2</v>
      </c>
      <c r="O226" s="4">
        <v>6.5236999999999999E-5</v>
      </c>
      <c r="P226">
        <v>66.682000000000002</v>
      </c>
      <c r="Q226">
        <v>7015000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5719900</v>
      </c>
      <c r="AE226">
        <v>9219400</v>
      </c>
      <c r="AF226">
        <v>4344600</v>
      </c>
      <c r="AG226">
        <v>0</v>
      </c>
      <c r="AH226">
        <v>0</v>
      </c>
      <c r="AI226">
        <v>0</v>
      </c>
      <c r="AJ226">
        <v>76022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582690</v>
      </c>
      <c r="BE226">
        <v>0</v>
      </c>
      <c r="BF226">
        <v>24108000</v>
      </c>
      <c r="BG226">
        <v>21604000</v>
      </c>
      <c r="BH226">
        <v>4026900</v>
      </c>
      <c r="BI226">
        <v>46912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</row>
    <row r="227" spans="1:71" x14ac:dyDescent="0.2">
      <c r="A227">
        <v>271</v>
      </c>
      <c r="B227" t="s">
        <v>1781</v>
      </c>
      <c r="C227" t="s">
        <v>1216</v>
      </c>
      <c r="D227">
        <v>47</v>
      </c>
      <c r="E227" t="s">
        <v>1782</v>
      </c>
      <c r="F227">
        <v>13</v>
      </c>
      <c r="G227">
        <v>0</v>
      </c>
      <c r="H227">
        <v>1338.7507000000001</v>
      </c>
      <c r="I227">
        <v>271</v>
      </c>
      <c r="K227">
        <v>0</v>
      </c>
      <c r="L227" t="s">
        <v>1589</v>
      </c>
      <c r="M227" t="s">
        <v>1586</v>
      </c>
      <c r="N227">
        <v>2</v>
      </c>
      <c r="O227">
        <v>0</v>
      </c>
      <c r="P227">
        <v>96.015000000000001</v>
      </c>
      <c r="Q227">
        <v>2438500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243900</v>
      </c>
      <c r="BG227">
        <v>8910300</v>
      </c>
      <c r="BH227">
        <v>12840000</v>
      </c>
      <c r="BI227">
        <v>239080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</row>
    <row r="228" spans="1:71" x14ac:dyDescent="0.2">
      <c r="A228">
        <v>272</v>
      </c>
      <c r="B228" t="s">
        <v>520</v>
      </c>
      <c r="C228" t="s">
        <v>698</v>
      </c>
      <c r="D228">
        <v>216</v>
      </c>
      <c r="E228" t="s">
        <v>1780</v>
      </c>
      <c r="F228">
        <v>13</v>
      </c>
      <c r="G228">
        <v>0</v>
      </c>
      <c r="H228">
        <v>1373.7779</v>
      </c>
      <c r="I228">
        <v>272</v>
      </c>
      <c r="K228">
        <v>0</v>
      </c>
      <c r="L228" t="s">
        <v>1589</v>
      </c>
      <c r="M228" t="s">
        <v>1586</v>
      </c>
      <c r="N228">
        <v>3</v>
      </c>
      <c r="O228">
        <v>9.6769999999999998E-3</v>
      </c>
      <c r="P228">
        <v>13.964</v>
      </c>
      <c r="Q228">
        <v>39606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39606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</row>
    <row r="229" spans="1:71" x14ac:dyDescent="0.2">
      <c r="A229">
        <v>273</v>
      </c>
      <c r="B229" t="s">
        <v>692</v>
      </c>
      <c r="C229" t="s">
        <v>691</v>
      </c>
      <c r="D229">
        <v>218</v>
      </c>
      <c r="E229" t="s">
        <v>1779</v>
      </c>
      <c r="F229">
        <v>13</v>
      </c>
      <c r="G229">
        <v>0</v>
      </c>
      <c r="H229">
        <v>1364.7775999999999</v>
      </c>
      <c r="I229">
        <v>273</v>
      </c>
      <c r="K229">
        <v>0</v>
      </c>
      <c r="L229" t="s">
        <v>1589</v>
      </c>
      <c r="M229" t="s">
        <v>1586</v>
      </c>
      <c r="N229">
        <v>2</v>
      </c>
      <c r="O229">
        <v>0</v>
      </c>
      <c r="P229">
        <v>129.88999999999999</v>
      </c>
      <c r="Q229">
        <v>27392000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55731</v>
      </c>
      <c r="AF229">
        <v>394700</v>
      </c>
      <c r="AG229">
        <v>0</v>
      </c>
      <c r="AH229">
        <v>0</v>
      </c>
      <c r="AI229">
        <v>0</v>
      </c>
      <c r="AJ229">
        <v>59697000</v>
      </c>
      <c r="AK229">
        <v>24664000</v>
      </c>
      <c r="AL229">
        <v>373760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69441</v>
      </c>
      <c r="BF229">
        <v>100800</v>
      </c>
      <c r="BG229">
        <v>1182000</v>
      </c>
      <c r="BH229">
        <v>23987000</v>
      </c>
      <c r="BI229">
        <v>41212000</v>
      </c>
      <c r="BJ229">
        <v>52070000</v>
      </c>
      <c r="BK229">
        <v>38596000</v>
      </c>
      <c r="BL229">
        <v>21034000</v>
      </c>
      <c r="BM229">
        <v>6361200</v>
      </c>
      <c r="BN229">
        <v>755250</v>
      </c>
      <c r="BO229">
        <v>0</v>
      </c>
      <c r="BP229">
        <v>0</v>
      </c>
      <c r="BQ229">
        <v>0</v>
      </c>
      <c r="BR229">
        <v>0</v>
      </c>
      <c r="BS229">
        <v>0</v>
      </c>
    </row>
    <row r="230" spans="1:71" x14ac:dyDescent="0.2">
      <c r="A230">
        <v>275</v>
      </c>
      <c r="B230" t="s">
        <v>652</v>
      </c>
      <c r="C230" t="s">
        <v>1110</v>
      </c>
      <c r="D230">
        <v>128</v>
      </c>
      <c r="E230" t="s">
        <v>1778</v>
      </c>
      <c r="F230">
        <v>15</v>
      </c>
      <c r="G230">
        <v>1</v>
      </c>
      <c r="H230">
        <v>1542.8253</v>
      </c>
      <c r="I230">
        <v>275</v>
      </c>
      <c r="K230">
        <v>2</v>
      </c>
      <c r="L230" t="s">
        <v>1589</v>
      </c>
      <c r="M230" t="s">
        <v>1586</v>
      </c>
      <c r="N230">
        <v>3</v>
      </c>
      <c r="O230">
        <v>8.0858000000000006E-3</v>
      </c>
      <c r="P230">
        <v>30.542999999999999</v>
      </c>
      <c r="Q230">
        <v>323480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1707300</v>
      </c>
      <c r="AK230">
        <v>152750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</row>
    <row r="231" spans="1:71" x14ac:dyDescent="0.2">
      <c r="A231">
        <v>276</v>
      </c>
      <c r="B231" t="s">
        <v>145</v>
      </c>
      <c r="C231" t="s">
        <v>1111</v>
      </c>
      <c r="D231">
        <v>127</v>
      </c>
      <c r="E231" t="s">
        <v>1777</v>
      </c>
      <c r="F231">
        <v>15</v>
      </c>
      <c r="G231">
        <v>1</v>
      </c>
      <c r="H231">
        <v>1568.8409999999999</v>
      </c>
      <c r="I231">
        <v>276</v>
      </c>
      <c r="K231">
        <v>2</v>
      </c>
      <c r="L231" t="s">
        <v>1589</v>
      </c>
      <c r="M231" t="s">
        <v>1586</v>
      </c>
      <c r="N231">
        <v>3</v>
      </c>
      <c r="O231">
        <v>7.6889999999999997E-3</v>
      </c>
      <c r="P231">
        <v>39.005000000000003</v>
      </c>
      <c r="Q231">
        <v>438880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2331100</v>
      </c>
      <c r="AK231">
        <v>205770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</row>
    <row r="232" spans="1:71" x14ac:dyDescent="0.2">
      <c r="A232">
        <v>282</v>
      </c>
      <c r="B232" t="s">
        <v>1671</v>
      </c>
      <c r="C232" t="s">
        <v>1212</v>
      </c>
      <c r="D232" t="s">
        <v>1670</v>
      </c>
      <c r="E232" t="s">
        <v>1776</v>
      </c>
      <c r="F232">
        <v>19</v>
      </c>
      <c r="G232">
        <v>1</v>
      </c>
      <c r="H232">
        <v>1969.048</v>
      </c>
      <c r="I232">
        <v>282</v>
      </c>
      <c r="K232">
        <v>1</v>
      </c>
      <c r="L232" t="s">
        <v>1586</v>
      </c>
      <c r="M232" t="s">
        <v>1586</v>
      </c>
      <c r="N232">
        <v>3</v>
      </c>
      <c r="O232">
        <v>5.4955999999999998E-3</v>
      </c>
      <c r="P232">
        <v>14.46</v>
      </c>
      <c r="Q232">
        <v>220340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998320</v>
      </c>
      <c r="BG232">
        <v>120510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</row>
    <row r="233" spans="1:71" x14ac:dyDescent="0.2">
      <c r="A233">
        <v>283</v>
      </c>
      <c r="B233" t="s">
        <v>1774</v>
      </c>
      <c r="C233" t="s">
        <v>915</v>
      </c>
      <c r="D233">
        <v>170</v>
      </c>
      <c r="E233" t="s">
        <v>1775</v>
      </c>
      <c r="F233">
        <v>13</v>
      </c>
      <c r="G233">
        <v>0</v>
      </c>
      <c r="H233">
        <v>1367.5953</v>
      </c>
      <c r="I233">
        <v>283</v>
      </c>
      <c r="K233">
        <v>0</v>
      </c>
      <c r="L233" t="s">
        <v>1589</v>
      </c>
      <c r="M233" t="s">
        <v>1586</v>
      </c>
      <c r="N233">
        <v>2</v>
      </c>
      <c r="O233" s="4">
        <v>2.0534999999999999E-5</v>
      </c>
      <c r="P233">
        <v>42.743000000000002</v>
      </c>
      <c r="Q233">
        <v>1276900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687900</v>
      </c>
      <c r="BE233">
        <v>0</v>
      </c>
      <c r="BF233">
        <v>5286800</v>
      </c>
      <c r="BG233">
        <v>5383900</v>
      </c>
      <c r="BH233">
        <v>1117900</v>
      </c>
      <c r="BI233">
        <v>252950</v>
      </c>
      <c r="BJ233">
        <v>40022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</row>
    <row r="234" spans="1:71" x14ac:dyDescent="0.2">
      <c r="A234">
        <v>284</v>
      </c>
      <c r="B234" t="s">
        <v>1485</v>
      </c>
      <c r="C234" t="s">
        <v>647</v>
      </c>
      <c r="D234">
        <v>31</v>
      </c>
      <c r="E234" t="s">
        <v>1773</v>
      </c>
      <c r="F234">
        <v>17</v>
      </c>
      <c r="G234">
        <v>0</v>
      </c>
      <c r="H234">
        <v>1773.9373000000001</v>
      </c>
      <c r="I234">
        <v>284</v>
      </c>
      <c r="K234">
        <v>1</v>
      </c>
      <c r="L234" t="s">
        <v>1589</v>
      </c>
      <c r="M234" t="s">
        <v>1586</v>
      </c>
      <c r="N234">
        <v>3</v>
      </c>
      <c r="O234" s="4">
        <v>1.2775E-19</v>
      </c>
      <c r="P234">
        <v>52.823</v>
      </c>
      <c r="Q234">
        <v>295670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282730</v>
      </c>
      <c r="BE234">
        <v>1887900</v>
      </c>
      <c r="BF234">
        <v>506190</v>
      </c>
      <c r="BG234">
        <v>27992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</row>
    <row r="235" spans="1:71" x14ac:dyDescent="0.2">
      <c r="A235">
        <v>287</v>
      </c>
      <c r="B235" t="s">
        <v>738</v>
      </c>
      <c r="C235" t="s">
        <v>737</v>
      </c>
      <c r="D235">
        <v>207</v>
      </c>
      <c r="E235" t="s">
        <v>1772</v>
      </c>
      <c r="F235">
        <v>33</v>
      </c>
      <c r="G235">
        <v>2</v>
      </c>
      <c r="H235">
        <v>3993.9005000000002</v>
      </c>
      <c r="I235">
        <v>287</v>
      </c>
      <c r="K235">
        <v>0</v>
      </c>
      <c r="L235" t="s">
        <v>1589</v>
      </c>
      <c r="M235" t="s">
        <v>1586</v>
      </c>
      <c r="N235">
        <v>4</v>
      </c>
      <c r="O235">
        <v>9.5323000000000005E-3</v>
      </c>
      <c r="P235">
        <v>4.8087999999999997</v>
      </c>
      <c r="Q235">
        <v>1571900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1571900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</row>
    <row r="236" spans="1:71" x14ac:dyDescent="0.2">
      <c r="A236">
        <v>288</v>
      </c>
      <c r="B236" t="s">
        <v>1266</v>
      </c>
      <c r="C236" t="s">
        <v>1265</v>
      </c>
      <c r="D236">
        <v>90</v>
      </c>
      <c r="E236" t="s">
        <v>1771</v>
      </c>
      <c r="F236">
        <v>11</v>
      </c>
      <c r="G236">
        <v>0</v>
      </c>
      <c r="H236">
        <v>1322.6353999999999</v>
      </c>
      <c r="I236">
        <v>288</v>
      </c>
      <c r="K236">
        <v>2</v>
      </c>
      <c r="L236" t="s">
        <v>1589</v>
      </c>
      <c r="M236" t="s">
        <v>1586</v>
      </c>
      <c r="N236">
        <v>2</v>
      </c>
      <c r="O236" s="4">
        <v>3.7417000000000001E-42</v>
      </c>
      <c r="P236">
        <v>108.67</v>
      </c>
      <c r="Q236">
        <v>299090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299090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</row>
    <row r="237" spans="1:71" x14ac:dyDescent="0.2">
      <c r="A237">
        <v>289</v>
      </c>
      <c r="B237" t="s">
        <v>1769</v>
      </c>
      <c r="C237" t="s">
        <v>1515</v>
      </c>
      <c r="D237">
        <v>19</v>
      </c>
      <c r="E237" t="s">
        <v>1770</v>
      </c>
      <c r="F237">
        <v>17</v>
      </c>
      <c r="G237">
        <v>1</v>
      </c>
      <c r="H237">
        <v>1749.9373000000001</v>
      </c>
      <c r="I237">
        <v>289</v>
      </c>
      <c r="K237">
        <v>2</v>
      </c>
      <c r="L237" t="s">
        <v>1589</v>
      </c>
      <c r="M237" t="s">
        <v>1586</v>
      </c>
      <c r="N237">
        <v>3</v>
      </c>
      <c r="O237">
        <v>1.8063E-3</v>
      </c>
      <c r="P237">
        <v>34.094000000000001</v>
      </c>
      <c r="Q237">
        <v>333780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333780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</row>
    <row r="238" spans="1:71" x14ac:dyDescent="0.2">
      <c r="A238">
        <v>290</v>
      </c>
      <c r="B238" t="s">
        <v>920</v>
      </c>
      <c r="C238" t="s">
        <v>919</v>
      </c>
      <c r="D238">
        <v>169</v>
      </c>
      <c r="E238" t="s">
        <v>1768</v>
      </c>
      <c r="F238">
        <v>8</v>
      </c>
      <c r="G238">
        <v>0</v>
      </c>
      <c r="H238">
        <v>972.46987000000001</v>
      </c>
      <c r="I238">
        <v>290</v>
      </c>
      <c r="J238">
        <v>7</v>
      </c>
      <c r="K238">
        <v>1</v>
      </c>
      <c r="L238" t="s">
        <v>1589</v>
      </c>
      <c r="M238" t="s">
        <v>1586</v>
      </c>
      <c r="N238">
        <v>2</v>
      </c>
      <c r="O238">
        <v>1.4434000000000001E-3</v>
      </c>
      <c r="P238">
        <v>45.718000000000004</v>
      </c>
      <c r="Q238">
        <v>467250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113490</v>
      </c>
      <c r="AV238">
        <v>385170</v>
      </c>
      <c r="AW238">
        <v>0</v>
      </c>
      <c r="AX238">
        <v>0</v>
      </c>
      <c r="AY238">
        <v>75412</v>
      </c>
      <c r="AZ238">
        <v>0</v>
      </c>
      <c r="BA238">
        <v>352440</v>
      </c>
      <c r="BB238">
        <v>0</v>
      </c>
      <c r="BC238">
        <v>1392500</v>
      </c>
      <c r="BD238">
        <v>0</v>
      </c>
      <c r="BE238">
        <v>0</v>
      </c>
      <c r="BF238">
        <v>0</v>
      </c>
      <c r="BG238">
        <v>1702800</v>
      </c>
      <c r="BH238">
        <v>0</v>
      </c>
      <c r="BI238">
        <v>0</v>
      </c>
      <c r="BJ238">
        <v>65068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</row>
    <row r="239" spans="1:71" x14ac:dyDescent="0.2">
      <c r="A239">
        <v>291</v>
      </c>
      <c r="B239" t="s">
        <v>939</v>
      </c>
      <c r="C239" t="s">
        <v>938</v>
      </c>
      <c r="D239">
        <v>163</v>
      </c>
      <c r="E239" t="s">
        <v>1767</v>
      </c>
      <c r="F239">
        <v>14</v>
      </c>
      <c r="G239">
        <v>0</v>
      </c>
      <c r="H239">
        <v>1538.7212999999999</v>
      </c>
      <c r="I239">
        <v>291</v>
      </c>
      <c r="K239">
        <v>0</v>
      </c>
      <c r="L239" t="s">
        <v>1589</v>
      </c>
      <c r="M239" t="s">
        <v>1586</v>
      </c>
      <c r="N239">
        <v>2</v>
      </c>
      <c r="O239">
        <v>9.5908999999999994E-3</v>
      </c>
      <c r="P239">
        <v>15.89</v>
      </c>
      <c r="Q239">
        <v>561650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940480</v>
      </c>
      <c r="BE239">
        <v>0</v>
      </c>
      <c r="BF239">
        <v>2836800</v>
      </c>
      <c r="BG239">
        <v>1552800</v>
      </c>
      <c r="BH239">
        <v>28643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</row>
    <row r="240" spans="1:71" x14ac:dyDescent="0.2">
      <c r="A240">
        <v>292</v>
      </c>
      <c r="B240" t="s">
        <v>585</v>
      </c>
      <c r="C240" t="s">
        <v>1412</v>
      </c>
      <c r="D240">
        <v>55</v>
      </c>
      <c r="E240" t="s">
        <v>1766</v>
      </c>
      <c r="F240">
        <v>12</v>
      </c>
      <c r="G240">
        <v>0</v>
      </c>
      <c r="H240">
        <v>1303.5891999999999</v>
      </c>
      <c r="I240">
        <v>292</v>
      </c>
      <c r="K240">
        <v>0</v>
      </c>
      <c r="L240" t="s">
        <v>1589</v>
      </c>
      <c r="M240" t="s">
        <v>1586</v>
      </c>
      <c r="N240">
        <v>2</v>
      </c>
      <c r="O240">
        <v>1.8660000000000001E-4</v>
      </c>
      <c r="P240">
        <v>64.296999999999997</v>
      </c>
      <c r="Q240">
        <v>219470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927580</v>
      </c>
      <c r="BK240">
        <v>1267100</v>
      </c>
      <c r="BL240">
        <v>0</v>
      </c>
      <c r="BM240">
        <v>0</v>
      </c>
      <c r="BN240">
        <v>0</v>
      </c>
      <c r="BO240">
        <v>0</v>
      </c>
      <c r="BP240">
        <v>0</v>
      </c>
      <c r="BQ240">
        <v>0</v>
      </c>
      <c r="BR240">
        <v>0</v>
      </c>
      <c r="BS240">
        <v>0</v>
      </c>
    </row>
    <row r="241" spans="1:71" x14ac:dyDescent="0.2">
      <c r="A241">
        <v>293</v>
      </c>
      <c r="B241" t="s">
        <v>1759</v>
      </c>
      <c r="C241" t="s">
        <v>1212</v>
      </c>
      <c r="D241" t="s">
        <v>1670</v>
      </c>
      <c r="E241" t="s">
        <v>1765</v>
      </c>
      <c r="F241">
        <v>12</v>
      </c>
      <c r="G241">
        <v>1</v>
      </c>
      <c r="H241">
        <v>1441.6548</v>
      </c>
      <c r="I241">
        <v>293</v>
      </c>
      <c r="K241">
        <v>20</v>
      </c>
      <c r="L241" t="s">
        <v>1586</v>
      </c>
      <c r="M241" t="s">
        <v>1586</v>
      </c>
      <c r="N241" t="s">
        <v>1585</v>
      </c>
      <c r="O241">
        <v>0</v>
      </c>
      <c r="P241">
        <v>137.16</v>
      </c>
      <c r="Q241">
        <v>25448000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1942000</v>
      </c>
      <c r="AE241">
        <v>1317300</v>
      </c>
      <c r="AF241">
        <v>43538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3496400</v>
      </c>
      <c r="BE241">
        <v>52593000</v>
      </c>
      <c r="BF241">
        <v>132390000</v>
      </c>
      <c r="BG241">
        <v>45764000</v>
      </c>
      <c r="BH241">
        <v>15732000</v>
      </c>
      <c r="BI241">
        <v>616070</v>
      </c>
      <c r="BJ241">
        <v>133680</v>
      </c>
      <c r="BK241">
        <v>61094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0</v>
      </c>
    </row>
    <row r="242" spans="1:71" x14ac:dyDescent="0.2">
      <c r="A242">
        <v>294</v>
      </c>
      <c r="B242" t="s">
        <v>1763</v>
      </c>
      <c r="C242" t="s">
        <v>565</v>
      </c>
      <c r="D242" t="s">
        <v>1762</v>
      </c>
      <c r="E242" t="s">
        <v>1764</v>
      </c>
      <c r="F242">
        <v>15</v>
      </c>
      <c r="G242">
        <v>0</v>
      </c>
      <c r="H242">
        <v>1556.7067</v>
      </c>
      <c r="I242">
        <v>294</v>
      </c>
      <c r="K242">
        <v>0</v>
      </c>
      <c r="L242" t="s">
        <v>1586</v>
      </c>
      <c r="M242" t="s">
        <v>1586</v>
      </c>
      <c r="N242">
        <v>3</v>
      </c>
      <c r="O242" s="4">
        <v>2.0310000000000001E-8</v>
      </c>
      <c r="P242">
        <v>35.35</v>
      </c>
      <c r="Q242">
        <v>529200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529200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0</v>
      </c>
    </row>
    <row r="243" spans="1:71" x14ac:dyDescent="0.2">
      <c r="A243">
        <v>297</v>
      </c>
      <c r="B243" t="s">
        <v>1459</v>
      </c>
      <c r="C243" t="s">
        <v>1458</v>
      </c>
      <c r="D243">
        <v>44</v>
      </c>
      <c r="E243" t="s">
        <v>1761</v>
      </c>
      <c r="F243">
        <v>13</v>
      </c>
      <c r="G243">
        <v>0</v>
      </c>
      <c r="H243">
        <v>1425.71</v>
      </c>
      <c r="I243">
        <v>297</v>
      </c>
      <c r="K243">
        <v>0</v>
      </c>
      <c r="L243" t="s">
        <v>1589</v>
      </c>
      <c r="M243" t="s">
        <v>1586</v>
      </c>
      <c r="N243">
        <v>2</v>
      </c>
      <c r="O243">
        <v>5.9150000000000001E-4</v>
      </c>
      <c r="P243">
        <v>29.742999999999999</v>
      </c>
      <c r="Q243">
        <v>2432200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11988000</v>
      </c>
      <c r="BF243">
        <v>1233500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</row>
    <row r="244" spans="1:71" x14ac:dyDescent="0.2">
      <c r="A244">
        <v>299</v>
      </c>
      <c r="B244" t="s">
        <v>1759</v>
      </c>
      <c r="C244" t="s">
        <v>1212</v>
      </c>
      <c r="D244" t="s">
        <v>1670</v>
      </c>
      <c r="E244" t="s">
        <v>1760</v>
      </c>
      <c r="F244">
        <v>19</v>
      </c>
      <c r="G244">
        <v>1</v>
      </c>
      <c r="H244">
        <v>2210.0572000000002</v>
      </c>
      <c r="I244">
        <v>299</v>
      </c>
      <c r="K244">
        <v>1</v>
      </c>
      <c r="L244" t="s">
        <v>1586</v>
      </c>
      <c r="M244" t="s">
        <v>1586</v>
      </c>
      <c r="N244">
        <v>3</v>
      </c>
      <c r="O244">
        <v>6.2559E-3</v>
      </c>
      <c r="P244">
        <v>15.942</v>
      </c>
      <c r="Q244">
        <v>43299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332440</v>
      </c>
      <c r="BF244">
        <v>10056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0</v>
      </c>
      <c r="BS244">
        <v>0</v>
      </c>
    </row>
    <row r="245" spans="1:71" x14ac:dyDescent="0.2">
      <c r="A245">
        <v>300</v>
      </c>
      <c r="B245" t="s">
        <v>946</v>
      </c>
      <c r="C245" t="s">
        <v>946</v>
      </c>
      <c r="D245">
        <v>162</v>
      </c>
      <c r="E245" t="s">
        <v>1758</v>
      </c>
      <c r="F245">
        <v>13</v>
      </c>
      <c r="G245">
        <v>1</v>
      </c>
      <c r="H245">
        <v>1424.7041999999999</v>
      </c>
      <c r="I245">
        <v>300</v>
      </c>
      <c r="K245">
        <v>0</v>
      </c>
      <c r="L245" t="s">
        <v>1589</v>
      </c>
      <c r="M245" t="s">
        <v>1589</v>
      </c>
      <c r="N245">
        <v>2</v>
      </c>
      <c r="O245" s="4">
        <v>1.5118000000000001E-9</v>
      </c>
      <c r="P245">
        <v>46.158000000000001</v>
      </c>
      <c r="Q245">
        <v>15447000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92189000</v>
      </c>
      <c r="BF245">
        <v>0</v>
      </c>
      <c r="BG245">
        <v>62276000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</row>
    <row r="246" spans="1:71" x14ac:dyDescent="0.2">
      <c r="A246">
        <v>301</v>
      </c>
      <c r="B246" t="s">
        <v>1756</v>
      </c>
      <c r="C246" t="s">
        <v>1262</v>
      </c>
      <c r="D246">
        <v>91</v>
      </c>
      <c r="E246" t="s">
        <v>1757</v>
      </c>
      <c r="F246">
        <v>16</v>
      </c>
      <c r="G246">
        <v>1</v>
      </c>
      <c r="H246">
        <v>1611.8579999999999</v>
      </c>
      <c r="I246">
        <v>301</v>
      </c>
      <c r="K246">
        <v>4</v>
      </c>
      <c r="L246" t="s">
        <v>1589</v>
      </c>
      <c r="M246" t="s">
        <v>1586</v>
      </c>
      <c r="N246">
        <v>3</v>
      </c>
      <c r="O246" s="4">
        <v>1.8901E-19</v>
      </c>
      <c r="P246">
        <v>60.401000000000003</v>
      </c>
      <c r="Q246">
        <v>205730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1233100</v>
      </c>
      <c r="AK246">
        <v>82414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</row>
    <row r="247" spans="1:71" x14ac:dyDescent="0.2">
      <c r="A247">
        <v>303</v>
      </c>
      <c r="B247" t="s">
        <v>1754</v>
      </c>
      <c r="C247" t="s">
        <v>781</v>
      </c>
      <c r="D247">
        <v>56</v>
      </c>
      <c r="E247" t="s">
        <v>1755</v>
      </c>
      <c r="F247">
        <v>10</v>
      </c>
      <c r="G247">
        <v>1</v>
      </c>
      <c r="H247">
        <v>1258.5764999999999</v>
      </c>
      <c r="I247">
        <v>303</v>
      </c>
      <c r="K247">
        <v>1</v>
      </c>
      <c r="L247" t="s">
        <v>1589</v>
      </c>
      <c r="M247" t="s">
        <v>1586</v>
      </c>
      <c r="N247">
        <v>2</v>
      </c>
      <c r="O247">
        <v>0</v>
      </c>
      <c r="P247">
        <v>93.551000000000002</v>
      </c>
      <c r="Q247">
        <v>627900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78648</v>
      </c>
      <c r="BD247">
        <v>3502300</v>
      </c>
      <c r="BE247">
        <v>892410</v>
      </c>
      <c r="BF247">
        <v>1495700</v>
      </c>
      <c r="BG247">
        <v>30987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0</v>
      </c>
      <c r="BS247">
        <v>0</v>
      </c>
    </row>
    <row r="248" spans="1:71" x14ac:dyDescent="0.2">
      <c r="A248">
        <v>304</v>
      </c>
      <c r="B248" t="s">
        <v>831</v>
      </c>
      <c r="C248" t="s">
        <v>1752</v>
      </c>
      <c r="D248">
        <v>188</v>
      </c>
      <c r="E248" t="s">
        <v>1753</v>
      </c>
      <c r="F248">
        <v>21</v>
      </c>
      <c r="G248">
        <v>1</v>
      </c>
      <c r="H248">
        <v>2210.1583000000001</v>
      </c>
      <c r="I248">
        <v>304</v>
      </c>
      <c r="K248">
        <v>1</v>
      </c>
      <c r="L248" t="s">
        <v>1589</v>
      </c>
      <c r="M248" t="s">
        <v>1586</v>
      </c>
      <c r="N248">
        <v>4</v>
      </c>
      <c r="O248">
        <v>5.5275000000000003E-3</v>
      </c>
      <c r="P248">
        <v>14.31</v>
      </c>
      <c r="Q248">
        <v>368170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368170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</row>
    <row r="249" spans="1:71" x14ac:dyDescent="0.2">
      <c r="A249">
        <v>305</v>
      </c>
      <c r="B249" t="s">
        <v>1122</v>
      </c>
      <c r="C249" t="s">
        <v>1121</v>
      </c>
      <c r="D249">
        <v>126</v>
      </c>
      <c r="E249" t="s">
        <v>1751</v>
      </c>
      <c r="F249">
        <v>12</v>
      </c>
      <c r="G249">
        <v>0</v>
      </c>
      <c r="H249">
        <v>1425.626</v>
      </c>
      <c r="I249">
        <v>305</v>
      </c>
      <c r="K249">
        <v>0</v>
      </c>
      <c r="L249" t="s">
        <v>1589</v>
      </c>
      <c r="M249" t="s">
        <v>1586</v>
      </c>
      <c r="N249">
        <v>2</v>
      </c>
      <c r="O249">
        <v>1.8660000000000001E-4</v>
      </c>
      <c r="P249">
        <v>64.296999999999997</v>
      </c>
      <c r="Q249">
        <v>489160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251230</v>
      </c>
      <c r="BG249">
        <v>1983000</v>
      </c>
      <c r="BH249">
        <v>1717300</v>
      </c>
      <c r="BI249">
        <v>745980</v>
      </c>
      <c r="BJ249">
        <v>0</v>
      </c>
      <c r="BK249">
        <v>19401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</row>
    <row r="250" spans="1:71" x14ac:dyDescent="0.2">
      <c r="A250">
        <v>307</v>
      </c>
      <c r="B250" t="s">
        <v>1749</v>
      </c>
      <c r="C250" t="s">
        <v>1212</v>
      </c>
      <c r="D250" t="s">
        <v>1670</v>
      </c>
      <c r="E250" t="s">
        <v>1750</v>
      </c>
      <c r="F250">
        <v>13</v>
      </c>
      <c r="G250">
        <v>0</v>
      </c>
      <c r="H250">
        <v>1423.7129</v>
      </c>
      <c r="I250">
        <v>307</v>
      </c>
      <c r="K250">
        <v>13</v>
      </c>
      <c r="L250" t="s">
        <v>1586</v>
      </c>
      <c r="M250" t="s">
        <v>1586</v>
      </c>
      <c r="N250">
        <v>2</v>
      </c>
      <c r="O250">
        <v>0</v>
      </c>
      <c r="P250">
        <v>239.93</v>
      </c>
      <c r="Q250">
        <v>6498900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16566000</v>
      </c>
      <c r="AE250">
        <v>23778000</v>
      </c>
      <c r="AF250">
        <v>650270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5512800</v>
      </c>
      <c r="BE250">
        <v>96544</v>
      </c>
      <c r="BF250">
        <v>169370</v>
      </c>
      <c r="BG250">
        <v>157180</v>
      </c>
      <c r="BH250">
        <v>11461000</v>
      </c>
      <c r="BI250">
        <v>695540</v>
      </c>
      <c r="BJ250">
        <v>0</v>
      </c>
      <c r="BK250">
        <v>50158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>
        <v>0</v>
      </c>
    </row>
    <row r="251" spans="1:71" x14ac:dyDescent="0.2">
      <c r="A251">
        <v>308</v>
      </c>
      <c r="B251" t="s">
        <v>804</v>
      </c>
      <c r="C251" t="s">
        <v>803</v>
      </c>
      <c r="D251">
        <v>193</v>
      </c>
      <c r="E251" t="s">
        <v>1748</v>
      </c>
      <c r="F251">
        <v>11</v>
      </c>
      <c r="G251">
        <v>1</v>
      </c>
      <c r="H251">
        <v>1173.6717000000001</v>
      </c>
      <c r="I251">
        <v>308</v>
      </c>
      <c r="K251">
        <v>1</v>
      </c>
      <c r="L251" t="s">
        <v>1589</v>
      </c>
      <c r="M251" t="s">
        <v>1586</v>
      </c>
      <c r="N251">
        <v>2</v>
      </c>
      <c r="O251">
        <v>4.5604E-4</v>
      </c>
      <c r="P251">
        <v>46.158000000000001</v>
      </c>
      <c r="Q251">
        <v>1940100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2874600</v>
      </c>
      <c r="BG251">
        <v>12721000</v>
      </c>
      <c r="BH251">
        <v>3341700</v>
      </c>
      <c r="BI251">
        <v>463900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0</v>
      </c>
      <c r="BS251">
        <v>0</v>
      </c>
    </row>
    <row r="252" spans="1:71" x14ac:dyDescent="0.2">
      <c r="A252">
        <v>309</v>
      </c>
      <c r="B252" t="s">
        <v>1375</v>
      </c>
      <c r="C252" t="s">
        <v>1374</v>
      </c>
      <c r="D252">
        <v>65</v>
      </c>
      <c r="E252" t="s">
        <v>1747</v>
      </c>
      <c r="F252">
        <v>12</v>
      </c>
      <c r="G252">
        <v>0</v>
      </c>
      <c r="H252">
        <v>1421.7007000000001</v>
      </c>
      <c r="I252">
        <v>309</v>
      </c>
      <c r="K252">
        <v>1</v>
      </c>
      <c r="L252" t="s">
        <v>1589</v>
      </c>
      <c r="M252" t="s">
        <v>1586</v>
      </c>
      <c r="N252">
        <v>2</v>
      </c>
      <c r="O252">
        <v>7.1536000000000004E-3</v>
      </c>
      <c r="P252">
        <v>38.085999999999999</v>
      </c>
      <c r="Q252">
        <v>706360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82218</v>
      </c>
      <c r="BE252">
        <v>31334</v>
      </c>
      <c r="BF252">
        <v>4241500</v>
      </c>
      <c r="BG252">
        <v>270850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</row>
    <row r="253" spans="1:71" x14ac:dyDescent="0.2">
      <c r="A253">
        <v>311</v>
      </c>
      <c r="B253" t="s">
        <v>788</v>
      </c>
      <c r="C253" t="s">
        <v>787</v>
      </c>
      <c r="D253">
        <v>196</v>
      </c>
      <c r="E253" t="s">
        <v>1746</v>
      </c>
      <c r="F253">
        <v>12</v>
      </c>
      <c r="G253">
        <v>0</v>
      </c>
      <c r="H253">
        <v>1259.6106</v>
      </c>
      <c r="I253">
        <v>311</v>
      </c>
      <c r="K253">
        <v>1</v>
      </c>
      <c r="L253" t="s">
        <v>1589</v>
      </c>
      <c r="M253" t="s">
        <v>1586</v>
      </c>
      <c r="N253">
        <v>2</v>
      </c>
      <c r="O253" s="4">
        <v>9.0915999999999999E-11</v>
      </c>
      <c r="P253">
        <v>70.977000000000004</v>
      </c>
      <c r="Q253">
        <v>1896500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236590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1530600</v>
      </c>
      <c r="AT253">
        <v>1161400</v>
      </c>
      <c r="AU253">
        <v>991290</v>
      </c>
      <c r="AV253">
        <v>0</v>
      </c>
      <c r="AW253">
        <v>35647</v>
      </c>
      <c r="AX253">
        <v>834400</v>
      </c>
      <c r="AY253">
        <v>0</v>
      </c>
      <c r="AZ253">
        <v>38213</v>
      </c>
      <c r="BA253">
        <v>701930</v>
      </c>
      <c r="BB253">
        <v>819250</v>
      </c>
      <c r="BC253">
        <v>0</v>
      </c>
      <c r="BD253">
        <v>0</v>
      </c>
      <c r="BE253">
        <v>0</v>
      </c>
      <c r="BF253">
        <v>0</v>
      </c>
      <c r="BG253">
        <v>1522800</v>
      </c>
      <c r="BH253">
        <v>0</v>
      </c>
      <c r="BI253">
        <v>0</v>
      </c>
      <c r="BJ253">
        <v>1250500</v>
      </c>
      <c r="BK253">
        <v>0</v>
      </c>
      <c r="BL253">
        <v>0</v>
      </c>
      <c r="BM253">
        <v>1023400</v>
      </c>
      <c r="BN253">
        <v>1089100</v>
      </c>
      <c r="BO253">
        <v>1041000</v>
      </c>
      <c r="BP253">
        <v>1947800</v>
      </c>
      <c r="BQ253">
        <v>0</v>
      </c>
      <c r="BR253">
        <v>1467000</v>
      </c>
      <c r="BS253">
        <v>1144900</v>
      </c>
    </row>
    <row r="254" spans="1:71" x14ac:dyDescent="0.2">
      <c r="A254">
        <v>312</v>
      </c>
      <c r="B254" t="s">
        <v>995</v>
      </c>
      <c r="C254" t="s">
        <v>995</v>
      </c>
      <c r="D254">
        <v>152</v>
      </c>
      <c r="E254" t="s">
        <v>1745</v>
      </c>
      <c r="F254">
        <v>13</v>
      </c>
      <c r="G254">
        <v>0</v>
      </c>
      <c r="H254">
        <v>1425.7001</v>
      </c>
      <c r="I254">
        <v>312</v>
      </c>
      <c r="K254">
        <v>0</v>
      </c>
      <c r="L254" t="s">
        <v>1589</v>
      </c>
      <c r="M254" t="s">
        <v>1589</v>
      </c>
      <c r="N254">
        <v>2</v>
      </c>
      <c r="O254">
        <v>9.8350999999999994E-3</v>
      </c>
      <c r="P254">
        <v>20.303999999999998</v>
      </c>
      <c r="Q254">
        <v>2401300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2401300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</row>
    <row r="255" spans="1:71" x14ac:dyDescent="0.2">
      <c r="A255">
        <v>313</v>
      </c>
      <c r="B255" t="s">
        <v>905</v>
      </c>
      <c r="C255" t="s">
        <v>904</v>
      </c>
      <c r="D255">
        <v>173</v>
      </c>
      <c r="E255" t="s">
        <v>1744</v>
      </c>
      <c r="F255">
        <v>13</v>
      </c>
      <c r="G255">
        <v>0</v>
      </c>
      <c r="H255">
        <v>1409.6973</v>
      </c>
      <c r="I255">
        <v>313</v>
      </c>
      <c r="K255">
        <v>0</v>
      </c>
      <c r="L255" t="s">
        <v>1589</v>
      </c>
      <c r="M255" t="s">
        <v>1586</v>
      </c>
      <c r="N255">
        <v>2</v>
      </c>
      <c r="O255" s="4">
        <v>5.0262E-17</v>
      </c>
      <c r="P255">
        <v>75.293999999999997</v>
      </c>
      <c r="Q255">
        <v>3177900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10818000</v>
      </c>
      <c r="BF255">
        <v>11187000</v>
      </c>
      <c r="BG255">
        <v>977370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</row>
    <row r="256" spans="1:71" x14ac:dyDescent="0.2">
      <c r="A256">
        <v>314</v>
      </c>
      <c r="B256" t="s">
        <v>1285</v>
      </c>
      <c r="C256" t="s">
        <v>1284</v>
      </c>
      <c r="D256">
        <v>85</v>
      </c>
      <c r="E256" t="s">
        <v>1743</v>
      </c>
      <c r="F256">
        <v>15</v>
      </c>
      <c r="G256">
        <v>0</v>
      </c>
      <c r="H256">
        <v>1610.7471</v>
      </c>
      <c r="I256">
        <v>314</v>
      </c>
      <c r="K256">
        <v>0</v>
      </c>
      <c r="L256" t="s">
        <v>1589</v>
      </c>
      <c r="M256" t="s">
        <v>1586</v>
      </c>
      <c r="N256">
        <v>3</v>
      </c>
      <c r="O256" s="4">
        <v>5.8997999999999999E-11</v>
      </c>
      <c r="P256">
        <v>43.761000000000003</v>
      </c>
      <c r="Q256">
        <v>993490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993490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</row>
    <row r="257" spans="1:71" x14ac:dyDescent="0.2">
      <c r="A257">
        <v>315</v>
      </c>
      <c r="B257" t="s">
        <v>281</v>
      </c>
      <c r="C257" t="s">
        <v>730</v>
      </c>
      <c r="D257">
        <v>208</v>
      </c>
      <c r="E257" t="s">
        <v>1742</v>
      </c>
      <c r="F257">
        <v>11</v>
      </c>
      <c r="G257">
        <v>0</v>
      </c>
      <c r="H257">
        <v>1165.6342999999999</v>
      </c>
      <c r="I257">
        <v>315</v>
      </c>
      <c r="K257">
        <v>1</v>
      </c>
      <c r="L257" t="s">
        <v>1589</v>
      </c>
      <c r="M257" t="s">
        <v>1586</v>
      </c>
      <c r="N257">
        <v>2</v>
      </c>
      <c r="O257">
        <v>7.2970999999999999E-3</v>
      </c>
      <c r="P257">
        <v>27.329000000000001</v>
      </c>
      <c r="Q257">
        <v>204460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72072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958580</v>
      </c>
      <c r="BG257">
        <v>845060</v>
      </c>
      <c r="BH257">
        <v>16891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</row>
    <row r="258" spans="1:71" x14ac:dyDescent="0.2">
      <c r="A258">
        <v>317</v>
      </c>
      <c r="B258" t="s">
        <v>869</v>
      </c>
      <c r="C258" t="s">
        <v>868</v>
      </c>
      <c r="D258">
        <v>181</v>
      </c>
      <c r="E258" t="s">
        <v>1741</v>
      </c>
      <c r="F258">
        <v>9</v>
      </c>
      <c r="G258">
        <v>2</v>
      </c>
      <c r="H258">
        <v>1124.5761</v>
      </c>
      <c r="I258">
        <v>317</v>
      </c>
      <c r="K258">
        <v>1</v>
      </c>
      <c r="L258" t="s">
        <v>1589</v>
      </c>
      <c r="M258" t="s">
        <v>1586</v>
      </c>
      <c r="N258">
        <v>1</v>
      </c>
      <c r="O258">
        <v>9.8403999999999991E-3</v>
      </c>
      <c r="P258">
        <v>3.7464</v>
      </c>
      <c r="Q258">
        <v>44435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44435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</row>
    <row r="259" spans="1:71" x14ac:dyDescent="0.2">
      <c r="A259">
        <v>318</v>
      </c>
      <c r="B259" t="s">
        <v>1739</v>
      </c>
      <c r="C259" t="s">
        <v>1319</v>
      </c>
      <c r="D259" t="s">
        <v>1607</v>
      </c>
      <c r="E259" t="s">
        <v>1740</v>
      </c>
      <c r="F259">
        <v>14</v>
      </c>
      <c r="G259">
        <v>1</v>
      </c>
      <c r="H259">
        <v>1501.7736</v>
      </c>
      <c r="I259">
        <v>318</v>
      </c>
      <c r="K259">
        <v>0</v>
      </c>
      <c r="L259" t="s">
        <v>1586</v>
      </c>
      <c r="M259" t="s">
        <v>1586</v>
      </c>
      <c r="N259">
        <v>2</v>
      </c>
      <c r="O259" s="4">
        <v>1.296E-6</v>
      </c>
      <c r="P259">
        <v>49.5</v>
      </c>
      <c r="Q259">
        <v>165460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462370</v>
      </c>
      <c r="BG259">
        <v>119230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</row>
    <row r="260" spans="1:71" x14ac:dyDescent="0.2">
      <c r="A260">
        <v>319</v>
      </c>
      <c r="B260" t="s">
        <v>1000</v>
      </c>
      <c r="C260" t="s">
        <v>999</v>
      </c>
      <c r="D260">
        <v>151</v>
      </c>
      <c r="E260" t="s">
        <v>1738</v>
      </c>
      <c r="F260">
        <v>10</v>
      </c>
      <c r="G260">
        <v>2</v>
      </c>
      <c r="H260">
        <v>1087.5986</v>
      </c>
      <c r="I260">
        <v>319</v>
      </c>
      <c r="K260">
        <v>1</v>
      </c>
      <c r="L260" t="s">
        <v>1589</v>
      </c>
      <c r="M260" t="s">
        <v>1586</v>
      </c>
      <c r="N260">
        <v>2</v>
      </c>
      <c r="O260">
        <v>1.4993999999999999E-4</v>
      </c>
      <c r="P260">
        <v>46.158000000000001</v>
      </c>
      <c r="Q260">
        <v>1436600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6079400</v>
      </c>
      <c r="BE260">
        <v>6376800</v>
      </c>
      <c r="BF260">
        <v>1517200</v>
      </c>
      <c r="BG260">
        <v>0</v>
      </c>
      <c r="BH260">
        <v>39254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</row>
    <row r="261" spans="1:71" x14ac:dyDescent="0.2">
      <c r="A261">
        <v>320</v>
      </c>
      <c r="B261" t="s">
        <v>1700</v>
      </c>
      <c r="C261" t="s">
        <v>691</v>
      </c>
      <c r="D261" t="s">
        <v>1698</v>
      </c>
      <c r="E261" t="s">
        <v>1737</v>
      </c>
      <c r="F261">
        <v>18</v>
      </c>
      <c r="G261">
        <v>1</v>
      </c>
      <c r="H261">
        <v>1686.8471999999999</v>
      </c>
      <c r="I261">
        <v>320</v>
      </c>
      <c r="K261">
        <v>8</v>
      </c>
      <c r="L261" t="s">
        <v>1586</v>
      </c>
      <c r="M261" t="s">
        <v>1586</v>
      </c>
      <c r="N261">
        <v>2</v>
      </c>
      <c r="O261" s="4">
        <v>1.3679E-297</v>
      </c>
      <c r="P261">
        <v>133.97999999999999</v>
      </c>
      <c r="Q261">
        <v>33710000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8323800</v>
      </c>
      <c r="AK261">
        <v>9498100</v>
      </c>
      <c r="AL261">
        <v>3599400</v>
      </c>
      <c r="AM261">
        <v>83571</v>
      </c>
      <c r="AN261">
        <v>75605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283080</v>
      </c>
      <c r="BH261">
        <v>34535000</v>
      </c>
      <c r="BI261">
        <v>77909000</v>
      </c>
      <c r="BJ261">
        <v>109000000</v>
      </c>
      <c r="BK261">
        <v>85207000</v>
      </c>
      <c r="BL261">
        <v>0</v>
      </c>
      <c r="BM261">
        <v>858950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</row>
    <row r="262" spans="1:71" x14ac:dyDescent="0.2">
      <c r="A262">
        <v>322</v>
      </c>
      <c r="B262" t="s">
        <v>411</v>
      </c>
      <c r="C262" t="s">
        <v>1469</v>
      </c>
      <c r="D262">
        <v>39</v>
      </c>
      <c r="E262" t="s">
        <v>1736</v>
      </c>
      <c r="F262">
        <v>15</v>
      </c>
      <c r="G262">
        <v>0</v>
      </c>
      <c r="H262">
        <v>1669.8159000000001</v>
      </c>
      <c r="I262">
        <v>322</v>
      </c>
      <c r="K262">
        <v>0</v>
      </c>
      <c r="L262" t="s">
        <v>1589</v>
      </c>
      <c r="M262" t="s">
        <v>1586</v>
      </c>
      <c r="N262">
        <v>2</v>
      </c>
      <c r="O262" s="4">
        <v>9.1202000000000007E-12</v>
      </c>
      <c r="P262">
        <v>44.765000000000001</v>
      </c>
      <c r="Q262">
        <v>1138100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1440300</v>
      </c>
      <c r="AE262">
        <v>1030500</v>
      </c>
      <c r="AF262">
        <v>27144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863880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0</v>
      </c>
    </row>
    <row r="263" spans="1:71" x14ac:dyDescent="0.2">
      <c r="A263">
        <v>323</v>
      </c>
      <c r="B263" t="s">
        <v>1191</v>
      </c>
      <c r="C263" t="s">
        <v>1190</v>
      </c>
      <c r="D263">
        <v>108</v>
      </c>
      <c r="E263" t="s">
        <v>1735</v>
      </c>
      <c r="F263">
        <v>8</v>
      </c>
      <c r="G263">
        <v>0</v>
      </c>
      <c r="H263">
        <v>884.50797</v>
      </c>
      <c r="I263">
        <v>323</v>
      </c>
      <c r="K263">
        <v>8</v>
      </c>
      <c r="L263" t="s">
        <v>1589</v>
      </c>
      <c r="M263" t="s">
        <v>1586</v>
      </c>
      <c r="N263">
        <v>2</v>
      </c>
      <c r="O263">
        <v>2.1970000000000002E-3</v>
      </c>
      <c r="P263">
        <v>46.015999999999998</v>
      </c>
      <c r="Q263">
        <v>4323600000</v>
      </c>
      <c r="R263">
        <v>31052000</v>
      </c>
      <c r="S263">
        <v>41341000</v>
      </c>
      <c r="T263">
        <v>58759000</v>
      </c>
      <c r="U263">
        <v>207920000</v>
      </c>
      <c r="V263">
        <v>184130000</v>
      </c>
      <c r="W263">
        <v>142390000</v>
      </c>
      <c r="X263">
        <v>245440000</v>
      </c>
      <c r="Y263">
        <v>105950000</v>
      </c>
      <c r="Z263">
        <v>62083000</v>
      </c>
      <c r="AA263">
        <v>35083000</v>
      </c>
      <c r="AB263">
        <v>40015000</v>
      </c>
      <c r="AC263">
        <v>54055000</v>
      </c>
      <c r="AD263">
        <v>0</v>
      </c>
      <c r="AE263">
        <v>0</v>
      </c>
      <c r="AF263">
        <v>0</v>
      </c>
      <c r="AG263">
        <v>43553000</v>
      </c>
      <c r="AH263">
        <v>95309000</v>
      </c>
      <c r="AI263">
        <v>96916</v>
      </c>
      <c r="AJ263">
        <v>0</v>
      </c>
      <c r="AK263">
        <v>0</v>
      </c>
      <c r="AL263">
        <v>0</v>
      </c>
      <c r="AM263">
        <v>167860000</v>
      </c>
      <c r="AN263">
        <v>58425000</v>
      </c>
      <c r="AO263">
        <v>137630000</v>
      </c>
      <c r="AP263">
        <v>165570000</v>
      </c>
      <c r="AQ263">
        <v>100790000</v>
      </c>
      <c r="AR263">
        <v>119460000</v>
      </c>
      <c r="AS263">
        <v>0</v>
      </c>
      <c r="AT263">
        <v>0</v>
      </c>
      <c r="AU263">
        <v>109430000</v>
      </c>
      <c r="AV263">
        <v>128360000</v>
      </c>
      <c r="AW263">
        <v>121640000</v>
      </c>
      <c r="AX263">
        <v>0</v>
      </c>
      <c r="AY263">
        <v>92197000</v>
      </c>
      <c r="AZ263">
        <v>219110000</v>
      </c>
      <c r="BA263">
        <v>108700000</v>
      </c>
      <c r="BB263">
        <v>0</v>
      </c>
      <c r="BC263">
        <v>233600000</v>
      </c>
      <c r="BD263">
        <v>0</v>
      </c>
      <c r="BE263">
        <v>41187000</v>
      </c>
      <c r="BF263">
        <v>0</v>
      </c>
      <c r="BG263">
        <v>0</v>
      </c>
      <c r="BH263">
        <v>114670000</v>
      </c>
      <c r="BI263">
        <v>208150000</v>
      </c>
      <c r="BJ263">
        <v>74416000</v>
      </c>
      <c r="BK263">
        <v>173560000</v>
      </c>
      <c r="BL263">
        <v>227470000</v>
      </c>
      <c r="BM263">
        <v>277350000</v>
      </c>
      <c r="BN263">
        <v>96870000</v>
      </c>
      <c r="BO263">
        <v>0</v>
      </c>
      <c r="BP263">
        <v>0</v>
      </c>
      <c r="BQ263">
        <v>0</v>
      </c>
      <c r="BR263">
        <v>0</v>
      </c>
      <c r="BS263">
        <v>0</v>
      </c>
    </row>
    <row r="264" spans="1:71" x14ac:dyDescent="0.2">
      <c r="A264">
        <v>327</v>
      </c>
      <c r="B264" t="s">
        <v>1199</v>
      </c>
      <c r="C264" t="s">
        <v>1198</v>
      </c>
      <c r="D264">
        <v>106</v>
      </c>
      <c r="E264" t="s">
        <v>1734</v>
      </c>
      <c r="F264">
        <v>12</v>
      </c>
      <c r="G264">
        <v>0</v>
      </c>
      <c r="H264">
        <v>1364.6936000000001</v>
      </c>
      <c r="I264">
        <v>327</v>
      </c>
      <c r="K264">
        <v>1</v>
      </c>
      <c r="L264" t="s">
        <v>1589</v>
      </c>
      <c r="M264" t="s">
        <v>1586</v>
      </c>
      <c r="N264">
        <v>2</v>
      </c>
      <c r="O264">
        <v>3.5812000000000001E-3</v>
      </c>
      <c r="P264">
        <v>36.692999999999998</v>
      </c>
      <c r="Q264">
        <v>345910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2385600</v>
      </c>
      <c r="BF264">
        <v>672890</v>
      </c>
      <c r="BG264">
        <v>400620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0</v>
      </c>
      <c r="BS264">
        <v>0</v>
      </c>
    </row>
    <row r="265" spans="1:71" x14ac:dyDescent="0.2">
      <c r="A265">
        <v>328</v>
      </c>
      <c r="B265" t="s">
        <v>1505</v>
      </c>
      <c r="C265" t="s">
        <v>1504</v>
      </c>
      <c r="D265">
        <v>22</v>
      </c>
      <c r="E265" t="s">
        <v>1733</v>
      </c>
      <c r="F265">
        <v>16</v>
      </c>
      <c r="G265">
        <v>0</v>
      </c>
      <c r="H265">
        <v>1853.9384</v>
      </c>
      <c r="I265">
        <v>328</v>
      </c>
      <c r="K265">
        <v>2</v>
      </c>
      <c r="L265" t="s">
        <v>1589</v>
      </c>
      <c r="M265" t="s">
        <v>1586</v>
      </c>
      <c r="N265">
        <v>3</v>
      </c>
      <c r="O265">
        <v>5.3810000000000001E-4</v>
      </c>
      <c r="P265">
        <v>34.954000000000001</v>
      </c>
      <c r="Q265">
        <v>517190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5134600</v>
      </c>
      <c r="BF265">
        <v>0</v>
      </c>
      <c r="BG265">
        <v>37285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</row>
    <row r="266" spans="1:71" x14ac:dyDescent="0.2">
      <c r="A266">
        <v>329</v>
      </c>
      <c r="B266" t="s">
        <v>840</v>
      </c>
      <c r="C266" t="s">
        <v>839</v>
      </c>
      <c r="D266">
        <v>186</v>
      </c>
      <c r="E266" t="s">
        <v>1732</v>
      </c>
      <c r="F266">
        <v>15</v>
      </c>
      <c r="G266">
        <v>1</v>
      </c>
      <c r="H266">
        <v>1672.8016</v>
      </c>
      <c r="I266">
        <v>329</v>
      </c>
      <c r="K266">
        <v>0</v>
      </c>
      <c r="L266" t="s">
        <v>1589</v>
      </c>
      <c r="M266" t="s">
        <v>1586</v>
      </c>
      <c r="N266">
        <v>3</v>
      </c>
      <c r="O266" s="4">
        <v>5.1632E-6</v>
      </c>
      <c r="P266">
        <v>33.685000000000002</v>
      </c>
      <c r="Q266">
        <v>65820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65820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</row>
    <row r="267" spans="1:71" x14ac:dyDescent="0.2">
      <c r="A267">
        <v>332</v>
      </c>
      <c r="B267" t="s">
        <v>362</v>
      </c>
      <c r="C267" t="s">
        <v>362</v>
      </c>
      <c r="D267">
        <v>33</v>
      </c>
      <c r="E267" t="s">
        <v>1731</v>
      </c>
      <c r="F267">
        <v>30</v>
      </c>
      <c r="G267">
        <v>1</v>
      </c>
      <c r="H267">
        <v>3114.4364</v>
      </c>
      <c r="I267">
        <v>332</v>
      </c>
      <c r="K267">
        <v>1</v>
      </c>
      <c r="L267" t="s">
        <v>1589</v>
      </c>
      <c r="M267" t="s">
        <v>1589</v>
      </c>
      <c r="N267">
        <v>3</v>
      </c>
      <c r="O267">
        <v>1.0438999999999999E-3</v>
      </c>
      <c r="P267">
        <v>22.239000000000001</v>
      </c>
      <c r="Q267">
        <v>1065400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178710</v>
      </c>
      <c r="BC267">
        <v>2025300</v>
      </c>
      <c r="BD267">
        <v>0</v>
      </c>
      <c r="BE267">
        <v>7193900</v>
      </c>
      <c r="BF267">
        <v>1098400</v>
      </c>
      <c r="BG267">
        <v>0</v>
      </c>
      <c r="BH267">
        <v>0</v>
      </c>
      <c r="BI267">
        <v>15781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0</v>
      </c>
      <c r="BR267">
        <v>0</v>
      </c>
      <c r="BS267">
        <v>0</v>
      </c>
    </row>
    <row r="268" spans="1:71" x14ac:dyDescent="0.2">
      <c r="A268">
        <v>333</v>
      </c>
      <c r="B268" t="s">
        <v>393</v>
      </c>
      <c r="C268" t="s">
        <v>393</v>
      </c>
      <c r="D268">
        <v>34</v>
      </c>
      <c r="E268" t="s">
        <v>1730</v>
      </c>
      <c r="F268">
        <v>30</v>
      </c>
      <c r="G268">
        <v>1</v>
      </c>
      <c r="H268">
        <v>3168.4834000000001</v>
      </c>
      <c r="I268">
        <v>333</v>
      </c>
      <c r="K268">
        <v>1</v>
      </c>
      <c r="L268" t="s">
        <v>1589</v>
      </c>
      <c r="M268" t="s">
        <v>1589</v>
      </c>
      <c r="N268">
        <v>3</v>
      </c>
      <c r="O268" s="4">
        <v>1.2944000000000001E-44</v>
      </c>
      <c r="P268">
        <v>31.37</v>
      </c>
      <c r="Q268">
        <v>5072800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831880</v>
      </c>
      <c r="BC268">
        <v>16307000</v>
      </c>
      <c r="BD268">
        <v>6337100</v>
      </c>
      <c r="BE268">
        <v>20240000</v>
      </c>
      <c r="BF268">
        <v>3383100</v>
      </c>
      <c r="BG268">
        <v>2029000</v>
      </c>
      <c r="BH268">
        <v>972100</v>
      </c>
      <c r="BI268">
        <v>447520</v>
      </c>
      <c r="BJ268">
        <v>0</v>
      </c>
      <c r="BK268">
        <v>18011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</row>
    <row r="269" spans="1:71" x14ac:dyDescent="0.2">
      <c r="A269">
        <v>334</v>
      </c>
      <c r="B269" t="s">
        <v>1671</v>
      </c>
      <c r="C269" t="s">
        <v>1212</v>
      </c>
      <c r="D269" t="s">
        <v>1670</v>
      </c>
      <c r="E269" t="s">
        <v>1729</v>
      </c>
      <c r="F269">
        <v>19</v>
      </c>
      <c r="G269">
        <v>1</v>
      </c>
      <c r="H269">
        <v>2145.0742</v>
      </c>
      <c r="I269">
        <v>334</v>
      </c>
      <c r="K269">
        <v>1</v>
      </c>
      <c r="L269" t="s">
        <v>1586</v>
      </c>
      <c r="M269" t="s">
        <v>1586</v>
      </c>
      <c r="N269">
        <v>3</v>
      </c>
      <c r="O269" s="4">
        <v>1.7291000000000001E-5</v>
      </c>
      <c r="P269">
        <v>25.198</v>
      </c>
      <c r="Q269">
        <v>175050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273080</v>
      </c>
      <c r="BE269">
        <v>147740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S269">
        <v>0</v>
      </c>
    </row>
    <row r="270" spans="1:71" x14ac:dyDescent="0.2">
      <c r="A270">
        <v>335</v>
      </c>
      <c r="B270" t="s">
        <v>756</v>
      </c>
      <c r="C270" t="s">
        <v>755</v>
      </c>
      <c r="D270">
        <v>203</v>
      </c>
      <c r="E270" t="s">
        <v>1728</v>
      </c>
      <c r="F270">
        <v>12</v>
      </c>
      <c r="G270">
        <v>0</v>
      </c>
      <c r="H270">
        <v>1421.7918999999999</v>
      </c>
      <c r="I270">
        <v>335</v>
      </c>
      <c r="K270">
        <v>3</v>
      </c>
      <c r="L270" t="s">
        <v>1589</v>
      </c>
      <c r="M270" t="s">
        <v>1586</v>
      </c>
      <c r="N270">
        <v>2</v>
      </c>
      <c r="O270" s="4">
        <v>6.0401E-27</v>
      </c>
      <c r="P270">
        <v>85.730999999999995</v>
      </c>
      <c r="Q270">
        <v>1890300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11121000</v>
      </c>
      <c r="AK270">
        <v>4316300</v>
      </c>
      <c r="AL270">
        <v>1805300</v>
      </c>
      <c r="AM270">
        <v>0</v>
      </c>
      <c r="AN270">
        <v>9454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274520</v>
      </c>
      <c r="BJ270">
        <v>0</v>
      </c>
      <c r="BK270">
        <v>129200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0</v>
      </c>
      <c r="BR270">
        <v>0</v>
      </c>
      <c r="BS270">
        <v>0</v>
      </c>
    </row>
    <row r="271" spans="1:71" x14ac:dyDescent="0.2">
      <c r="A271">
        <v>336</v>
      </c>
      <c r="B271" t="s">
        <v>928</v>
      </c>
      <c r="C271" t="s">
        <v>928</v>
      </c>
      <c r="D271">
        <v>166</v>
      </c>
      <c r="E271" t="s">
        <v>1727</v>
      </c>
      <c r="F271">
        <v>14</v>
      </c>
      <c r="G271">
        <v>0</v>
      </c>
      <c r="H271">
        <v>1598.7433000000001</v>
      </c>
      <c r="I271">
        <v>336</v>
      </c>
      <c r="K271">
        <v>0</v>
      </c>
      <c r="L271" t="s">
        <v>1589</v>
      </c>
      <c r="M271" t="s">
        <v>1589</v>
      </c>
      <c r="N271">
        <v>2</v>
      </c>
      <c r="O271">
        <v>2.9870000000000001E-3</v>
      </c>
      <c r="P271">
        <v>28.013000000000002</v>
      </c>
      <c r="Q271">
        <v>8233100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1377900</v>
      </c>
      <c r="AW271">
        <v>0</v>
      </c>
      <c r="AX271">
        <v>0</v>
      </c>
      <c r="AY271">
        <v>0</v>
      </c>
      <c r="AZ271">
        <v>2932400</v>
      </c>
      <c r="BA271">
        <v>3347900</v>
      </c>
      <c r="BB271">
        <v>7815700</v>
      </c>
      <c r="BC271">
        <v>27265000</v>
      </c>
      <c r="BD271">
        <v>17370000</v>
      </c>
      <c r="BE271">
        <v>2097200</v>
      </c>
      <c r="BF271">
        <v>31295</v>
      </c>
      <c r="BG271">
        <v>2278300</v>
      </c>
      <c r="BH271">
        <v>2792400</v>
      </c>
      <c r="BI271">
        <v>3643300</v>
      </c>
      <c r="BJ271">
        <v>0</v>
      </c>
      <c r="BK271">
        <v>1971500</v>
      </c>
      <c r="BL271">
        <v>0</v>
      </c>
      <c r="BM271">
        <v>4642900</v>
      </c>
      <c r="BN271">
        <v>4765200</v>
      </c>
      <c r="BO271">
        <v>0</v>
      </c>
      <c r="BP271">
        <v>0</v>
      </c>
      <c r="BQ271">
        <v>0</v>
      </c>
      <c r="BR271">
        <v>0</v>
      </c>
      <c r="BS271">
        <v>0</v>
      </c>
    </row>
    <row r="272" spans="1:71" x14ac:dyDescent="0.2">
      <c r="A272">
        <v>337</v>
      </c>
      <c r="B272" t="s">
        <v>1725</v>
      </c>
      <c r="C272" t="s">
        <v>968</v>
      </c>
      <c r="D272">
        <v>159</v>
      </c>
      <c r="E272" t="s">
        <v>1726</v>
      </c>
      <c r="F272">
        <v>13</v>
      </c>
      <c r="G272">
        <v>1</v>
      </c>
      <c r="H272">
        <v>1631.7501</v>
      </c>
      <c r="I272">
        <v>337</v>
      </c>
      <c r="K272">
        <v>0</v>
      </c>
      <c r="L272" t="s">
        <v>1589</v>
      </c>
      <c r="M272" t="s">
        <v>1586</v>
      </c>
      <c r="N272">
        <v>2</v>
      </c>
      <c r="O272">
        <v>1.6896000000000001E-4</v>
      </c>
      <c r="P272">
        <v>49.5</v>
      </c>
      <c r="Q272">
        <v>338460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272990</v>
      </c>
      <c r="BG272">
        <v>2105100</v>
      </c>
      <c r="BH272">
        <v>899450</v>
      </c>
      <c r="BI272">
        <v>10707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</row>
    <row r="273" spans="1:71" x14ac:dyDescent="0.2">
      <c r="A273">
        <v>338</v>
      </c>
      <c r="B273" t="s">
        <v>1103</v>
      </c>
      <c r="C273" t="s">
        <v>1102</v>
      </c>
      <c r="D273">
        <v>131</v>
      </c>
      <c r="E273" t="s">
        <v>1724</v>
      </c>
      <c r="F273">
        <v>8</v>
      </c>
      <c r="G273">
        <v>0</v>
      </c>
      <c r="H273">
        <v>869.53345000000002</v>
      </c>
      <c r="I273">
        <v>338</v>
      </c>
      <c r="K273">
        <v>3</v>
      </c>
      <c r="L273" t="s">
        <v>1589</v>
      </c>
      <c r="M273" t="s">
        <v>1586</v>
      </c>
      <c r="N273">
        <v>2</v>
      </c>
      <c r="O273">
        <v>3.712E-3</v>
      </c>
      <c r="P273">
        <v>53.162999999999997</v>
      </c>
      <c r="Q273">
        <v>78638000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6605800</v>
      </c>
      <c r="AE273">
        <v>14381000</v>
      </c>
      <c r="AF273">
        <v>10280000</v>
      </c>
      <c r="AG273">
        <v>0</v>
      </c>
      <c r="AH273">
        <v>0</v>
      </c>
      <c r="AI273">
        <v>0</v>
      </c>
      <c r="AJ273">
        <v>90911000</v>
      </c>
      <c r="AK273">
        <v>37086000</v>
      </c>
      <c r="AL273">
        <v>818760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872300</v>
      </c>
      <c r="AW273">
        <v>48110000</v>
      </c>
      <c r="AX273">
        <v>32438000</v>
      </c>
      <c r="AY273">
        <v>24065000</v>
      </c>
      <c r="AZ273">
        <v>0</v>
      </c>
      <c r="BA273">
        <v>28955000</v>
      </c>
      <c r="BB273">
        <v>19231000</v>
      </c>
      <c r="BC273">
        <v>35236000</v>
      </c>
      <c r="BD273">
        <v>27670000</v>
      </c>
      <c r="BE273">
        <v>35925000</v>
      </c>
      <c r="BF273">
        <v>0</v>
      </c>
      <c r="BG273">
        <v>53666000</v>
      </c>
      <c r="BH273">
        <v>66022000</v>
      </c>
      <c r="BI273">
        <v>0</v>
      </c>
      <c r="BJ273">
        <v>103150000</v>
      </c>
      <c r="BK273">
        <v>0</v>
      </c>
      <c r="BL273">
        <v>86656000</v>
      </c>
      <c r="BM273">
        <v>56936000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0</v>
      </c>
    </row>
    <row r="274" spans="1:71" x14ac:dyDescent="0.2">
      <c r="A274">
        <v>339</v>
      </c>
      <c r="B274" t="s">
        <v>1252</v>
      </c>
      <c r="C274" t="s">
        <v>1251</v>
      </c>
      <c r="D274">
        <v>94</v>
      </c>
      <c r="E274" t="s">
        <v>1723</v>
      </c>
      <c r="F274">
        <v>13</v>
      </c>
      <c r="G274">
        <v>0</v>
      </c>
      <c r="H274">
        <v>1354.6840999999999</v>
      </c>
      <c r="I274">
        <v>339</v>
      </c>
      <c r="K274">
        <v>0</v>
      </c>
      <c r="L274" t="s">
        <v>1589</v>
      </c>
      <c r="M274" t="s">
        <v>1586</v>
      </c>
      <c r="N274">
        <v>2</v>
      </c>
      <c r="O274">
        <v>5.308E-4</v>
      </c>
      <c r="P274">
        <v>57.347999999999999</v>
      </c>
      <c r="Q274">
        <v>843630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7124100</v>
      </c>
      <c r="BG274">
        <v>0</v>
      </c>
      <c r="BH274">
        <v>1186100</v>
      </c>
      <c r="BI274">
        <v>12603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</row>
    <row r="275" spans="1:71" x14ac:dyDescent="0.2">
      <c r="A275">
        <v>341</v>
      </c>
      <c r="B275" t="s">
        <v>1045</v>
      </c>
      <c r="C275" t="s">
        <v>1045</v>
      </c>
      <c r="D275">
        <v>143</v>
      </c>
      <c r="E275" t="s">
        <v>1722</v>
      </c>
      <c r="F275">
        <v>14</v>
      </c>
      <c r="G275">
        <v>0</v>
      </c>
      <c r="H275">
        <v>1687.8317999999999</v>
      </c>
      <c r="I275">
        <v>341</v>
      </c>
      <c r="K275">
        <v>0</v>
      </c>
      <c r="L275" t="s">
        <v>1589</v>
      </c>
      <c r="M275" t="s">
        <v>1589</v>
      </c>
      <c r="N275">
        <v>3</v>
      </c>
      <c r="O275">
        <v>8.5161000000000004E-3</v>
      </c>
      <c r="P275">
        <v>18.731000000000002</v>
      </c>
      <c r="Q275">
        <v>7880300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65807000</v>
      </c>
      <c r="BF275">
        <v>1299600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</row>
    <row r="276" spans="1:71" x14ac:dyDescent="0.2">
      <c r="A276">
        <v>342</v>
      </c>
      <c r="B276" t="s">
        <v>590</v>
      </c>
      <c r="C276" t="s">
        <v>1319</v>
      </c>
      <c r="D276">
        <v>76</v>
      </c>
      <c r="E276" t="s">
        <v>1721</v>
      </c>
      <c r="F276">
        <v>11</v>
      </c>
      <c r="G276">
        <v>0</v>
      </c>
      <c r="H276">
        <v>1127.655</v>
      </c>
      <c r="I276">
        <v>342</v>
      </c>
      <c r="K276">
        <v>1</v>
      </c>
      <c r="L276" t="s">
        <v>1589</v>
      </c>
      <c r="M276" t="s">
        <v>1586</v>
      </c>
      <c r="N276">
        <v>2</v>
      </c>
      <c r="O276" s="4">
        <v>5.6178000000000002E-67</v>
      </c>
      <c r="P276">
        <v>107.15</v>
      </c>
      <c r="Q276">
        <v>752650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2006500</v>
      </c>
      <c r="BF276">
        <v>2152700</v>
      </c>
      <c r="BG276">
        <v>2994800</v>
      </c>
      <c r="BH276">
        <v>37245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</row>
    <row r="277" spans="1:71" x14ac:dyDescent="0.2">
      <c r="A277">
        <v>343</v>
      </c>
      <c r="B277" t="s">
        <v>590</v>
      </c>
      <c r="C277" t="s">
        <v>1319</v>
      </c>
      <c r="D277">
        <v>76</v>
      </c>
      <c r="E277" t="s">
        <v>1720</v>
      </c>
      <c r="F277">
        <v>13</v>
      </c>
      <c r="G277">
        <v>1</v>
      </c>
      <c r="H277">
        <v>1370.7769000000001</v>
      </c>
      <c r="I277">
        <v>343</v>
      </c>
      <c r="K277">
        <v>0</v>
      </c>
      <c r="L277" t="s">
        <v>1589</v>
      </c>
      <c r="M277" t="s">
        <v>1586</v>
      </c>
      <c r="N277">
        <v>2</v>
      </c>
      <c r="O277">
        <v>3.1532000000000001E-3</v>
      </c>
      <c r="P277">
        <v>33.228999999999999</v>
      </c>
      <c r="Q277">
        <v>150400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526870</v>
      </c>
      <c r="BG277">
        <v>97714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0</v>
      </c>
      <c r="BS277">
        <v>0</v>
      </c>
    </row>
    <row r="278" spans="1:71" x14ac:dyDescent="0.2">
      <c r="A278">
        <v>344</v>
      </c>
      <c r="B278" t="s">
        <v>276</v>
      </c>
      <c r="C278" t="s">
        <v>1123</v>
      </c>
      <c r="D278">
        <v>124</v>
      </c>
      <c r="E278" t="s">
        <v>1719</v>
      </c>
      <c r="F278">
        <v>23</v>
      </c>
      <c r="G278">
        <v>1</v>
      </c>
      <c r="H278">
        <v>2317.2165</v>
      </c>
      <c r="I278">
        <v>344</v>
      </c>
      <c r="K278">
        <v>2</v>
      </c>
      <c r="L278" t="s">
        <v>1589</v>
      </c>
      <c r="M278" t="s">
        <v>1586</v>
      </c>
      <c r="N278">
        <v>3</v>
      </c>
      <c r="O278" s="4">
        <v>4.2274000000000002E-70</v>
      </c>
      <c r="P278">
        <v>70.453000000000003</v>
      </c>
      <c r="Q278">
        <v>1383700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4365300</v>
      </c>
      <c r="BF278">
        <v>4097500</v>
      </c>
      <c r="BG278">
        <v>537410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</row>
    <row r="279" spans="1:71" x14ac:dyDescent="0.2">
      <c r="A279">
        <v>345</v>
      </c>
      <c r="B279" t="s">
        <v>1717</v>
      </c>
      <c r="C279" t="s">
        <v>744</v>
      </c>
      <c r="D279">
        <v>205</v>
      </c>
      <c r="E279" t="s">
        <v>1718</v>
      </c>
      <c r="F279">
        <v>12</v>
      </c>
      <c r="G279">
        <v>0</v>
      </c>
      <c r="H279">
        <v>1317.6412</v>
      </c>
      <c r="I279">
        <v>345</v>
      </c>
      <c r="K279">
        <v>2</v>
      </c>
      <c r="L279" t="s">
        <v>1589</v>
      </c>
      <c r="M279" t="s">
        <v>1586</v>
      </c>
      <c r="N279">
        <v>2</v>
      </c>
      <c r="O279">
        <v>3.3246999999999999E-3</v>
      </c>
      <c r="P279">
        <v>35.944000000000003</v>
      </c>
      <c r="Q279">
        <v>1381700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110120</v>
      </c>
      <c r="AG279">
        <v>0</v>
      </c>
      <c r="AH279">
        <v>0</v>
      </c>
      <c r="AI279">
        <v>0</v>
      </c>
      <c r="AJ279">
        <v>2405600</v>
      </c>
      <c r="AK279">
        <v>1635400</v>
      </c>
      <c r="AL279">
        <v>43164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88331</v>
      </c>
      <c r="AY279">
        <v>121830</v>
      </c>
      <c r="AZ279">
        <v>0</v>
      </c>
      <c r="BA279">
        <v>363300</v>
      </c>
      <c r="BB279">
        <v>406590</v>
      </c>
      <c r="BC279">
        <v>738020</v>
      </c>
      <c r="BD279">
        <v>262590</v>
      </c>
      <c r="BE279">
        <v>0</v>
      </c>
      <c r="BF279">
        <v>408020</v>
      </c>
      <c r="BG279">
        <v>1143600</v>
      </c>
      <c r="BH279">
        <v>2253600</v>
      </c>
      <c r="BI279">
        <v>2859700</v>
      </c>
      <c r="BJ279">
        <v>0</v>
      </c>
      <c r="BK279">
        <v>42597</v>
      </c>
      <c r="BL279">
        <v>0</v>
      </c>
      <c r="BM279">
        <v>0</v>
      </c>
      <c r="BN279">
        <v>0</v>
      </c>
      <c r="BO279">
        <v>546230</v>
      </c>
      <c r="BP279">
        <v>0</v>
      </c>
      <c r="BQ279">
        <v>0</v>
      </c>
      <c r="BR279">
        <v>0</v>
      </c>
      <c r="BS279">
        <v>0</v>
      </c>
    </row>
    <row r="280" spans="1:71" x14ac:dyDescent="0.2">
      <c r="A280">
        <v>349</v>
      </c>
      <c r="B280" t="s">
        <v>1176</v>
      </c>
      <c r="C280" t="s">
        <v>1176</v>
      </c>
      <c r="D280">
        <v>112</v>
      </c>
      <c r="E280" t="s">
        <v>1716</v>
      </c>
      <c r="F280">
        <v>9</v>
      </c>
      <c r="G280">
        <v>0</v>
      </c>
      <c r="H280">
        <v>1047.5349000000001</v>
      </c>
      <c r="I280">
        <v>349</v>
      </c>
      <c r="K280">
        <v>6</v>
      </c>
      <c r="L280" t="s">
        <v>1589</v>
      </c>
      <c r="M280" t="s">
        <v>1589</v>
      </c>
      <c r="N280">
        <v>2</v>
      </c>
      <c r="O280">
        <v>6.7076999999999996E-3</v>
      </c>
      <c r="P280">
        <v>40.103000000000002</v>
      </c>
      <c r="Q280">
        <v>167390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89847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755390</v>
      </c>
      <c r="BF280">
        <v>20058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0</v>
      </c>
      <c r="BS280">
        <v>0</v>
      </c>
    </row>
    <row r="281" spans="1:71" x14ac:dyDescent="0.2">
      <c r="A281">
        <v>350</v>
      </c>
      <c r="B281" t="s">
        <v>1054</v>
      </c>
      <c r="C281" t="s">
        <v>1053</v>
      </c>
      <c r="D281">
        <v>125</v>
      </c>
      <c r="E281" t="s">
        <v>1715</v>
      </c>
      <c r="F281">
        <v>11</v>
      </c>
      <c r="G281">
        <v>0</v>
      </c>
      <c r="H281">
        <v>1263.6822999999999</v>
      </c>
      <c r="I281">
        <v>350</v>
      </c>
      <c r="K281">
        <v>1</v>
      </c>
      <c r="L281" t="s">
        <v>1589</v>
      </c>
      <c r="M281" t="s">
        <v>1586</v>
      </c>
      <c r="N281">
        <v>2</v>
      </c>
      <c r="O281">
        <v>9.5227999999999997E-3</v>
      </c>
      <c r="P281">
        <v>26.513999999999999</v>
      </c>
      <c r="Q281">
        <v>661650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1658800</v>
      </c>
      <c r="BF281">
        <v>2626400</v>
      </c>
      <c r="BG281">
        <v>2145900</v>
      </c>
      <c r="BH281">
        <v>18554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</row>
    <row r="282" spans="1:71" x14ac:dyDescent="0.2">
      <c r="A282">
        <v>351</v>
      </c>
      <c r="B282" t="s">
        <v>1713</v>
      </c>
      <c r="C282" t="s">
        <v>1279</v>
      </c>
      <c r="D282" t="s">
        <v>1615</v>
      </c>
      <c r="E282" t="s">
        <v>1714</v>
      </c>
      <c r="F282">
        <v>12</v>
      </c>
      <c r="G282">
        <v>0</v>
      </c>
      <c r="H282">
        <v>1330.663</v>
      </c>
      <c r="I282">
        <v>351</v>
      </c>
      <c r="K282">
        <v>1</v>
      </c>
      <c r="L282" t="s">
        <v>1586</v>
      </c>
      <c r="M282" t="s">
        <v>1586</v>
      </c>
      <c r="N282" t="s">
        <v>1585</v>
      </c>
      <c r="O282">
        <v>3.5352000000000002E-4</v>
      </c>
      <c r="P282">
        <v>46.462000000000003</v>
      </c>
      <c r="Q282">
        <v>2101500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21015000</v>
      </c>
      <c r="BH282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</row>
    <row r="283" spans="1:71" x14ac:dyDescent="0.2">
      <c r="A283">
        <v>352</v>
      </c>
      <c r="B283" t="s">
        <v>1671</v>
      </c>
      <c r="C283" t="s">
        <v>1212</v>
      </c>
      <c r="D283" t="s">
        <v>1670</v>
      </c>
      <c r="E283" t="s">
        <v>1712</v>
      </c>
      <c r="F283">
        <v>18</v>
      </c>
      <c r="G283">
        <v>0</v>
      </c>
      <c r="H283">
        <v>1812.9468999999999</v>
      </c>
      <c r="I283">
        <v>352</v>
      </c>
      <c r="K283">
        <v>7</v>
      </c>
      <c r="L283" t="s">
        <v>1586</v>
      </c>
      <c r="M283" t="s">
        <v>1586</v>
      </c>
      <c r="N283">
        <v>2</v>
      </c>
      <c r="O283">
        <v>0</v>
      </c>
      <c r="P283">
        <v>166.48</v>
      </c>
      <c r="Q283">
        <v>45012000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121700</v>
      </c>
      <c r="AD283">
        <v>42317000</v>
      </c>
      <c r="AE283">
        <v>64528000</v>
      </c>
      <c r="AF283">
        <v>28296000</v>
      </c>
      <c r="AG283">
        <v>0</v>
      </c>
      <c r="AH283">
        <v>0</v>
      </c>
      <c r="AI283">
        <v>0</v>
      </c>
      <c r="AJ283">
        <v>721130</v>
      </c>
      <c r="AK283">
        <v>21175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64712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3983900</v>
      </c>
      <c r="BE283">
        <v>149760000</v>
      </c>
      <c r="BF283">
        <v>5452900</v>
      </c>
      <c r="BG283">
        <v>131550000</v>
      </c>
      <c r="BH283">
        <v>22972000</v>
      </c>
      <c r="BI283">
        <v>0</v>
      </c>
      <c r="BJ283">
        <v>0</v>
      </c>
      <c r="BK283">
        <v>14642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</row>
    <row r="284" spans="1:71" x14ac:dyDescent="0.2">
      <c r="A284">
        <v>353</v>
      </c>
      <c r="B284" t="s">
        <v>1671</v>
      </c>
      <c r="C284" t="s">
        <v>1212</v>
      </c>
      <c r="D284" t="s">
        <v>1670</v>
      </c>
      <c r="E284" t="s">
        <v>1711</v>
      </c>
      <c r="F284">
        <v>20</v>
      </c>
      <c r="G284">
        <v>1</v>
      </c>
      <c r="H284">
        <v>2040.1103000000001</v>
      </c>
      <c r="I284">
        <v>353</v>
      </c>
      <c r="K284">
        <v>9</v>
      </c>
      <c r="L284" t="s">
        <v>1586</v>
      </c>
      <c r="M284" t="s">
        <v>1586</v>
      </c>
      <c r="N284" t="s">
        <v>1585</v>
      </c>
      <c r="O284">
        <v>0</v>
      </c>
      <c r="P284">
        <v>169.28</v>
      </c>
      <c r="Q284">
        <v>15832000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5132200</v>
      </c>
      <c r="AE284">
        <v>6570900</v>
      </c>
      <c r="AF284">
        <v>3287200</v>
      </c>
      <c r="AG284">
        <v>13334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950260</v>
      </c>
      <c r="BE284">
        <v>53119000</v>
      </c>
      <c r="BF284">
        <v>44887000</v>
      </c>
      <c r="BG284">
        <v>38740000</v>
      </c>
      <c r="BH284">
        <v>5061300</v>
      </c>
      <c r="BI284">
        <v>43290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</row>
    <row r="285" spans="1:71" x14ac:dyDescent="0.2">
      <c r="A285">
        <v>354</v>
      </c>
      <c r="B285" t="s">
        <v>1508</v>
      </c>
      <c r="C285" t="s">
        <v>1507</v>
      </c>
      <c r="D285">
        <v>21</v>
      </c>
      <c r="E285" t="s">
        <v>1710</v>
      </c>
      <c r="F285">
        <v>12</v>
      </c>
      <c r="G285">
        <v>0</v>
      </c>
      <c r="H285">
        <v>1417.6937</v>
      </c>
      <c r="I285">
        <v>354</v>
      </c>
      <c r="K285">
        <v>1</v>
      </c>
      <c r="L285" t="s">
        <v>1589</v>
      </c>
      <c r="M285" t="s">
        <v>1586</v>
      </c>
      <c r="N285">
        <v>2</v>
      </c>
      <c r="O285">
        <v>3.5812000000000001E-3</v>
      </c>
      <c r="P285">
        <v>36.692999999999998</v>
      </c>
      <c r="Q285">
        <v>569990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1694700</v>
      </c>
      <c r="BE285">
        <v>0</v>
      </c>
      <c r="BF285">
        <v>2724000</v>
      </c>
      <c r="BG285">
        <v>128130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</row>
    <row r="286" spans="1:71" x14ac:dyDescent="0.2">
      <c r="A286">
        <v>355</v>
      </c>
      <c r="B286" t="s">
        <v>1485</v>
      </c>
      <c r="C286" t="s">
        <v>647</v>
      </c>
      <c r="D286">
        <v>31</v>
      </c>
      <c r="E286" t="s">
        <v>1709</v>
      </c>
      <c r="F286">
        <v>12</v>
      </c>
      <c r="G286">
        <v>0</v>
      </c>
      <c r="H286">
        <v>1345.6724999999999</v>
      </c>
      <c r="I286">
        <v>355</v>
      </c>
      <c r="K286">
        <v>7</v>
      </c>
      <c r="L286" t="s">
        <v>1589</v>
      </c>
      <c r="M286" t="s">
        <v>1586</v>
      </c>
      <c r="N286">
        <v>2</v>
      </c>
      <c r="O286" s="4">
        <v>9.1743999999999997E-141</v>
      </c>
      <c r="P286">
        <v>118.4</v>
      </c>
      <c r="Q286">
        <v>3809800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4066200</v>
      </c>
      <c r="BE286">
        <v>22778000</v>
      </c>
      <c r="BF286">
        <v>7520300</v>
      </c>
      <c r="BG286">
        <v>3657800</v>
      </c>
      <c r="BH286">
        <v>0</v>
      </c>
      <c r="BI286">
        <v>0</v>
      </c>
      <c r="BJ286">
        <v>75717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</row>
    <row r="287" spans="1:71" x14ac:dyDescent="0.2">
      <c r="A287">
        <v>356</v>
      </c>
      <c r="B287" t="s">
        <v>1410</v>
      </c>
      <c r="C287" t="s">
        <v>1409</v>
      </c>
      <c r="D287">
        <v>58</v>
      </c>
      <c r="E287" t="s">
        <v>1708</v>
      </c>
      <c r="F287">
        <v>14</v>
      </c>
      <c r="G287">
        <v>0</v>
      </c>
      <c r="H287">
        <v>1382.6790000000001</v>
      </c>
      <c r="I287">
        <v>356</v>
      </c>
      <c r="K287">
        <v>0</v>
      </c>
      <c r="L287" t="s">
        <v>1589</v>
      </c>
      <c r="M287" t="s">
        <v>1586</v>
      </c>
      <c r="N287">
        <v>2</v>
      </c>
      <c r="O287">
        <v>6.6518000000000002E-3</v>
      </c>
      <c r="P287">
        <v>26.672999999999998</v>
      </c>
      <c r="Q287">
        <v>657540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657540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</row>
    <row r="288" spans="1:71" x14ac:dyDescent="0.2">
      <c r="A288">
        <v>357</v>
      </c>
      <c r="B288" t="s">
        <v>659</v>
      </c>
      <c r="C288" t="s">
        <v>1411</v>
      </c>
      <c r="D288">
        <v>57</v>
      </c>
      <c r="E288" t="s">
        <v>1707</v>
      </c>
      <c r="F288">
        <v>18</v>
      </c>
      <c r="G288">
        <v>1</v>
      </c>
      <c r="H288">
        <v>1967.0476000000001</v>
      </c>
      <c r="I288">
        <v>357</v>
      </c>
      <c r="K288">
        <v>0</v>
      </c>
      <c r="L288" t="s">
        <v>1589</v>
      </c>
      <c r="M288" t="s">
        <v>1586</v>
      </c>
      <c r="N288">
        <v>2</v>
      </c>
      <c r="O288">
        <v>8.0441999999999996E-3</v>
      </c>
      <c r="P288">
        <v>28.327000000000002</v>
      </c>
      <c r="Q288">
        <v>687870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687870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0</v>
      </c>
      <c r="BR288">
        <v>0</v>
      </c>
      <c r="BS288">
        <v>0</v>
      </c>
    </row>
    <row r="289" spans="1:71" x14ac:dyDescent="0.2">
      <c r="A289">
        <v>358</v>
      </c>
      <c r="B289" t="s">
        <v>1631</v>
      </c>
      <c r="C289" t="s">
        <v>1003</v>
      </c>
      <c r="D289" t="s">
        <v>1584</v>
      </c>
      <c r="E289" t="s">
        <v>1706</v>
      </c>
      <c r="F289">
        <v>18</v>
      </c>
      <c r="G289">
        <v>1</v>
      </c>
      <c r="H289">
        <v>1967.0476000000001</v>
      </c>
      <c r="I289">
        <v>358</v>
      </c>
      <c r="K289">
        <v>9</v>
      </c>
      <c r="L289" t="s">
        <v>1586</v>
      </c>
      <c r="M289" t="s">
        <v>1586</v>
      </c>
      <c r="N289">
        <v>3</v>
      </c>
      <c r="O289">
        <v>0</v>
      </c>
      <c r="P289">
        <v>165.9</v>
      </c>
      <c r="Q289">
        <v>2513800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104890</v>
      </c>
      <c r="AD289">
        <v>860710</v>
      </c>
      <c r="AE289">
        <v>804040</v>
      </c>
      <c r="AF289">
        <v>59732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4783100</v>
      </c>
      <c r="BE289">
        <v>0</v>
      </c>
      <c r="BF289">
        <v>12908000</v>
      </c>
      <c r="BG289">
        <v>561780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</row>
    <row r="290" spans="1:71" x14ac:dyDescent="0.2">
      <c r="A290">
        <v>360</v>
      </c>
      <c r="B290" t="s">
        <v>620</v>
      </c>
      <c r="C290" t="s">
        <v>1034</v>
      </c>
      <c r="D290">
        <v>145</v>
      </c>
      <c r="E290" t="s">
        <v>1705</v>
      </c>
      <c r="F290">
        <v>12</v>
      </c>
      <c r="G290">
        <v>0</v>
      </c>
      <c r="H290">
        <v>1274.6619000000001</v>
      </c>
      <c r="I290">
        <v>361</v>
      </c>
      <c r="K290">
        <v>0</v>
      </c>
      <c r="L290" t="s">
        <v>1589</v>
      </c>
      <c r="M290" t="s">
        <v>1586</v>
      </c>
      <c r="N290">
        <v>2</v>
      </c>
      <c r="O290" s="4">
        <v>1.2335999999999999E-6</v>
      </c>
      <c r="P290">
        <v>45.997</v>
      </c>
      <c r="Q290">
        <v>251370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226740</v>
      </c>
      <c r="BG290">
        <v>1547800</v>
      </c>
      <c r="BH290">
        <v>637840</v>
      </c>
      <c r="BI290">
        <v>10138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</row>
    <row r="291" spans="1:71" x14ac:dyDescent="0.2">
      <c r="A291">
        <v>361</v>
      </c>
      <c r="B291" t="s">
        <v>1138</v>
      </c>
      <c r="C291" t="s">
        <v>1137</v>
      </c>
      <c r="D291">
        <v>121</v>
      </c>
      <c r="E291" t="s">
        <v>1704</v>
      </c>
      <c r="F291">
        <v>9</v>
      </c>
      <c r="G291">
        <v>0</v>
      </c>
      <c r="H291">
        <v>884.50797</v>
      </c>
      <c r="I291">
        <v>362</v>
      </c>
      <c r="K291">
        <v>1</v>
      </c>
      <c r="L291" t="s">
        <v>1589</v>
      </c>
      <c r="M291" t="s">
        <v>1586</v>
      </c>
      <c r="N291">
        <v>2</v>
      </c>
      <c r="O291">
        <v>7.7752000000000003E-3</v>
      </c>
      <c r="P291">
        <v>39.662999999999997</v>
      </c>
      <c r="Q291">
        <v>69658000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180820000</v>
      </c>
      <c r="AL291">
        <v>2807200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146310000</v>
      </c>
      <c r="AT291">
        <v>0</v>
      </c>
      <c r="AU291">
        <v>9089300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949260</v>
      </c>
      <c r="BD291">
        <v>0</v>
      </c>
      <c r="BE291">
        <v>0</v>
      </c>
      <c r="BF291">
        <v>0</v>
      </c>
      <c r="BG291">
        <v>553900</v>
      </c>
      <c r="BH291">
        <v>0</v>
      </c>
      <c r="BI291">
        <v>0</v>
      </c>
      <c r="BJ291">
        <v>157160000</v>
      </c>
      <c r="BK291">
        <v>0</v>
      </c>
      <c r="BL291">
        <v>0</v>
      </c>
      <c r="BM291">
        <v>0</v>
      </c>
      <c r="BN291">
        <v>0</v>
      </c>
      <c r="BO291">
        <v>49993000</v>
      </c>
      <c r="BP291">
        <v>41816000</v>
      </c>
      <c r="BQ291">
        <v>0</v>
      </c>
      <c r="BR291">
        <v>0</v>
      </c>
      <c r="BS291">
        <v>0</v>
      </c>
    </row>
    <row r="292" spans="1:71" x14ac:dyDescent="0.2">
      <c r="A292">
        <v>362</v>
      </c>
      <c r="B292" t="s">
        <v>1702</v>
      </c>
      <c r="C292" t="s">
        <v>803</v>
      </c>
      <c r="D292">
        <v>193</v>
      </c>
      <c r="E292" t="s">
        <v>1703</v>
      </c>
      <c r="F292">
        <v>9</v>
      </c>
      <c r="G292">
        <v>0</v>
      </c>
      <c r="H292">
        <v>945.52837</v>
      </c>
      <c r="I292">
        <v>363</v>
      </c>
      <c r="K292">
        <v>1</v>
      </c>
      <c r="L292" t="s">
        <v>1589</v>
      </c>
      <c r="M292" t="s">
        <v>1586</v>
      </c>
      <c r="N292">
        <v>2</v>
      </c>
      <c r="O292">
        <v>2.6697000000000001E-3</v>
      </c>
      <c r="P292">
        <v>43.246000000000002</v>
      </c>
      <c r="Q292">
        <v>1235500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1155000</v>
      </c>
      <c r="BG292">
        <v>7181800</v>
      </c>
      <c r="BH292">
        <v>401860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>
        <v>0</v>
      </c>
    </row>
    <row r="293" spans="1:71" x14ac:dyDescent="0.2">
      <c r="A293">
        <v>363</v>
      </c>
      <c r="B293" t="s">
        <v>1700</v>
      </c>
      <c r="C293" t="s">
        <v>691</v>
      </c>
      <c r="D293" t="s">
        <v>1698</v>
      </c>
      <c r="E293" t="s">
        <v>1701</v>
      </c>
      <c r="F293">
        <v>10</v>
      </c>
      <c r="G293">
        <v>0</v>
      </c>
      <c r="H293">
        <v>986.52189999999996</v>
      </c>
      <c r="I293">
        <v>364</v>
      </c>
      <c r="K293">
        <v>2</v>
      </c>
      <c r="L293" t="s">
        <v>1586</v>
      </c>
      <c r="M293" t="s">
        <v>1586</v>
      </c>
      <c r="N293" t="s">
        <v>1699</v>
      </c>
      <c r="O293" s="4">
        <v>1.8000999999999999E-5</v>
      </c>
      <c r="P293">
        <v>50.966000000000001</v>
      </c>
      <c r="Q293">
        <v>10906000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164480</v>
      </c>
      <c r="AG293">
        <v>0</v>
      </c>
      <c r="AH293">
        <v>0</v>
      </c>
      <c r="AI293">
        <v>0</v>
      </c>
      <c r="AJ293">
        <v>29539000</v>
      </c>
      <c r="AK293">
        <v>17663000</v>
      </c>
      <c r="AL293">
        <v>143310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443580</v>
      </c>
      <c r="BH293">
        <v>12688000</v>
      </c>
      <c r="BI293">
        <v>20355000</v>
      </c>
      <c r="BJ293">
        <v>26500000</v>
      </c>
      <c r="BK293">
        <v>0</v>
      </c>
      <c r="BL293">
        <v>0</v>
      </c>
      <c r="BM293">
        <v>0</v>
      </c>
      <c r="BN293">
        <v>274460</v>
      </c>
      <c r="BO293">
        <v>0</v>
      </c>
      <c r="BP293">
        <v>0</v>
      </c>
      <c r="BQ293">
        <v>0</v>
      </c>
      <c r="BR293">
        <v>0</v>
      </c>
      <c r="BS293">
        <v>0</v>
      </c>
    </row>
    <row r="294" spans="1:71" x14ac:dyDescent="0.2">
      <c r="A294">
        <v>364</v>
      </c>
      <c r="B294" t="s">
        <v>1082</v>
      </c>
      <c r="C294" t="s">
        <v>1696</v>
      </c>
      <c r="D294">
        <v>135</v>
      </c>
      <c r="E294" t="s">
        <v>1697</v>
      </c>
      <c r="F294">
        <v>13</v>
      </c>
      <c r="G294">
        <v>1</v>
      </c>
      <c r="H294">
        <v>1307.5953</v>
      </c>
      <c r="I294">
        <v>365</v>
      </c>
      <c r="K294">
        <v>0</v>
      </c>
      <c r="L294" t="s">
        <v>1589</v>
      </c>
      <c r="M294" t="s">
        <v>1586</v>
      </c>
      <c r="N294">
        <v>1</v>
      </c>
      <c r="O294">
        <v>4.9439000000000002E-3</v>
      </c>
      <c r="P294">
        <v>0</v>
      </c>
      <c r="Q294">
        <v>22395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22395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</row>
    <row r="295" spans="1:71" x14ac:dyDescent="0.2">
      <c r="A295">
        <v>366</v>
      </c>
      <c r="B295" t="s">
        <v>893</v>
      </c>
      <c r="C295" t="s">
        <v>577</v>
      </c>
      <c r="D295">
        <v>176</v>
      </c>
      <c r="E295" t="s">
        <v>1695</v>
      </c>
      <c r="F295">
        <v>12</v>
      </c>
      <c r="G295">
        <v>0</v>
      </c>
      <c r="H295">
        <v>1331.7085</v>
      </c>
      <c r="I295">
        <v>367</v>
      </c>
      <c r="K295">
        <v>1</v>
      </c>
      <c r="L295" t="s">
        <v>1589</v>
      </c>
      <c r="M295" t="s">
        <v>1586</v>
      </c>
      <c r="N295">
        <v>2</v>
      </c>
      <c r="O295">
        <v>1.5104000000000001E-3</v>
      </c>
      <c r="P295">
        <v>53.683</v>
      </c>
      <c r="Q295">
        <v>2255700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289270</v>
      </c>
      <c r="BC295">
        <v>611130</v>
      </c>
      <c r="BD295">
        <v>0</v>
      </c>
      <c r="BE295">
        <v>9354300</v>
      </c>
      <c r="BF295">
        <v>4567400</v>
      </c>
      <c r="BG295">
        <v>4857600</v>
      </c>
      <c r="BH295">
        <v>2046000</v>
      </c>
      <c r="BI295">
        <v>688260</v>
      </c>
      <c r="BJ295">
        <v>0</v>
      </c>
      <c r="BK295">
        <v>14287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</row>
    <row r="296" spans="1:71" x14ac:dyDescent="0.2">
      <c r="A296">
        <v>367</v>
      </c>
      <c r="B296" t="s">
        <v>891</v>
      </c>
      <c r="C296" t="s">
        <v>890</v>
      </c>
      <c r="D296">
        <v>177</v>
      </c>
      <c r="E296" t="s">
        <v>1694</v>
      </c>
      <c r="F296">
        <v>12</v>
      </c>
      <c r="G296">
        <v>0</v>
      </c>
      <c r="H296">
        <v>1345.7242000000001</v>
      </c>
      <c r="I296">
        <v>368</v>
      </c>
      <c r="K296">
        <v>3</v>
      </c>
      <c r="L296" t="s">
        <v>1589</v>
      </c>
      <c r="M296" t="s">
        <v>1586</v>
      </c>
      <c r="N296">
        <v>2</v>
      </c>
      <c r="O296">
        <v>3.3884000000000002E-3</v>
      </c>
      <c r="P296">
        <v>34.720999999999997</v>
      </c>
      <c r="Q296">
        <v>2806300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280230</v>
      </c>
      <c r="BC296">
        <v>743500</v>
      </c>
      <c r="BD296">
        <v>4084500</v>
      </c>
      <c r="BE296">
        <v>9293300</v>
      </c>
      <c r="BF296">
        <v>6236500</v>
      </c>
      <c r="BG296">
        <v>4156100</v>
      </c>
      <c r="BH296">
        <v>1772400</v>
      </c>
      <c r="BI296">
        <v>970670</v>
      </c>
      <c r="BJ296">
        <v>52567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0</v>
      </c>
      <c r="BQ296">
        <v>0</v>
      </c>
      <c r="BR296">
        <v>0</v>
      </c>
      <c r="BS296">
        <v>0</v>
      </c>
    </row>
    <row r="297" spans="1:71" x14ac:dyDescent="0.2">
      <c r="A297">
        <v>368</v>
      </c>
      <c r="B297" t="s">
        <v>860</v>
      </c>
      <c r="C297" t="s">
        <v>859</v>
      </c>
      <c r="D297">
        <v>182</v>
      </c>
      <c r="E297" t="s">
        <v>1693</v>
      </c>
      <c r="F297">
        <v>14</v>
      </c>
      <c r="G297">
        <v>0</v>
      </c>
      <c r="H297">
        <v>1419.7139999999999</v>
      </c>
      <c r="I297">
        <v>369</v>
      </c>
      <c r="K297">
        <v>0</v>
      </c>
      <c r="L297" t="s">
        <v>1589</v>
      </c>
      <c r="M297" t="s">
        <v>1586</v>
      </c>
      <c r="N297">
        <v>2</v>
      </c>
      <c r="O297" s="4">
        <v>8.8917999999999999E-27</v>
      </c>
      <c r="P297">
        <v>76.143000000000001</v>
      </c>
      <c r="Q297">
        <v>827610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91851</v>
      </c>
      <c r="AZ297">
        <v>0</v>
      </c>
      <c r="BA297">
        <v>0</v>
      </c>
      <c r="BB297">
        <v>0</v>
      </c>
      <c r="BC297">
        <v>0</v>
      </c>
      <c r="BD297">
        <v>670860</v>
      </c>
      <c r="BE297">
        <v>2683600</v>
      </c>
      <c r="BF297">
        <v>2210400</v>
      </c>
      <c r="BG297">
        <v>2317000</v>
      </c>
      <c r="BH297">
        <v>30235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</row>
    <row r="298" spans="1:71" x14ac:dyDescent="0.2">
      <c r="A298">
        <v>369</v>
      </c>
      <c r="B298" t="s">
        <v>1019</v>
      </c>
      <c r="C298" t="s">
        <v>1018</v>
      </c>
      <c r="D298">
        <v>148</v>
      </c>
      <c r="E298" t="s">
        <v>1692</v>
      </c>
      <c r="F298">
        <v>8</v>
      </c>
      <c r="G298">
        <v>1</v>
      </c>
      <c r="H298">
        <v>898.52362000000005</v>
      </c>
      <c r="I298">
        <v>370</v>
      </c>
      <c r="K298">
        <v>18</v>
      </c>
      <c r="L298" t="s">
        <v>1589</v>
      </c>
      <c r="M298" t="s">
        <v>1586</v>
      </c>
      <c r="N298">
        <v>2</v>
      </c>
      <c r="O298">
        <v>1.5539E-3</v>
      </c>
      <c r="P298">
        <v>73.039000000000001</v>
      </c>
      <c r="Q298">
        <v>7111900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2569000</v>
      </c>
      <c r="AF298">
        <v>1593100</v>
      </c>
      <c r="AG298">
        <v>0</v>
      </c>
      <c r="AH298">
        <v>0</v>
      </c>
      <c r="AI298">
        <v>0</v>
      </c>
      <c r="AJ298">
        <v>6521900</v>
      </c>
      <c r="AK298">
        <v>4247000</v>
      </c>
      <c r="AL298">
        <v>511240</v>
      </c>
      <c r="AM298">
        <v>0</v>
      </c>
      <c r="AN298">
        <v>0</v>
      </c>
      <c r="AO298">
        <v>0</v>
      </c>
      <c r="AP298">
        <v>27747</v>
      </c>
      <c r="AQ298">
        <v>0</v>
      </c>
      <c r="AR298">
        <v>0</v>
      </c>
      <c r="AS298">
        <v>2135100</v>
      </c>
      <c r="AT298">
        <v>0</v>
      </c>
      <c r="AU298">
        <v>1895700</v>
      </c>
      <c r="AV298">
        <v>1966100</v>
      </c>
      <c r="AW298">
        <v>2120300</v>
      </c>
      <c r="AX298">
        <v>2677400</v>
      </c>
      <c r="AY298">
        <v>1152700</v>
      </c>
      <c r="AZ298">
        <v>1720500</v>
      </c>
      <c r="BA298">
        <v>1153600</v>
      </c>
      <c r="BB298">
        <v>572100</v>
      </c>
      <c r="BC298">
        <v>1471500</v>
      </c>
      <c r="BD298">
        <v>1040100</v>
      </c>
      <c r="BE298">
        <v>0</v>
      </c>
      <c r="BF298">
        <v>995080</v>
      </c>
      <c r="BG298">
        <v>2774000</v>
      </c>
      <c r="BH298">
        <v>3810200</v>
      </c>
      <c r="BI298">
        <v>2416400</v>
      </c>
      <c r="BJ298">
        <v>7455200</v>
      </c>
      <c r="BK298">
        <v>2174300</v>
      </c>
      <c r="BL298">
        <v>3588300</v>
      </c>
      <c r="BM298">
        <v>5910000</v>
      </c>
      <c r="BN298">
        <v>2410500</v>
      </c>
      <c r="BO298">
        <v>1257100</v>
      </c>
      <c r="BP298">
        <v>1715000</v>
      </c>
      <c r="BQ298">
        <v>2064700</v>
      </c>
      <c r="BR298">
        <v>1173500</v>
      </c>
      <c r="BS298">
        <v>0</v>
      </c>
    </row>
    <row r="299" spans="1:71" x14ac:dyDescent="0.2">
      <c r="A299">
        <v>370</v>
      </c>
      <c r="B299" t="s">
        <v>1690</v>
      </c>
      <c r="C299" t="s">
        <v>1689</v>
      </c>
      <c r="D299" t="s">
        <v>1688</v>
      </c>
      <c r="E299" t="s">
        <v>1691</v>
      </c>
      <c r="F299">
        <v>15</v>
      </c>
      <c r="G299">
        <v>0</v>
      </c>
      <c r="H299">
        <v>1631.8743999999999</v>
      </c>
      <c r="I299">
        <v>371</v>
      </c>
      <c r="K299">
        <v>0</v>
      </c>
      <c r="L299" t="s">
        <v>1586</v>
      </c>
      <c r="M299" t="s">
        <v>1586</v>
      </c>
      <c r="N299">
        <v>3</v>
      </c>
      <c r="O299">
        <v>0</v>
      </c>
      <c r="P299">
        <v>105.14</v>
      </c>
      <c r="Q299">
        <v>4904300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1140600</v>
      </c>
      <c r="AF299">
        <v>2905900</v>
      </c>
      <c r="AG299">
        <v>0</v>
      </c>
      <c r="AH299">
        <v>0</v>
      </c>
      <c r="AI299">
        <v>0</v>
      </c>
      <c r="AJ299">
        <v>62415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686200</v>
      </c>
      <c r="BF299">
        <v>10028000</v>
      </c>
      <c r="BG299">
        <v>0</v>
      </c>
      <c r="BH299">
        <v>31947000</v>
      </c>
      <c r="BI299">
        <v>227220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0</v>
      </c>
      <c r="BR299">
        <v>0</v>
      </c>
      <c r="BS299">
        <v>0</v>
      </c>
    </row>
    <row r="300" spans="1:71" x14ac:dyDescent="0.2">
      <c r="A300">
        <v>373</v>
      </c>
      <c r="B300" t="s">
        <v>990</v>
      </c>
      <c r="C300" t="s">
        <v>989</v>
      </c>
      <c r="D300">
        <v>153</v>
      </c>
      <c r="E300" t="s">
        <v>1687</v>
      </c>
      <c r="F300">
        <v>14</v>
      </c>
      <c r="G300">
        <v>0</v>
      </c>
      <c r="H300">
        <v>1488.742</v>
      </c>
      <c r="I300">
        <v>374</v>
      </c>
      <c r="K300">
        <v>0</v>
      </c>
      <c r="L300" t="s">
        <v>1589</v>
      </c>
      <c r="M300" t="s">
        <v>1586</v>
      </c>
      <c r="N300">
        <v>2</v>
      </c>
      <c r="O300" s="4">
        <v>2.3442E-7</v>
      </c>
      <c r="P300">
        <v>34.887</v>
      </c>
      <c r="Q300">
        <v>70885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187240</v>
      </c>
      <c r="BG300">
        <v>521620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0</v>
      </c>
      <c r="BR300">
        <v>0</v>
      </c>
      <c r="BS300">
        <v>0</v>
      </c>
    </row>
    <row r="301" spans="1:71" x14ac:dyDescent="0.2">
      <c r="A301">
        <v>374</v>
      </c>
      <c r="B301" t="s">
        <v>1685</v>
      </c>
      <c r="C301" t="s">
        <v>1201</v>
      </c>
      <c r="D301">
        <v>105</v>
      </c>
      <c r="E301" t="s">
        <v>1686</v>
      </c>
      <c r="F301">
        <v>24</v>
      </c>
      <c r="G301">
        <v>1</v>
      </c>
      <c r="H301">
        <v>2682.2885000000001</v>
      </c>
      <c r="I301">
        <v>375</v>
      </c>
      <c r="K301">
        <v>2</v>
      </c>
      <c r="L301" t="s">
        <v>1589</v>
      </c>
      <c r="M301" t="s">
        <v>1586</v>
      </c>
      <c r="N301">
        <v>3</v>
      </c>
      <c r="O301" s="4">
        <v>1.9761000000000001E-85</v>
      </c>
      <c r="P301">
        <v>70.453000000000003</v>
      </c>
      <c r="Q301">
        <v>494020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4940200</v>
      </c>
      <c r="BF301">
        <v>0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0</v>
      </c>
      <c r="BN301">
        <v>0</v>
      </c>
      <c r="BO301">
        <v>0</v>
      </c>
      <c r="BP301">
        <v>0</v>
      </c>
      <c r="BQ301">
        <v>0</v>
      </c>
      <c r="BR301">
        <v>0</v>
      </c>
      <c r="BS301">
        <v>0</v>
      </c>
    </row>
    <row r="302" spans="1:71" x14ac:dyDescent="0.2">
      <c r="A302">
        <v>375</v>
      </c>
      <c r="B302" t="s">
        <v>1683</v>
      </c>
      <c r="C302" t="s">
        <v>1385</v>
      </c>
      <c r="D302" t="s">
        <v>1682</v>
      </c>
      <c r="E302" t="s">
        <v>1684</v>
      </c>
      <c r="F302">
        <v>16</v>
      </c>
      <c r="G302">
        <v>1</v>
      </c>
      <c r="H302">
        <v>1808.9057</v>
      </c>
      <c r="I302">
        <v>376</v>
      </c>
      <c r="K302">
        <v>5</v>
      </c>
      <c r="L302" t="s">
        <v>1586</v>
      </c>
      <c r="M302" t="s">
        <v>1586</v>
      </c>
      <c r="N302" t="s">
        <v>1585</v>
      </c>
      <c r="O302">
        <v>0</v>
      </c>
      <c r="P302">
        <v>112.67</v>
      </c>
      <c r="Q302">
        <v>5453000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24039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61090</v>
      </c>
      <c r="BH302">
        <v>0</v>
      </c>
      <c r="BI302">
        <v>12064000</v>
      </c>
      <c r="BJ302">
        <v>33095000</v>
      </c>
      <c r="BK302">
        <v>9068900</v>
      </c>
      <c r="BL302">
        <v>0</v>
      </c>
      <c r="BM302">
        <v>0</v>
      </c>
      <c r="BN302">
        <v>0</v>
      </c>
      <c r="BO302">
        <v>0</v>
      </c>
      <c r="BP302">
        <v>0</v>
      </c>
      <c r="BQ302">
        <v>0</v>
      </c>
      <c r="BR302">
        <v>0</v>
      </c>
      <c r="BS302">
        <v>0</v>
      </c>
    </row>
    <row r="303" spans="1:71" x14ac:dyDescent="0.2">
      <c r="A303">
        <v>376</v>
      </c>
      <c r="B303" t="s">
        <v>758</v>
      </c>
      <c r="C303" t="s">
        <v>757</v>
      </c>
      <c r="D303">
        <v>202</v>
      </c>
      <c r="E303" t="s">
        <v>1681</v>
      </c>
      <c r="F303">
        <v>9</v>
      </c>
      <c r="G303">
        <v>0</v>
      </c>
      <c r="H303">
        <v>1103.5975000000001</v>
      </c>
      <c r="I303">
        <v>377</v>
      </c>
      <c r="K303">
        <v>1</v>
      </c>
      <c r="L303" t="s">
        <v>1589</v>
      </c>
      <c r="M303" t="s">
        <v>1586</v>
      </c>
      <c r="N303">
        <v>2</v>
      </c>
      <c r="O303">
        <v>2.6697000000000001E-3</v>
      </c>
      <c r="P303">
        <v>43.246000000000002</v>
      </c>
      <c r="Q303">
        <v>1076800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10768000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0</v>
      </c>
      <c r="BS303">
        <v>0</v>
      </c>
    </row>
    <row r="304" spans="1:71" x14ac:dyDescent="0.2">
      <c r="A304">
        <v>377</v>
      </c>
      <c r="B304" t="s">
        <v>939</v>
      </c>
      <c r="C304" t="s">
        <v>938</v>
      </c>
      <c r="D304">
        <v>163</v>
      </c>
      <c r="E304" t="s">
        <v>1680</v>
      </c>
      <c r="F304">
        <v>13</v>
      </c>
      <c r="G304">
        <v>0</v>
      </c>
      <c r="H304">
        <v>1490.6161</v>
      </c>
      <c r="I304">
        <v>378</v>
      </c>
      <c r="K304">
        <v>0</v>
      </c>
      <c r="L304" t="s">
        <v>1589</v>
      </c>
      <c r="M304" t="s">
        <v>1586</v>
      </c>
      <c r="N304">
        <v>2</v>
      </c>
      <c r="O304" s="4">
        <v>6.8441000000000003E-6</v>
      </c>
      <c r="P304">
        <v>52.79</v>
      </c>
      <c r="Q304">
        <v>325510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184650</v>
      </c>
      <c r="BE304">
        <v>1713200</v>
      </c>
      <c r="BF304">
        <v>803820</v>
      </c>
      <c r="BG304">
        <v>500620</v>
      </c>
      <c r="BH304">
        <v>52795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0</v>
      </c>
      <c r="BR304">
        <v>0</v>
      </c>
      <c r="BS304">
        <v>0</v>
      </c>
    </row>
    <row r="305" spans="1:71" x14ac:dyDescent="0.2">
      <c r="A305">
        <v>378</v>
      </c>
      <c r="B305" t="s">
        <v>1678</v>
      </c>
      <c r="C305" t="s">
        <v>1141</v>
      </c>
      <c r="D305" t="s">
        <v>1591</v>
      </c>
      <c r="E305" t="s">
        <v>1679</v>
      </c>
      <c r="F305">
        <v>7</v>
      </c>
      <c r="G305">
        <v>0</v>
      </c>
      <c r="H305">
        <v>791.42899</v>
      </c>
      <c r="I305">
        <v>379</v>
      </c>
      <c r="K305">
        <v>0</v>
      </c>
      <c r="L305" t="s">
        <v>1586</v>
      </c>
      <c r="M305" t="s">
        <v>1586</v>
      </c>
      <c r="N305">
        <v>2</v>
      </c>
      <c r="O305" s="4">
        <v>2.6318999999999999E-19</v>
      </c>
      <c r="P305">
        <v>79.116</v>
      </c>
      <c r="Q305">
        <v>756050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594980</v>
      </c>
      <c r="BG305">
        <v>5223600</v>
      </c>
      <c r="BH305">
        <v>1606300</v>
      </c>
      <c r="BI305">
        <v>135580</v>
      </c>
      <c r="BJ305">
        <v>0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0</v>
      </c>
      <c r="BR305">
        <v>0</v>
      </c>
      <c r="BS305">
        <v>0</v>
      </c>
    </row>
    <row r="306" spans="1:71" x14ac:dyDescent="0.2">
      <c r="A306">
        <v>379</v>
      </c>
      <c r="B306" t="s">
        <v>1294</v>
      </c>
      <c r="C306" t="s">
        <v>1293</v>
      </c>
      <c r="D306">
        <v>83</v>
      </c>
      <c r="E306" t="s">
        <v>1677</v>
      </c>
      <c r="F306">
        <v>14</v>
      </c>
      <c r="G306">
        <v>0</v>
      </c>
      <c r="H306">
        <v>1547.7732000000001</v>
      </c>
      <c r="I306">
        <v>380</v>
      </c>
      <c r="K306">
        <v>0</v>
      </c>
      <c r="L306" t="s">
        <v>1589</v>
      </c>
      <c r="M306" t="s">
        <v>1586</v>
      </c>
      <c r="N306">
        <v>2</v>
      </c>
      <c r="O306">
        <v>2.9870000000000001E-3</v>
      </c>
      <c r="P306">
        <v>28.013000000000002</v>
      </c>
      <c r="Q306">
        <v>1193400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11934000</v>
      </c>
      <c r="BO306">
        <v>0</v>
      </c>
      <c r="BP306">
        <v>0</v>
      </c>
      <c r="BQ306">
        <v>0</v>
      </c>
      <c r="BR306">
        <v>0</v>
      </c>
      <c r="BS306">
        <v>0</v>
      </c>
    </row>
    <row r="307" spans="1:71" x14ac:dyDescent="0.2">
      <c r="A307">
        <v>380</v>
      </c>
      <c r="B307" t="s">
        <v>1416</v>
      </c>
      <c r="C307" t="s">
        <v>1415</v>
      </c>
      <c r="D307">
        <v>54</v>
      </c>
      <c r="E307" t="s">
        <v>1676</v>
      </c>
      <c r="F307">
        <v>11</v>
      </c>
      <c r="G307">
        <v>0</v>
      </c>
      <c r="H307">
        <v>1073.5903000000001</v>
      </c>
      <c r="I307">
        <v>381</v>
      </c>
      <c r="K307">
        <v>1</v>
      </c>
      <c r="L307" t="s">
        <v>1589</v>
      </c>
      <c r="M307" t="s">
        <v>1586</v>
      </c>
      <c r="N307">
        <v>2</v>
      </c>
      <c r="O307" s="4">
        <v>9.0600999999999995E-5</v>
      </c>
      <c r="P307">
        <v>51.066000000000003</v>
      </c>
      <c r="Q307">
        <v>2076100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390450</v>
      </c>
      <c r="BE307">
        <v>6938600</v>
      </c>
      <c r="BF307">
        <v>6551400</v>
      </c>
      <c r="BG307">
        <v>6049900</v>
      </c>
      <c r="BH307">
        <v>770450</v>
      </c>
      <c r="BI307">
        <v>60422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0</v>
      </c>
      <c r="BP307">
        <v>0</v>
      </c>
      <c r="BQ307">
        <v>0</v>
      </c>
      <c r="BR307">
        <v>0</v>
      </c>
      <c r="BS307">
        <v>0</v>
      </c>
    </row>
    <row r="308" spans="1:71" x14ac:dyDescent="0.2">
      <c r="A308">
        <v>381</v>
      </c>
      <c r="B308" t="s">
        <v>973</v>
      </c>
      <c r="C308" t="s">
        <v>972</v>
      </c>
      <c r="D308">
        <v>158</v>
      </c>
      <c r="E308" t="s">
        <v>1675</v>
      </c>
      <c r="F308">
        <v>12</v>
      </c>
      <c r="G308">
        <v>0</v>
      </c>
      <c r="H308">
        <v>1388.6969999999999</v>
      </c>
      <c r="I308">
        <v>382</v>
      </c>
      <c r="K308">
        <v>3</v>
      </c>
      <c r="L308" t="s">
        <v>1589</v>
      </c>
      <c r="M308" t="s">
        <v>1586</v>
      </c>
      <c r="N308">
        <v>2</v>
      </c>
      <c r="O308">
        <v>1.2097E-4</v>
      </c>
      <c r="P308">
        <v>57.597999999999999</v>
      </c>
      <c r="Q308">
        <v>398900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464330</v>
      </c>
      <c r="BG308">
        <v>2436600</v>
      </c>
      <c r="BH308">
        <v>946690</v>
      </c>
      <c r="BI308">
        <v>141350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0</v>
      </c>
      <c r="BR308">
        <v>0</v>
      </c>
      <c r="BS308">
        <v>0</v>
      </c>
    </row>
    <row r="309" spans="1:71" x14ac:dyDescent="0.2">
      <c r="A309">
        <v>382</v>
      </c>
      <c r="B309" t="s">
        <v>1109</v>
      </c>
      <c r="C309" t="s">
        <v>533</v>
      </c>
      <c r="D309">
        <v>129</v>
      </c>
      <c r="E309" t="s">
        <v>1674</v>
      </c>
      <c r="F309">
        <v>13</v>
      </c>
      <c r="G309">
        <v>0</v>
      </c>
      <c r="H309">
        <v>1276.6663000000001</v>
      </c>
      <c r="I309">
        <v>383</v>
      </c>
      <c r="K309">
        <v>0</v>
      </c>
      <c r="L309" t="s">
        <v>1589</v>
      </c>
      <c r="M309" t="s">
        <v>1586</v>
      </c>
      <c r="N309">
        <v>2</v>
      </c>
      <c r="O309" s="4">
        <v>1.6641999999999999E-129</v>
      </c>
      <c r="P309">
        <v>85.376999999999995</v>
      </c>
      <c r="Q309">
        <v>774380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2959500</v>
      </c>
      <c r="BF309">
        <v>2892500</v>
      </c>
      <c r="BG309">
        <v>1891800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0</v>
      </c>
      <c r="BR309">
        <v>0</v>
      </c>
      <c r="BS309">
        <v>0</v>
      </c>
    </row>
    <row r="310" spans="1:71" x14ac:dyDescent="0.2">
      <c r="A310">
        <v>383</v>
      </c>
      <c r="B310" t="s">
        <v>1205</v>
      </c>
      <c r="C310" t="s">
        <v>1204</v>
      </c>
      <c r="D310">
        <v>104</v>
      </c>
      <c r="E310" t="s">
        <v>1673</v>
      </c>
      <c r="F310">
        <v>13</v>
      </c>
      <c r="G310">
        <v>0</v>
      </c>
      <c r="H310">
        <v>1277.7707</v>
      </c>
      <c r="I310">
        <v>384</v>
      </c>
      <c r="K310">
        <v>0</v>
      </c>
      <c r="L310" t="s">
        <v>1589</v>
      </c>
      <c r="M310" t="s">
        <v>1586</v>
      </c>
      <c r="N310">
        <v>2</v>
      </c>
      <c r="O310" s="4">
        <v>1.734E-9</v>
      </c>
      <c r="P310">
        <v>45.997</v>
      </c>
      <c r="Q310">
        <v>71748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461270</v>
      </c>
      <c r="BF310">
        <v>150540</v>
      </c>
      <c r="BG310">
        <v>10567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0</v>
      </c>
      <c r="BR310">
        <v>0</v>
      </c>
      <c r="BS310">
        <v>0</v>
      </c>
    </row>
    <row r="311" spans="1:71" x14ac:dyDescent="0.2">
      <c r="A311">
        <v>384</v>
      </c>
      <c r="B311" t="s">
        <v>1671</v>
      </c>
      <c r="C311" t="s">
        <v>1212</v>
      </c>
      <c r="D311" t="s">
        <v>1670</v>
      </c>
      <c r="E311" t="s">
        <v>1672</v>
      </c>
      <c r="F311">
        <v>11</v>
      </c>
      <c r="G311">
        <v>1</v>
      </c>
      <c r="H311">
        <v>1280.8219999999999</v>
      </c>
      <c r="I311">
        <v>385</v>
      </c>
      <c r="K311">
        <v>18</v>
      </c>
      <c r="L311" t="s">
        <v>1586</v>
      </c>
      <c r="M311" t="s">
        <v>1586</v>
      </c>
      <c r="N311" t="s">
        <v>1585</v>
      </c>
      <c r="O311" s="4">
        <v>3.5174000000000001E-242</v>
      </c>
      <c r="P311">
        <v>99.441999999999993</v>
      </c>
      <c r="Q311">
        <v>1985500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2271700</v>
      </c>
      <c r="AE311">
        <v>3171000</v>
      </c>
      <c r="AF311">
        <v>294120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330790</v>
      </c>
      <c r="BE311">
        <v>0</v>
      </c>
      <c r="BF311">
        <v>5369100</v>
      </c>
      <c r="BG311">
        <v>5771000</v>
      </c>
      <c r="BH311">
        <v>0</v>
      </c>
      <c r="BI311">
        <v>0</v>
      </c>
      <c r="BJ311">
        <v>0</v>
      </c>
      <c r="BK311">
        <v>0</v>
      </c>
      <c r="BL311">
        <v>0</v>
      </c>
      <c r="BM311">
        <v>0</v>
      </c>
      <c r="BN311">
        <v>0</v>
      </c>
      <c r="BO311">
        <v>0</v>
      </c>
      <c r="BP311">
        <v>0</v>
      </c>
      <c r="BQ311">
        <v>0</v>
      </c>
      <c r="BR311">
        <v>0</v>
      </c>
      <c r="BS311">
        <v>0</v>
      </c>
    </row>
    <row r="312" spans="1:71" x14ac:dyDescent="0.2">
      <c r="A312">
        <v>387</v>
      </c>
      <c r="B312" t="s">
        <v>969</v>
      </c>
      <c r="C312" t="s">
        <v>968</v>
      </c>
      <c r="D312">
        <v>159</v>
      </c>
      <c r="E312" t="s">
        <v>1669</v>
      </c>
      <c r="F312">
        <v>14</v>
      </c>
      <c r="G312">
        <v>1</v>
      </c>
      <c r="H312">
        <v>1610.9395999999999</v>
      </c>
      <c r="I312">
        <v>388</v>
      </c>
      <c r="K312">
        <v>0</v>
      </c>
      <c r="L312" t="s">
        <v>1586</v>
      </c>
      <c r="M312" t="s">
        <v>1586</v>
      </c>
      <c r="N312">
        <v>3</v>
      </c>
      <c r="O312" s="4">
        <v>5.5675000000000003E-13</v>
      </c>
      <c r="P312">
        <v>61.037999999999997</v>
      </c>
      <c r="Q312">
        <v>191410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379770</v>
      </c>
      <c r="AF312">
        <v>153430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0</v>
      </c>
      <c r="BP312">
        <v>0</v>
      </c>
      <c r="BQ312">
        <v>0</v>
      </c>
      <c r="BR312">
        <v>0</v>
      </c>
      <c r="BS312">
        <v>0</v>
      </c>
    </row>
    <row r="313" spans="1:71" x14ac:dyDescent="0.2">
      <c r="A313">
        <v>389</v>
      </c>
      <c r="B313" t="s">
        <v>1667</v>
      </c>
      <c r="C313" t="s">
        <v>1141</v>
      </c>
      <c r="D313" t="s">
        <v>1666</v>
      </c>
      <c r="E313" t="s">
        <v>1668</v>
      </c>
      <c r="F313">
        <v>13</v>
      </c>
      <c r="G313">
        <v>0</v>
      </c>
      <c r="H313">
        <v>1311.751</v>
      </c>
      <c r="I313">
        <v>390</v>
      </c>
      <c r="K313">
        <v>0</v>
      </c>
      <c r="L313" t="s">
        <v>1586</v>
      </c>
      <c r="M313" t="s">
        <v>1586</v>
      </c>
      <c r="N313">
        <v>2</v>
      </c>
      <c r="O313" s="4">
        <v>2.7282999999999999E-5</v>
      </c>
      <c r="P313">
        <v>35.540999999999997</v>
      </c>
      <c r="Q313">
        <v>153250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147740</v>
      </c>
      <c r="BG313">
        <v>1012800</v>
      </c>
      <c r="BH313">
        <v>371970</v>
      </c>
      <c r="BI313">
        <v>0</v>
      </c>
      <c r="BJ313">
        <v>0</v>
      </c>
      <c r="BK313">
        <v>0</v>
      </c>
      <c r="BL313">
        <v>0</v>
      </c>
      <c r="BM313">
        <v>0</v>
      </c>
      <c r="BN313">
        <v>0</v>
      </c>
      <c r="BO313">
        <v>0</v>
      </c>
      <c r="BP313">
        <v>0</v>
      </c>
      <c r="BQ313">
        <v>0</v>
      </c>
      <c r="BR313">
        <v>0</v>
      </c>
      <c r="BS313">
        <v>0</v>
      </c>
    </row>
    <row r="314" spans="1:71" x14ac:dyDescent="0.2">
      <c r="A314">
        <v>390</v>
      </c>
      <c r="B314" t="s">
        <v>1004</v>
      </c>
      <c r="C314" t="s">
        <v>1003</v>
      </c>
      <c r="D314">
        <v>150</v>
      </c>
      <c r="E314" t="s">
        <v>1665</v>
      </c>
      <c r="F314">
        <v>16</v>
      </c>
      <c r="G314">
        <v>0</v>
      </c>
      <c r="H314">
        <v>1685.8372999999999</v>
      </c>
      <c r="I314">
        <v>391</v>
      </c>
      <c r="K314">
        <v>54</v>
      </c>
      <c r="L314" t="s">
        <v>1589</v>
      </c>
      <c r="M314" t="s">
        <v>1586</v>
      </c>
      <c r="N314" t="s">
        <v>1585</v>
      </c>
      <c r="O314">
        <v>0</v>
      </c>
      <c r="P314">
        <v>213.73</v>
      </c>
      <c r="Q314">
        <v>29404000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12617000</v>
      </c>
      <c r="AE314">
        <v>8919900</v>
      </c>
      <c r="AF314">
        <v>248930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91808</v>
      </c>
      <c r="BD314">
        <v>42699000</v>
      </c>
      <c r="BE314">
        <v>90620000</v>
      </c>
      <c r="BF314">
        <v>85685000</v>
      </c>
      <c r="BG314">
        <v>47400000</v>
      </c>
      <c r="BH314">
        <v>3050300</v>
      </c>
      <c r="BI314">
        <v>261790</v>
      </c>
      <c r="BJ314">
        <v>92408</v>
      </c>
      <c r="BK314">
        <v>113320</v>
      </c>
      <c r="BL314">
        <v>0</v>
      </c>
      <c r="BM314">
        <v>0</v>
      </c>
      <c r="BN314">
        <v>0</v>
      </c>
      <c r="BO314">
        <v>0</v>
      </c>
      <c r="BP314">
        <v>0</v>
      </c>
      <c r="BQ314">
        <v>0</v>
      </c>
      <c r="BR314">
        <v>0</v>
      </c>
      <c r="BS314">
        <v>0</v>
      </c>
    </row>
    <row r="315" spans="1:71" x14ac:dyDescent="0.2">
      <c r="A315">
        <v>391</v>
      </c>
      <c r="B315" t="s">
        <v>1004</v>
      </c>
      <c r="C315" t="s">
        <v>1003</v>
      </c>
      <c r="D315">
        <v>150</v>
      </c>
      <c r="E315" t="s">
        <v>1664</v>
      </c>
      <c r="F315">
        <v>22</v>
      </c>
      <c r="G315">
        <v>1</v>
      </c>
      <c r="H315">
        <v>2343.2183</v>
      </c>
      <c r="I315">
        <v>392</v>
      </c>
      <c r="K315">
        <v>44</v>
      </c>
      <c r="L315" t="s">
        <v>1589</v>
      </c>
      <c r="M315" t="s">
        <v>1586</v>
      </c>
      <c r="N315" t="s">
        <v>1661</v>
      </c>
      <c r="O315">
        <v>0</v>
      </c>
      <c r="P315">
        <v>159.69999999999999</v>
      </c>
      <c r="Q315">
        <v>7307300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748880</v>
      </c>
      <c r="AD315">
        <v>20915000</v>
      </c>
      <c r="AE315">
        <v>12538000</v>
      </c>
      <c r="AF315">
        <v>275800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1450800</v>
      </c>
      <c r="BE315">
        <v>32685000</v>
      </c>
      <c r="BF315">
        <v>1977600</v>
      </c>
      <c r="BG315">
        <v>0</v>
      </c>
      <c r="BH315">
        <v>0</v>
      </c>
      <c r="BI315">
        <v>0</v>
      </c>
      <c r="BJ315">
        <v>0</v>
      </c>
      <c r="BK315">
        <v>0</v>
      </c>
      <c r="BL315">
        <v>0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0</v>
      </c>
      <c r="BS315">
        <v>0</v>
      </c>
    </row>
    <row r="316" spans="1:71" x14ac:dyDescent="0.2">
      <c r="A316">
        <v>392</v>
      </c>
      <c r="B316" t="s">
        <v>1000</v>
      </c>
      <c r="C316" t="s">
        <v>999</v>
      </c>
      <c r="D316">
        <v>151</v>
      </c>
      <c r="E316" t="s">
        <v>1663</v>
      </c>
      <c r="F316">
        <v>16</v>
      </c>
      <c r="G316">
        <v>0</v>
      </c>
      <c r="H316">
        <v>1613.8162</v>
      </c>
      <c r="I316">
        <v>393</v>
      </c>
      <c r="K316">
        <v>47</v>
      </c>
      <c r="L316" t="s">
        <v>1589</v>
      </c>
      <c r="M316" t="s">
        <v>1586</v>
      </c>
      <c r="N316" t="s">
        <v>1585</v>
      </c>
      <c r="O316">
        <v>0</v>
      </c>
      <c r="P316">
        <v>173.06</v>
      </c>
      <c r="Q316">
        <v>17982000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7901200</v>
      </c>
      <c r="AE316">
        <v>4367500</v>
      </c>
      <c r="AF316">
        <v>1292300</v>
      </c>
      <c r="AG316">
        <v>0</v>
      </c>
      <c r="AH316">
        <v>86968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43325000</v>
      </c>
      <c r="BE316">
        <v>64630000</v>
      </c>
      <c r="BF316">
        <v>25631000</v>
      </c>
      <c r="BG316">
        <v>32431000</v>
      </c>
      <c r="BH316">
        <v>0</v>
      </c>
      <c r="BI316">
        <v>0</v>
      </c>
      <c r="BJ316">
        <v>0</v>
      </c>
      <c r="BK316">
        <v>158380</v>
      </c>
      <c r="BL316">
        <v>0</v>
      </c>
      <c r="BM316">
        <v>0</v>
      </c>
      <c r="BN316">
        <v>0</v>
      </c>
      <c r="BO316">
        <v>0</v>
      </c>
      <c r="BP316">
        <v>0</v>
      </c>
      <c r="BQ316">
        <v>0</v>
      </c>
      <c r="BR316">
        <v>0</v>
      </c>
      <c r="BS316">
        <v>0</v>
      </c>
    </row>
    <row r="317" spans="1:71" x14ac:dyDescent="0.2">
      <c r="A317">
        <v>393</v>
      </c>
      <c r="B317" t="s">
        <v>1000</v>
      </c>
      <c r="C317" t="s">
        <v>999</v>
      </c>
      <c r="D317">
        <v>151</v>
      </c>
      <c r="E317" t="s">
        <v>1662</v>
      </c>
      <c r="F317">
        <v>22</v>
      </c>
      <c r="G317">
        <v>1</v>
      </c>
      <c r="H317">
        <v>2271.1970999999999</v>
      </c>
      <c r="I317">
        <v>394</v>
      </c>
      <c r="K317">
        <v>17</v>
      </c>
      <c r="L317" t="s">
        <v>1589</v>
      </c>
      <c r="M317" t="s">
        <v>1586</v>
      </c>
      <c r="N317" t="s">
        <v>1661</v>
      </c>
      <c r="O317" s="4">
        <v>4.0273E-70</v>
      </c>
      <c r="P317">
        <v>72.085999999999999</v>
      </c>
      <c r="Q317">
        <v>4206000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12286000</v>
      </c>
      <c r="AE317">
        <v>8824800</v>
      </c>
      <c r="AF317">
        <v>2033900</v>
      </c>
      <c r="AG317">
        <v>11113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3649800</v>
      </c>
      <c r="BE317">
        <v>13585000</v>
      </c>
      <c r="BF317">
        <v>1570000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0</v>
      </c>
      <c r="BS317">
        <v>0</v>
      </c>
    </row>
    <row r="318" spans="1:71" x14ac:dyDescent="0.2">
      <c r="A318">
        <v>394</v>
      </c>
      <c r="B318" t="s">
        <v>1659</v>
      </c>
      <c r="C318" t="s">
        <v>1284</v>
      </c>
      <c r="D318">
        <v>85</v>
      </c>
      <c r="E318" t="s">
        <v>1660</v>
      </c>
      <c r="F318">
        <v>16</v>
      </c>
      <c r="G318">
        <v>0</v>
      </c>
      <c r="H318">
        <v>1648.9875999999999</v>
      </c>
      <c r="I318">
        <v>395</v>
      </c>
      <c r="K318">
        <v>2</v>
      </c>
      <c r="L318" t="s">
        <v>1589</v>
      </c>
      <c r="M318" t="s">
        <v>1586</v>
      </c>
      <c r="N318">
        <v>2</v>
      </c>
      <c r="O318">
        <v>0</v>
      </c>
      <c r="P318">
        <v>152.85</v>
      </c>
      <c r="Q318">
        <v>6448300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16881000</v>
      </c>
      <c r="BG318">
        <v>40645000</v>
      </c>
      <c r="BH318">
        <v>6347300</v>
      </c>
      <c r="BI318">
        <v>609160</v>
      </c>
      <c r="BJ318">
        <v>0</v>
      </c>
      <c r="BK318">
        <v>0</v>
      </c>
      <c r="BL318">
        <v>0</v>
      </c>
      <c r="BM318">
        <v>0</v>
      </c>
      <c r="BN318">
        <v>0</v>
      </c>
      <c r="BO318">
        <v>0</v>
      </c>
      <c r="BP318">
        <v>0</v>
      </c>
      <c r="BQ318">
        <v>0</v>
      </c>
      <c r="BR318">
        <v>0</v>
      </c>
      <c r="BS318">
        <v>0</v>
      </c>
    </row>
    <row r="319" spans="1:71" x14ac:dyDescent="0.2">
      <c r="A319">
        <v>395</v>
      </c>
      <c r="B319" t="s">
        <v>758</v>
      </c>
      <c r="C319" t="s">
        <v>757</v>
      </c>
      <c r="D319">
        <v>202</v>
      </c>
      <c r="E319" t="s">
        <v>1658</v>
      </c>
      <c r="F319">
        <v>11</v>
      </c>
      <c r="G319">
        <v>0</v>
      </c>
      <c r="H319">
        <v>1070.6084000000001</v>
      </c>
      <c r="I319">
        <v>396</v>
      </c>
      <c r="K319">
        <v>2</v>
      </c>
      <c r="L319" t="s">
        <v>1589</v>
      </c>
      <c r="M319" t="s">
        <v>1586</v>
      </c>
      <c r="N319">
        <v>2</v>
      </c>
      <c r="O319" s="4">
        <v>1.7269E-5</v>
      </c>
      <c r="P319">
        <v>48.283000000000001</v>
      </c>
      <c r="Q319">
        <v>1688700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635890</v>
      </c>
      <c r="AE319">
        <v>646880</v>
      </c>
      <c r="AF319">
        <v>99088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245320</v>
      </c>
      <c r="BE319">
        <v>0</v>
      </c>
      <c r="BF319">
        <v>8754900</v>
      </c>
      <c r="BG319">
        <v>5836400</v>
      </c>
      <c r="BH319">
        <v>607540</v>
      </c>
      <c r="BI319">
        <v>60812</v>
      </c>
      <c r="BJ319">
        <v>0</v>
      </c>
      <c r="BK319">
        <v>0</v>
      </c>
      <c r="BL319">
        <v>0</v>
      </c>
      <c r="BM319">
        <v>0</v>
      </c>
      <c r="BN319">
        <v>0</v>
      </c>
      <c r="BO319">
        <v>0</v>
      </c>
      <c r="BP319">
        <v>0</v>
      </c>
      <c r="BQ319">
        <v>0</v>
      </c>
      <c r="BR319">
        <v>0</v>
      </c>
      <c r="BS319">
        <v>0</v>
      </c>
    </row>
    <row r="320" spans="1:71" x14ac:dyDescent="0.2">
      <c r="A320">
        <v>398</v>
      </c>
      <c r="B320" t="s">
        <v>1438</v>
      </c>
      <c r="C320" t="s">
        <v>1437</v>
      </c>
      <c r="D320">
        <v>49</v>
      </c>
      <c r="E320" t="s">
        <v>1657</v>
      </c>
      <c r="F320">
        <v>14</v>
      </c>
      <c r="G320">
        <v>0</v>
      </c>
      <c r="H320">
        <v>1509.8403000000001</v>
      </c>
      <c r="I320">
        <v>399</v>
      </c>
      <c r="K320">
        <v>0</v>
      </c>
      <c r="L320" t="s">
        <v>1589</v>
      </c>
      <c r="M320" t="s">
        <v>1586</v>
      </c>
      <c r="N320">
        <v>2</v>
      </c>
      <c r="O320">
        <v>0</v>
      </c>
      <c r="P320">
        <v>110.86</v>
      </c>
      <c r="Q320">
        <v>8767500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85003</v>
      </c>
      <c r="AD320">
        <v>6765600</v>
      </c>
      <c r="AE320">
        <v>13956000</v>
      </c>
      <c r="AF320">
        <v>5717800</v>
      </c>
      <c r="AG320">
        <v>0</v>
      </c>
      <c r="AH320">
        <v>0</v>
      </c>
      <c r="AI320">
        <v>0</v>
      </c>
      <c r="AJ320">
        <v>10290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132110</v>
      </c>
      <c r="BE320">
        <v>0</v>
      </c>
      <c r="BF320">
        <v>25270000</v>
      </c>
      <c r="BG320">
        <v>31617000</v>
      </c>
      <c r="BH320">
        <v>3547500</v>
      </c>
      <c r="BI320">
        <v>380160</v>
      </c>
      <c r="BJ320">
        <v>0</v>
      </c>
      <c r="BK320">
        <v>101040</v>
      </c>
      <c r="BL320">
        <v>0</v>
      </c>
      <c r="BM320">
        <v>0</v>
      </c>
      <c r="BN320">
        <v>0</v>
      </c>
      <c r="BO320">
        <v>0</v>
      </c>
      <c r="BP320">
        <v>0</v>
      </c>
      <c r="BQ320">
        <v>0</v>
      </c>
      <c r="BR320">
        <v>0</v>
      </c>
      <c r="BS320">
        <v>0</v>
      </c>
    </row>
    <row r="321" spans="1:71" x14ac:dyDescent="0.2">
      <c r="A321">
        <v>399</v>
      </c>
      <c r="B321" t="s">
        <v>1655</v>
      </c>
      <c r="C321" t="s">
        <v>1437</v>
      </c>
      <c r="D321">
        <v>49</v>
      </c>
      <c r="E321" t="s">
        <v>1656</v>
      </c>
      <c r="F321">
        <v>15</v>
      </c>
      <c r="G321">
        <v>1</v>
      </c>
      <c r="H321">
        <v>1665.9413999999999</v>
      </c>
      <c r="I321">
        <v>400</v>
      </c>
      <c r="K321">
        <v>3</v>
      </c>
      <c r="L321" t="s">
        <v>1589</v>
      </c>
      <c r="M321" t="s">
        <v>1586</v>
      </c>
      <c r="N321" t="s">
        <v>1585</v>
      </c>
      <c r="O321" s="4">
        <v>2.1448E-26</v>
      </c>
      <c r="P321">
        <v>75.668999999999997</v>
      </c>
      <c r="Q321">
        <v>1757400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237010</v>
      </c>
      <c r="AE321">
        <v>723120</v>
      </c>
      <c r="AF321">
        <v>27140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6471100</v>
      </c>
      <c r="BG321">
        <v>8961800</v>
      </c>
      <c r="BH321">
        <v>824190</v>
      </c>
      <c r="BI321">
        <v>85000</v>
      </c>
      <c r="BJ321">
        <v>0</v>
      </c>
      <c r="BK321">
        <v>0</v>
      </c>
      <c r="BL321">
        <v>0</v>
      </c>
      <c r="BM321">
        <v>0</v>
      </c>
      <c r="BN321">
        <v>0</v>
      </c>
      <c r="BO321">
        <v>0</v>
      </c>
      <c r="BP321">
        <v>0</v>
      </c>
      <c r="BQ321">
        <v>0</v>
      </c>
      <c r="BR321">
        <v>0</v>
      </c>
      <c r="BS321">
        <v>0</v>
      </c>
    </row>
    <row r="322" spans="1:71" x14ac:dyDescent="0.2">
      <c r="A322">
        <v>400</v>
      </c>
      <c r="B322" t="s">
        <v>1653</v>
      </c>
      <c r="C322" t="s">
        <v>1437</v>
      </c>
      <c r="D322">
        <v>49</v>
      </c>
      <c r="E322" t="s">
        <v>1654</v>
      </c>
      <c r="F322">
        <v>18</v>
      </c>
      <c r="G322">
        <v>2</v>
      </c>
      <c r="H322">
        <v>1964.1419000000001</v>
      </c>
      <c r="I322">
        <v>401</v>
      </c>
      <c r="K322">
        <v>3</v>
      </c>
      <c r="L322" t="s">
        <v>1589</v>
      </c>
      <c r="M322" t="s">
        <v>1586</v>
      </c>
      <c r="N322">
        <v>3</v>
      </c>
      <c r="O322">
        <v>9.2009000000000004E-4</v>
      </c>
      <c r="P322">
        <v>34.094000000000001</v>
      </c>
      <c r="Q322">
        <v>567930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360770</v>
      </c>
      <c r="AE322">
        <v>815850</v>
      </c>
      <c r="AF322">
        <v>45880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671880</v>
      </c>
      <c r="BG322">
        <v>3371900</v>
      </c>
      <c r="BH322">
        <v>0</v>
      </c>
      <c r="BI322">
        <v>0</v>
      </c>
      <c r="BJ322">
        <v>0</v>
      </c>
      <c r="BK322">
        <v>0</v>
      </c>
      <c r="BL322">
        <v>0</v>
      </c>
      <c r="BM322">
        <v>0</v>
      </c>
      <c r="BN322">
        <v>0</v>
      </c>
      <c r="BO322">
        <v>0</v>
      </c>
      <c r="BP322">
        <v>0</v>
      </c>
      <c r="BQ322">
        <v>0</v>
      </c>
      <c r="BR322">
        <v>0</v>
      </c>
      <c r="BS322">
        <v>0</v>
      </c>
    </row>
    <row r="323" spans="1:71" x14ac:dyDescent="0.2">
      <c r="A323">
        <v>401</v>
      </c>
      <c r="B323" t="s">
        <v>729</v>
      </c>
      <c r="C323" t="s">
        <v>728</v>
      </c>
      <c r="D323">
        <v>209</v>
      </c>
      <c r="E323" t="s">
        <v>1652</v>
      </c>
      <c r="F323">
        <v>13</v>
      </c>
      <c r="G323">
        <v>0</v>
      </c>
      <c r="H323">
        <v>1381.7678000000001</v>
      </c>
      <c r="I323">
        <v>402</v>
      </c>
      <c r="K323">
        <v>1</v>
      </c>
      <c r="L323" t="s">
        <v>1589</v>
      </c>
      <c r="M323" t="s">
        <v>1586</v>
      </c>
      <c r="N323">
        <v>2</v>
      </c>
      <c r="O323">
        <v>5.0594000000000004E-3</v>
      </c>
      <c r="P323">
        <v>52.79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0</v>
      </c>
      <c r="BO323">
        <v>0</v>
      </c>
      <c r="BP323">
        <v>0</v>
      </c>
      <c r="BQ323">
        <v>0</v>
      </c>
      <c r="BR323">
        <v>0</v>
      </c>
      <c r="BS323">
        <v>0</v>
      </c>
    </row>
    <row r="324" spans="1:71" x14ac:dyDescent="0.2">
      <c r="A324">
        <v>402</v>
      </c>
      <c r="B324" t="s">
        <v>763</v>
      </c>
      <c r="C324" t="s">
        <v>762</v>
      </c>
      <c r="D324">
        <v>200</v>
      </c>
      <c r="E324" t="s">
        <v>1651</v>
      </c>
      <c r="F324">
        <v>12</v>
      </c>
      <c r="G324">
        <v>0</v>
      </c>
      <c r="H324">
        <v>1394.7194</v>
      </c>
      <c r="I324">
        <v>403</v>
      </c>
      <c r="K324">
        <v>1</v>
      </c>
      <c r="L324" t="s">
        <v>1589</v>
      </c>
      <c r="M324" t="s">
        <v>1586</v>
      </c>
      <c r="N324">
        <v>3</v>
      </c>
      <c r="O324">
        <v>1.0792E-2</v>
      </c>
      <c r="P324">
        <v>3.0375999999999999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0</v>
      </c>
      <c r="BQ324">
        <v>0</v>
      </c>
      <c r="BR324">
        <v>0</v>
      </c>
      <c r="BS324">
        <v>0</v>
      </c>
    </row>
    <row r="325" spans="1:71" x14ac:dyDescent="0.2">
      <c r="A325">
        <v>403</v>
      </c>
      <c r="B325" t="s">
        <v>1090</v>
      </c>
      <c r="C325" t="s">
        <v>1089</v>
      </c>
      <c r="D325">
        <v>133</v>
      </c>
      <c r="E325" t="s">
        <v>1650</v>
      </c>
      <c r="F325">
        <v>7</v>
      </c>
      <c r="G325">
        <v>0</v>
      </c>
      <c r="H325">
        <v>839.48649999999998</v>
      </c>
      <c r="I325">
        <v>404</v>
      </c>
      <c r="K325">
        <v>0</v>
      </c>
      <c r="L325" t="s">
        <v>1589</v>
      </c>
      <c r="M325" t="s">
        <v>1586</v>
      </c>
      <c r="N325">
        <v>2</v>
      </c>
      <c r="O325">
        <v>1.1418999999999999E-3</v>
      </c>
      <c r="P325">
        <v>74.716999999999999</v>
      </c>
      <c r="Q325">
        <v>16724000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7032100</v>
      </c>
      <c r="AT325">
        <v>0</v>
      </c>
      <c r="AU325">
        <v>305550</v>
      </c>
      <c r="AV325">
        <v>8737100</v>
      </c>
      <c r="AW325">
        <v>4848100</v>
      </c>
      <c r="AX325">
        <v>1629500</v>
      </c>
      <c r="AY325">
        <v>0</v>
      </c>
      <c r="AZ325">
        <v>0</v>
      </c>
      <c r="BA325">
        <v>4811500</v>
      </c>
      <c r="BB325">
        <v>0</v>
      </c>
      <c r="BC325">
        <v>4371800</v>
      </c>
      <c r="BD325">
        <v>5899700</v>
      </c>
      <c r="BE325">
        <v>0</v>
      </c>
      <c r="BF325">
        <v>0</v>
      </c>
      <c r="BG325">
        <v>0</v>
      </c>
      <c r="BH325">
        <v>7693400</v>
      </c>
      <c r="BI325">
        <v>1181200</v>
      </c>
      <c r="BJ325">
        <v>10722000</v>
      </c>
      <c r="BK325">
        <v>4542800</v>
      </c>
      <c r="BL325">
        <v>17744000</v>
      </c>
      <c r="BM325">
        <v>19639000</v>
      </c>
      <c r="BN325">
        <v>39084000</v>
      </c>
      <c r="BO325">
        <v>9846900</v>
      </c>
      <c r="BP325">
        <v>7255600</v>
      </c>
      <c r="BQ325">
        <v>0</v>
      </c>
      <c r="BR325">
        <v>4411600</v>
      </c>
      <c r="BS325">
        <v>7487000</v>
      </c>
    </row>
    <row r="326" spans="1:71" x14ac:dyDescent="0.2">
      <c r="A326">
        <v>404</v>
      </c>
      <c r="B326" t="s">
        <v>547</v>
      </c>
      <c r="C326" t="s">
        <v>921</v>
      </c>
      <c r="D326">
        <v>168</v>
      </c>
      <c r="E326" t="s">
        <v>1649</v>
      </c>
      <c r="F326">
        <v>15</v>
      </c>
      <c r="G326">
        <v>0</v>
      </c>
      <c r="H326">
        <v>1647.7588000000001</v>
      </c>
      <c r="I326">
        <v>405</v>
      </c>
      <c r="K326">
        <v>0</v>
      </c>
      <c r="L326" t="s">
        <v>1589</v>
      </c>
      <c r="M326" t="s">
        <v>1586</v>
      </c>
      <c r="N326">
        <v>2</v>
      </c>
      <c r="O326">
        <v>0</v>
      </c>
      <c r="P326">
        <v>162.22</v>
      </c>
      <c r="Q326">
        <v>2290600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49639</v>
      </c>
      <c r="BD326">
        <v>155990</v>
      </c>
      <c r="BE326">
        <v>16552000</v>
      </c>
      <c r="BF326">
        <v>5756300</v>
      </c>
      <c r="BG326">
        <v>0</v>
      </c>
      <c r="BH326">
        <v>392440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0</v>
      </c>
      <c r="BQ326">
        <v>0</v>
      </c>
      <c r="BR326">
        <v>0</v>
      </c>
      <c r="BS326">
        <v>0</v>
      </c>
    </row>
    <row r="327" spans="1:71" x14ac:dyDescent="0.2">
      <c r="A327">
        <v>405</v>
      </c>
      <c r="B327" t="s">
        <v>1060</v>
      </c>
      <c r="C327" t="s">
        <v>1059</v>
      </c>
      <c r="D327">
        <v>139</v>
      </c>
      <c r="E327" t="s">
        <v>1648</v>
      </c>
      <c r="F327">
        <v>13</v>
      </c>
      <c r="G327">
        <v>0</v>
      </c>
      <c r="H327">
        <v>1358.7154</v>
      </c>
      <c r="I327">
        <v>406</v>
      </c>
      <c r="K327">
        <v>0</v>
      </c>
      <c r="L327" t="s">
        <v>1589</v>
      </c>
      <c r="M327" t="s">
        <v>1586</v>
      </c>
      <c r="N327">
        <v>2</v>
      </c>
      <c r="O327">
        <v>1.3680999999999999E-3</v>
      </c>
      <c r="P327">
        <v>33.225000000000001</v>
      </c>
      <c r="Q327">
        <v>87240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872400</v>
      </c>
      <c r="BF327">
        <v>0</v>
      </c>
      <c r="BG327">
        <v>0</v>
      </c>
      <c r="BH327">
        <v>0</v>
      </c>
      <c r="BI327">
        <v>0</v>
      </c>
      <c r="BJ327">
        <v>0</v>
      </c>
      <c r="BK327">
        <v>0</v>
      </c>
      <c r="BL327">
        <v>0</v>
      </c>
      <c r="BM327">
        <v>0</v>
      </c>
      <c r="BN327">
        <v>0</v>
      </c>
      <c r="BO327">
        <v>0</v>
      </c>
      <c r="BP327">
        <v>0</v>
      </c>
      <c r="BQ327">
        <v>0</v>
      </c>
      <c r="BR327">
        <v>0</v>
      </c>
      <c r="BS327">
        <v>0</v>
      </c>
    </row>
    <row r="328" spans="1:71" x14ac:dyDescent="0.2">
      <c r="A328">
        <v>406</v>
      </c>
      <c r="B328" t="s">
        <v>879</v>
      </c>
      <c r="C328" t="s">
        <v>878</v>
      </c>
      <c r="D328">
        <v>179</v>
      </c>
      <c r="E328" t="s">
        <v>1647</v>
      </c>
      <c r="F328">
        <v>14</v>
      </c>
      <c r="G328">
        <v>0</v>
      </c>
      <c r="H328">
        <v>1399.7307000000001</v>
      </c>
      <c r="I328">
        <v>407</v>
      </c>
      <c r="K328">
        <v>0</v>
      </c>
      <c r="L328" t="s">
        <v>1589</v>
      </c>
      <c r="M328" t="s">
        <v>1586</v>
      </c>
      <c r="N328">
        <v>2</v>
      </c>
      <c r="O328">
        <v>8.4285999999999996E-3</v>
      </c>
      <c r="P328">
        <v>17.026</v>
      </c>
      <c r="Q328">
        <v>253770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2537700</v>
      </c>
      <c r="BF328">
        <v>0</v>
      </c>
      <c r="BG328">
        <v>0</v>
      </c>
      <c r="BH328">
        <v>0</v>
      </c>
      <c r="BI328">
        <v>0</v>
      </c>
      <c r="BJ328">
        <v>0</v>
      </c>
      <c r="BK328">
        <v>0</v>
      </c>
      <c r="BL328">
        <v>0</v>
      </c>
      <c r="BM328">
        <v>0</v>
      </c>
      <c r="BN328">
        <v>0</v>
      </c>
      <c r="BO328">
        <v>0</v>
      </c>
      <c r="BP328">
        <v>0</v>
      </c>
      <c r="BQ328">
        <v>0</v>
      </c>
      <c r="BR328">
        <v>0</v>
      </c>
      <c r="BS328">
        <v>0</v>
      </c>
    </row>
    <row r="329" spans="1:71" x14ac:dyDescent="0.2">
      <c r="A329">
        <v>407</v>
      </c>
      <c r="B329" t="s">
        <v>1645</v>
      </c>
      <c r="C329" t="s">
        <v>1319</v>
      </c>
      <c r="D329" t="s">
        <v>1607</v>
      </c>
      <c r="E329" t="s">
        <v>1646</v>
      </c>
      <c r="F329">
        <v>14</v>
      </c>
      <c r="G329">
        <v>1</v>
      </c>
      <c r="H329">
        <v>1412.7987000000001</v>
      </c>
      <c r="I329">
        <v>408</v>
      </c>
      <c r="K329">
        <v>0</v>
      </c>
      <c r="L329" t="s">
        <v>1586</v>
      </c>
      <c r="M329" t="s">
        <v>1586</v>
      </c>
      <c r="N329" t="s">
        <v>1585</v>
      </c>
      <c r="O329" s="4">
        <v>7.4930999999999996E-13</v>
      </c>
      <c r="P329">
        <v>61.353000000000002</v>
      </c>
      <c r="Q329">
        <v>1195800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  <c r="BF329">
        <v>254900</v>
      </c>
      <c r="BG329">
        <v>1170300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0</v>
      </c>
      <c r="BN329">
        <v>0</v>
      </c>
      <c r="BO329">
        <v>0</v>
      </c>
      <c r="BP329">
        <v>0</v>
      </c>
      <c r="BQ329">
        <v>0</v>
      </c>
      <c r="BR329">
        <v>0</v>
      </c>
      <c r="BS329">
        <v>0</v>
      </c>
    </row>
    <row r="330" spans="1:71" x14ac:dyDescent="0.2">
      <c r="A330">
        <v>408</v>
      </c>
      <c r="B330" t="s">
        <v>1643</v>
      </c>
      <c r="C330" t="s">
        <v>1447</v>
      </c>
      <c r="D330">
        <v>46</v>
      </c>
      <c r="E330" t="s">
        <v>1644</v>
      </c>
      <c r="F330">
        <v>12</v>
      </c>
      <c r="G330">
        <v>0</v>
      </c>
      <c r="H330">
        <v>1392.7905000000001</v>
      </c>
      <c r="I330">
        <v>409</v>
      </c>
      <c r="K330">
        <v>2</v>
      </c>
      <c r="L330" t="s">
        <v>1589</v>
      </c>
      <c r="M330" t="s">
        <v>1586</v>
      </c>
      <c r="N330">
        <v>3</v>
      </c>
      <c r="O330">
        <v>1.0792E-2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0</v>
      </c>
      <c r="BH330">
        <v>0</v>
      </c>
      <c r="BI330">
        <v>0</v>
      </c>
      <c r="BJ330">
        <v>0</v>
      </c>
      <c r="BK330">
        <v>0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0</v>
      </c>
      <c r="BR330">
        <v>0</v>
      </c>
      <c r="BS330">
        <v>0</v>
      </c>
    </row>
    <row r="331" spans="1:71" x14ac:dyDescent="0.2">
      <c r="A331">
        <v>409</v>
      </c>
      <c r="B331" t="s">
        <v>1062</v>
      </c>
      <c r="C331" t="s">
        <v>1061</v>
      </c>
      <c r="D331">
        <v>40</v>
      </c>
      <c r="E331" t="s">
        <v>1642</v>
      </c>
      <c r="F331">
        <v>10</v>
      </c>
      <c r="G331">
        <v>0</v>
      </c>
      <c r="H331">
        <v>1010.576</v>
      </c>
      <c r="I331">
        <v>410</v>
      </c>
      <c r="K331">
        <v>1</v>
      </c>
      <c r="L331" t="s">
        <v>1589</v>
      </c>
      <c r="M331" t="s">
        <v>1586</v>
      </c>
      <c r="N331">
        <v>2</v>
      </c>
      <c r="O331">
        <v>6.4482999999999997E-3</v>
      </c>
      <c r="P331">
        <v>51.853999999999999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0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0</v>
      </c>
      <c r="BS331">
        <v>0</v>
      </c>
    </row>
    <row r="332" spans="1:71" x14ac:dyDescent="0.2">
      <c r="A332">
        <v>410</v>
      </c>
      <c r="B332" t="s">
        <v>1074</v>
      </c>
      <c r="C332" t="s">
        <v>1073</v>
      </c>
      <c r="D332">
        <v>136</v>
      </c>
      <c r="E332" t="s">
        <v>1641</v>
      </c>
      <c r="F332">
        <v>13</v>
      </c>
      <c r="G332">
        <v>1</v>
      </c>
      <c r="H332">
        <v>1271.7813000000001</v>
      </c>
      <c r="I332">
        <v>411</v>
      </c>
      <c r="K332">
        <v>0</v>
      </c>
      <c r="L332" t="s">
        <v>1589</v>
      </c>
      <c r="M332" t="s">
        <v>1586</v>
      </c>
      <c r="N332">
        <v>1</v>
      </c>
      <c r="O332">
        <v>4.9439000000000002E-3</v>
      </c>
      <c r="P332">
        <v>0</v>
      </c>
      <c r="Q332">
        <v>11297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11297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0</v>
      </c>
      <c r="BL332">
        <v>0</v>
      </c>
      <c r="BM332">
        <v>0</v>
      </c>
      <c r="BN332">
        <v>0</v>
      </c>
      <c r="BO332">
        <v>0</v>
      </c>
      <c r="BP332">
        <v>0</v>
      </c>
      <c r="BQ332">
        <v>0</v>
      </c>
      <c r="BR332">
        <v>0</v>
      </c>
      <c r="BS332">
        <v>0</v>
      </c>
    </row>
    <row r="333" spans="1:71" x14ac:dyDescent="0.2">
      <c r="A333">
        <v>411</v>
      </c>
      <c r="B333" t="s">
        <v>1639</v>
      </c>
      <c r="C333" t="s">
        <v>708</v>
      </c>
      <c r="D333">
        <v>214</v>
      </c>
      <c r="E333" t="s">
        <v>1640</v>
      </c>
      <c r="F333">
        <v>10</v>
      </c>
      <c r="G333">
        <v>0</v>
      </c>
      <c r="H333">
        <v>1212.5663</v>
      </c>
      <c r="I333">
        <v>412</v>
      </c>
      <c r="K333">
        <v>1</v>
      </c>
      <c r="L333" t="s">
        <v>1589</v>
      </c>
      <c r="M333" t="s">
        <v>1586</v>
      </c>
      <c r="N333">
        <v>2</v>
      </c>
      <c r="O333">
        <v>0</v>
      </c>
      <c r="P333">
        <v>107.47</v>
      </c>
      <c r="Q333">
        <v>6251600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9318400</v>
      </c>
      <c r="BG333">
        <v>38663000</v>
      </c>
      <c r="BH333">
        <v>13509000</v>
      </c>
      <c r="BI333">
        <v>1025000</v>
      </c>
      <c r="BJ333">
        <v>0</v>
      </c>
      <c r="BK333">
        <v>0</v>
      </c>
      <c r="BL333">
        <v>0</v>
      </c>
      <c r="BM333">
        <v>0</v>
      </c>
      <c r="BN333">
        <v>0</v>
      </c>
      <c r="BO333">
        <v>0</v>
      </c>
      <c r="BP333">
        <v>0</v>
      </c>
      <c r="BQ333">
        <v>0</v>
      </c>
      <c r="BR333">
        <v>0</v>
      </c>
      <c r="BS333">
        <v>0</v>
      </c>
    </row>
    <row r="334" spans="1:71" x14ac:dyDescent="0.2">
      <c r="A334">
        <v>412</v>
      </c>
      <c r="B334" t="s">
        <v>727</v>
      </c>
      <c r="C334" t="s">
        <v>726</v>
      </c>
      <c r="D334">
        <v>210</v>
      </c>
      <c r="E334" t="s">
        <v>1638</v>
      </c>
      <c r="F334">
        <v>12</v>
      </c>
      <c r="G334">
        <v>0</v>
      </c>
      <c r="H334">
        <v>1347.7147</v>
      </c>
      <c r="I334">
        <v>413</v>
      </c>
      <c r="K334">
        <v>2</v>
      </c>
      <c r="L334" t="s">
        <v>1589</v>
      </c>
      <c r="M334" t="s">
        <v>1586</v>
      </c>
      <c r="N334">
        <v>2</v>
      </c>
      <c r="O334" s="4">
        <v>1.9750999999999999E-6</v>
      </c>
      <c r="P334">
        <v>47.823</v>
      </c>
      <c r="Q334">
        <v>95426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248140</v>
      </c>
      <c r="BE334">
        <v>587340</v>
      </c>
      <c r="BF334">
        <v>118780</v>
      </c>
      <c r="BG334">
        <v>0</v>
      </c>
      <c r="BH334">
        <v>0</v>
      </c>
      <c r="BI334">
        <v>0</v>
      </c>
      <c r="BJ334">
        <v>0</v>
      </c>
      <c r="BK334">
        <v>0</v>
      </c>
      <c r="BL334">
        <v>0</v>
      </c>
      <c r="BM334">
        <v>0</v>
      </c>
      <c r="BN334">
        <v>0</v>
      </c>
      <c r="BO334">
        <v>0</v>
      </c>
      <c r="BP334">
        <v>0</v>
      </c>
      <c r="BQ334">
        <v>0</v>
      </c>
      <c r="BR334">
        <v>0</v>
      </c>
      <c r="BS334">
        <v>0</v>
      </c>
    </row>
    <row r="335" spans="1:71" x14ac:dyDescent="0.2">
      <c r="A335">
        <v>413</v>
      </c>
      <c r="B335" t="s">
        <v>1057</v>
      </c>
      <c r="C335" t="s">
        <v>1635</v>
      </c>
      <c r="D335">
        <v>140</v>
      </c>
      <c r="E335" t="s">
        <v>1637</v>
      </c>
      <c r="F335">
        <v>18</v>
      </c>
      <c r="G335">
        <v>0</v>
      </c>
      <c r="H335">
        <v>1974.9535000000001</v>
      </c>
      <c r="I335">
        <v>414</v>
      </c>
      <c r="K335">
        <v>1</v>
      </c>
      <c r="L335" t="s">
        <v>1589</v>
      </c>
      <c r="M335" t="s">
        <v>1586</v>
      </c>
      <c r="N335">
        <v>2</v>
      </c>
      <c r="O335">
        <v>2.9922E-3</v>
      </c>
      <c r="P335">
        <v>29.936</v>
      </c>
      <c r="Q335">
        <v>379620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109470</v>
      </c>
      <c r="AI335">
        <v>0</v>
      </c>
      <c r="AJ335">
        <v>2654400</v>
      </c>
      <c r="AK335">
        <v>103240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L335">
        <v>0</v>
      </c>
      <c r="BM335">
        <v>0</v>
      </c>
      <c r="BN335">
        <v>0</v>
      </c>
      <c r="BO335">
        <v>0</v>
      </c>
      <c r="BP335">
        <v>0</v>
      </c>
      <c r="BQ335">
        <v>0</v>
      </c>
      <c r="BR335">
        <v>0</v>
      </c>
      <c r="BS335">
        <v>0</v>
      </c>
    </row>
    <row r="336" spans="1:71" x14ac:dyDescent="0.2">
      <c r="A336">
        <v>414</v>
      </c>
      <c r="B336" t="s">
        <v>1057</v>
      </c>
      <c r="C336" t="s">
        <v>1635</v>
      </c>
      <c r="D336">
        <v>140</v>
      </c>
      <c r="E336" t="s">
        <v>1636</v>
      </c>
      <c r="F336">
        <v>19</v>
      </c>
      <c r="G336">
        <v>1</v>
      </c>
      <c r="H336">
        <v>2103.0484000000001</v>
      </c>
      <c r="I336">
        <v>415</v>
      </c>
      <c r="K336">
        <v>1</v>
      </c>
      <c r="L336" t="s">
        <v>1589</v>
      </c>
      <c r="M336" t="s">
        <v>1586</v>
      </c>
      <c r="N336">
        <v>3</v>
      </c>
      <c r="O336" s="4">
        <v>7.4355000000000004E-55</v>
      </c>
      <c r="P336">
        <v>73.706999999999994</v>
      </c>
      <c r="Q336">
        <v>180470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180470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0</v>
      </c>
      <c r="BL336">
        <v>0</v>
      </c>
      <c r="BM336">
        <v>0</v>
      </c>
      <c r="BN336">
        <v>0</v>
      </c>
      <c r="BO336">
        <v>0</v>
      </c>
      <c r="BP336">
        <v>0</v>
      </c>
      <c r="BQ336">
        <v>0</v>
      </c>
      <c r="BR336">
        <v>0</v>
      </c>
      <c r="BS336">
        <v>0</v>
      </c>
    </row>
    <row r="337" spans="1:71" x14ac:dyDescent="0.2">
      <c r="A337">
        <v>415</v>
      </c>
      <c r="B337" t="s">
        <v>1518</v>
      </c>
      <c r="C337" t="s">
        <v>1518</v>
      </c>
      <c r="D337">
        <v>18</v>
      </c>
      <c r="E337" t="s">
        <v>1634</v>
      </c>
      <c r="F337">
        <v>11</v>
      </c>
      <c r="G337">
        <v>2</v>
      </c>
      <c r="H337">
        <v>1311.6678999999999</v>
      </c>
      <c r="I337">
        <v>416</v>
      </c>
      <c r="K337">
        <v>3</v>
      </c>
      <c r="L337" t="s">
        <v>1589</v>
      </c>
      <c r="M337" t="s">
        <v>1589</v>
      </c>
      <c r="N337">
        <v>2</v>
      </c>
      <c r="O337">
        <v>2.8969999999999998E-3</v>
      </c>
      <c r="P337">
        <v>42.598999999999997</v>
      </c>
      <c r="Q337">
        <v>6981900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385850</v>
      </c>
      <c r="AK337">
        <v>396110</v>
      </c>
      <c r="AL337">
        <v>0</v>
      </c>
      <c r="AM337">
        <v>0</v>
      </c>
      <c r="AN337">
        <v>34880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56159000</v>
      </c>
      <c r="BF337">
        <v>0</v>
      </c>
      <c r="BG337">
        <v>12842000</v>
      </c>
      <c r="BH337">
        <v>0</v>
      </c>
      <c r="BI337">
        <v>0</v>
      </c>
      <c r="BJ337">
        <v>0</v>
      </c>
      <c r="BK337">
        <v>0</v>
      </c>
      <c r="BL337">
        <v>0</v>
      </c>
      <c r="BM337">
        <v>0</v>
      </c>
      <c r="BN337">
        <v>0</v>
      </c>
      <c r="BO337">
        <v>0</v>
      </c>
      <c r="BP337">
        <v>0</v>
      </c>
      <c r="BQ337">
        <v>0</v>
      </c>
      <c r="BR337">
        <v>0</v>
      </c>
      <c r="BS337">
        <v>0</v>
      </c>
    </row>
    <row r="338" spans="1:71" x14ac:dyDescent="0.2">
      <c r="A338">
        <v>416</v>
      </c>
      <c r="B338" t="s">
        <v>1004</v>
      </c>
      <c r="C338" t="s">
        <v>1003</v>
      </c>
      <c r="D338">
        <v>150</v>
      </c>
      <c r="E338" t="s">
        <v>1633</v>
      </c>
      <c r="F338">
        <v>17</v>
      </c>
      <c r="G338">
        <v>1</v>
      </c>
      <c r="H338">
        <v>1967.9411</v>
      </c>
      <c r="I338">
        <v>417</v>
      </c>
      <c r="J338">
        <v>5</v>
      </c>
      <c r="K338">
        <v>4</v>
      </c>
      <c r="L338" t="s">
        <v>1589</v>
      </c>
      <c r="M338" t="s">
        <v>1586</v>
      </c>
      <c r="N338">
        <v>3</v>
      </c>
      <c r="O338" s="4">
        <v>9.4899000000000009E-41</v>
      </c>
      <c r="P338">
        <v>109.38</v>
      </c>
      <c r="Q338">
        <v>3238400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2527700</v>
      </c>
      <c r="BE338">
        <v>21375000</v>
      </c>
      <c r="BF338">
        <v>4557400</v>
      </c>
      <c r="BG338">
        <v>3924300</v>
      </c>
      <c r="BH338">
        <v>0</v>
      </c>
      <c r="BI338">
        <v>0</v>
      </c>
      <c r="BJ338">
        <v>0</v>
      </c>
      <c r="BK338">
        <v>0</v>
      </c>
      <c r="BL338">
        <v>0</v>
      </c>
      <c r="BM338">
        <v>0</v>
      </c>
      <c r="BN338">
        <v>0</v>
      </c>
      <c r="BO338">
        <v>0</v>
      </c>
      <c r="BP338">
        <v>0</v>
      </c>
      <c r="BQ338">
        <v>0</v>
      </c>
      <c r="BR338">
        <v>0</v>
      </c>
      <c r="BS338">
        <v>0</v>
      </c>
    </row>
    <row r="339" spans="1:71" x14ac:dyDescent="0.2">
      <c r="A339">
        <v>417</v>
      </c>
      <c r="B339" t="s">
        <v>1631</v>
      </c>
      <c r="C339" t="s">
        <v>1003</v>
      </c>
      <c r="D339" t="s">
        <v>1584</v>
      </c>
      <c r="E339" t="s">
        <v>1632</v>
      </c>
      <c r="F339">
        <v>12</v>
      </c>
      <c r="G339">
        <v>0</v>
      </c>
      <c r="H339">
        <v>1309.6667</v>
      </c>
      <c r="I339">
        <v>418</v>
      </c>
      <c r="K339">
        <v>46</v>
      </c>
      <c r="L339" t="s">
        <v>1586</v>
      </c>
      <c r="M339" t="s">
        <v>1586</v>
      </c>
      <c r="N339">
        <v>2</v>
      </c>
      <c r="O339">
        <v>0</v>
      </c>
      <c r="P339">
        <v>137.69</v>
      </c>
      <c r="Q339">
        <v>55019000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127600000</v>
      </c>
      <c r="AE339">
        <v>50174000</v>
      </c>
      <c r="AF339">
        <v>586240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160730</v>
      </c>
      <c r="BD339">
        <v>48231000</v>
      </c>
      <c r="BE339">
        <v>116250000</v>
      </c>
      <c r="BF339">
        <v>94563000</v>
      </c>
      <c r="BG339">
        <v>102740000</v>
      </c>
      <c r="BH339">
        <v>4427400</v>
      </c>
      <c r="BI339">
        <v>181920</v>
      </c>
      <c r="BJ339">
        <v>0</v>
      </c>
      <c r="BK339">
        <v>0</v>
      </c>
      <c r="BL339">
        <v>0</v>
      </c>
      <c r="BM339">
        <v>0</v>
      </c>
      <c r="BN339">
        <v>0</v>
      </c>
      <c r="BO339">
        <v>0</v>
      </c>
      <c r="BP339">
        <v>0</v>
      </c>
      <c r="BQ339">
        <v>0</v>
      </c>
      <c r="BR339">
        <v>0</v>
      </c>
      <c r="BS339">
        <v>0</v>
      </c>
    </row>
    <row r="340" spans="1:71" x14ac:dyDescent="0.2">
      <c r="A340">
        <v>418</v>
      </c>
      <c r="B340" t="s">
        <v>1066</v>
      </c>
      <c r="C340" t="s">
        <v>565</v>
      </c>
      <c r="D340">
        <v>138</v>
      </c>
      <c r="E340" t="s">
        <v>1630</v>
      </c>
      <c r="F340">
        <v>9</v>
      </c>
      <c r="G340">
        <v>0</v>
      </c>
      <c r="H340">
        <v>1099.5914</v>
      </c>
      <c r="I340">
        <v>419</v>
      </c>
      <c r="K340">
        <v>1</v>
      </c>
      <c r="L340" t="s">
        <v>1589</v>
      </c>
      <c r="M340" t="s">
        <v>1586</v>
      </c>
      <c r="N340">
        <v>2</v>
      </c>
      <c r="O340" s="4">
        <v>6.5236999999999999E-5</v>
      </c>
      <c r="P340">
        <v>65.037999999999997</v>
      </c>
      <c r="Q340">
        <v>494090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4896100</v>
      </c>
      <c r="BF340">
        <v>0</v>
      </c>
      <c r="BG340">
        <v>0</v>
      </c>
      <c r="BH340">
        <v>0</v>
      </c>
      <c r="BI340">
        <v>44784</v>
      </c>
      <c r="BJ340">
        <v>0</v>
      </c>
      <c r="BK340">
        <v>0</v>
      </c>
      <c r="BL340">
        <v>0</v>
      </c>
      <c r="BM340">
        <v>0</v>
      </c>
      <c r="BN340">
        <v>0</v>
      </c>
      <c r="BO340">
        <v>0</v>
      </c>
      <c r="BP340">
        <v>0</v>
      </c>
      <c r="BQ340">
        <v>0</v>
      </c>
      <c r="BR340">
        <v>0</v>
      </c>
      <c r="BS340">
        <v>0</v>
      </c>
    </row>
    <row r="341" spans="1:71" x14ac:dyDescent="0.2">
      <c r="A341">
        <v>420</v>
      </c>
      <c r="B341" t="s">
        <v>1329</v>
      </c>
      <c r="C341" t="s">
        <v>1328</v>
      </c>
      <c r="D341">
        <v>75</v>
      </c>
      <c r="E341" t="s">
        <v>1629</v>
      </c>
      <c r="F341">
        <v>19</v>
      </c>
      <c r="G341">
        <v>0</v>
      </c>
      <c r="H341">
        <v>2141.0025000000001</v>
      </c>
      <c r="I341">
        <v>421</v>
      </c>
      <c r="K341">
        <v>0</v>
      </c>
      <c r="L341" t="s">
        <v>1589</v>
      </c>
      <c r="M341" t="s">
        <v>1586</v>
      </c>
      <c r="N341">
        <v>2</v>
      </c>
      <c r="O341">
        <v>9.4360999999999993E-3</v>
      </c>
      <c r="P341">
        <v>13.404</v>
      </c>
      <c r="Q341">
        <v>35325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56730</v>
      </c>
      <c r="BJ341">
        <v>233100</v>
      </c>
      <c r="BK341">
        <v>0</v>
      </c>
      <c r="BL341">
        <v>63417</v>
      </c>
      <c r="BM341">
        <v>0</v>
      </c>
      <c r="BN341">
        <v>0</v>
      </c>
      <c r="BO341">
        <v>0</v>
      </c>
      <c r="BP341">
        <v>0</v>
      </c>
      <c r="BQ341">
        <v>0</v>
      </c>
      <c r="BR341">
        <v>0</v>
      </c>
      <c r="BS341">
        <v>0</v>
      </c>
    </row>
    <row r="342" spans="1:71" x14ac:dyDescent="0.2">
      <c r="A342">
        <v>421</v>
      </c>
      <c r="B342" t="s">
        <v>417</v>
      </c>
      <c r="C342" t="s">
        <v>417</v>
      </c>
      <c r="D342">
        <v>201</v>
      </c>
      <c r="E342" t="s">
        <v>1628</v>
      </c>
      <c r="F342">
        <v>15</v>
      </c>
      <c r="G342">
        <v>0</v>
      </c>
      <c r="H342">
        <v>1627.8317999999999</v>
      </c>
      <c r="I342">
        <v>422</v>
      </c>
      <c r="K342">
        <v>0</v>
      </c>
      <c r="L342" t="s">
        <v>1589</v>
      </c>
      <c r="M342" t="s">
        <v>1589</v>
      </c>
      <c r="N342">
        <v>2</v>
      </c>
      <c r="O342" s="4">
        <v>1.0398E-13</v>
      </c>
      <c r="P342">
        <v>59.542000000000002</v>
      </c>
      <c r="Q342">
        <v>661210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0</v>
      </c>
      <c r="BF342">
        <v>1074200</v>
      </c>
      <c r="BG342">
        <v>4541900</v>
      </c>
      <c r="BH342">
        <v>894760</v>
      </c>
      <c r="BI342">
        <v>101200</v>
      </c>
      <c r="BJ342">
        <v>0</v>
      </c>
      <c r="BK342">
        <v>0</v>
      </c>
      <c r="BL342">
        <v>0</v>
      </c>
      <c r="BM342">
        <v>0</v>
      </c>
      <c r="BN342">
        <v>0</v>
      </c>
      <c r="BO342">
        <v>0</v>
      </c>
      <c r="BP342">
        <v>0</v>
      </c>
      <c r="BQ342">
        <v>0</v>
      </c>
      <c r="BR342">
        <v>0</v>
      </c>
      <c r="BS342">
        <v>0</v>
      </c>
    </row>
    <row r="343" spans="1:71" x14ac:dyDescent="0.2">
      <c r="A343">
        <v>422</v>
      </c>
      <c r="B343" t="s">
        <v>1626</v>
      </c>
      <c r="C343" t="s">
        <v>1003</v>
      </c>
      <c r="D343" t="s">
        <v>1625</v>
      </c>
      <c r="E343" t="s">
        <v>1627</v>
      </c>
      <c r="F343">
        <v>15</v>
      </c>
      <c r="G343">
        <v>0</v>
      </c>
      <c r="H343">
        <v>1668.7995000000001</v>
      </c>
      <c r="I343">
        <v>423</v>
      </c>
      <c r="K343">
        <v>0</v>
      </c>
      <c r="L343" t="s">
        <v>1586</v>
      </c>
      <c r="M343" t="s">
        <v>1586</v>
      </c>
      <c r="N343">
        <v>2</v>
      </c>
      <c r="O343" s="4">
        <v>4.2340000000000001E-9</v>
      </c>
      <c r="P343">
        <v>48.741</v>
      </c>
      <c r="Q343">
        <v>431140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1851500</v>
      </c>
      <c r="AE343">
        <v>1767200</v>
      </c>
      <c r="AF343">
        <v>628310</v>
      </c>
      <c r="AG343">
        <v>64314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0</v>
      </c>
      <c r="BQ343">
        <v>0</v>
      </c>
      <c r="BR343">
        <v>0</v>
      </c>
      <c r="BS343">
        <v>0</v>
      </c>
    </row>
    <row r="344" spans="1:71" x14ac:dyDescent="0.2">
      <c r="A344">
        <v>423</v>
      </c>
      <c r="B344" t="s">
        <v>1426</v>
      </c>
      <c r="C344" t="s">
        <v>1425</v>
      </c>
      <c r="D344">
        <v>52</v>
      </c>
      <c r="E344" t="s">
        <v>1624</v>
      </c>
      <c r="F344">
        <v>14</v>
      </c>
      <c r="G344">
        <v>0</v>
      </c>
      <c r="H344">
        <v>1705.8675000000001</v>
      </c>
      <c r="I344">
        <v>424</v>
      </c>
      <c r="K344">
        <v>0</v>
      </c>
      <c r="L344" t="s">
        <v>1589</v>
      </c>
      <c r="M344" t="s">
        <v>1586</v>
      </c>
      <c r="N344">
        <v>2</v>
      </c>
      <c r="O344">
        <v>8.2249000000000003E-3</v>
      </c>
      <c r="P344">
        <v>16.632000000000001</v>
      </c>
      <c r="Q344">
        <v>298770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1434300</v>
      </c>
      <c r="AK344">
        <v>1117300</v>
      </c>
      <c r="AL344">
        <v>43617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  <c r="BF344">
        <v>0</v>
      </c>
      <c r="BG344">
        <v>0</v>
      </c>
      <c r="BH344">
        <v>0</v>
      </c>
      <c r="BI344">
        <v>0</v>
      </c>
      <c r="BJ344">
        <v>0</v>
      </c>
      <c r="BK344">
        <v>0</v>
      </c>
      <c r="BL344">
        <v>0</v>
      </c>
      <c r="BM344">
        <v>0</v>
      </c>
      <c r="BN344">
        <v>0</v>
      </c>
      <c r="BO344">
        <v>0</v>
      </c>
      <c r="BP344">
        <v>0</v>
      </c>
      <c r="BQ344">
        <v>0</v>
      </c>
      <c r="BR344">
        <v>0</v>
      </c>
      <c r="BS344">
        <v>0</v>
      </c>
    </row>
    <row r="345" spans="1:71" x14ac:dyDescent="0.2">
      <c r="A345">
        <v>424</v>
      </c>
      <c r="B345" t="s">
        <v>1371</v>
      </c>
      <c r="C345" t="s">
        <v>1370</v>
      </c>
      <c r="D345">
        <v>66</v>
      </c>
      <c r="E345" t="s">
        <v>1623</v>
      </c>
      <c r="F345">
        <v>21</v>
      </c>
      <c r="G345">
        <v>2</v>
      </c>
      <c r="H345">
        <v>2744.2779</v>
      </c>
      <c r="I345">
        <v>425</v>
      </c>
      <c r="K345">
        <v>1</v>
      </c>
      <c r="L345" t="s">
        <v>1589</v>
      </c>
      <c r="M345" t="s">
        <v>1586</v>
      </c>
      <c r="N345">
        <v>4</v>
      </c>
      <c r="O345">
        <v>8.0269999999999994E-3</v>
      </c>
      <c r="P345">
        <v>14.31</v>
      </c>
      <c r="Q345">
        <v>827650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241890</v>
      </c>
      <c r="BE345">
        <v>7011800</v>
      </c>
      <c r="BF345">
        <v>0</v>
      </c>
      <c r="BG345">
        <v>1022900</v>
      </c>
      <c r="BH345">
        <v>0</v>
      </c>
      <c r="BI345">
        <v>0</v>
      </c>
      <c r="BJ345">
        <v>0</v>
      </c>
      <c r="BK345">
        <v>0</v>
      </c>
      <c r="BL345">
        <v>0</v>
      </c>
      <c r="BM345">
        <v>0</v>
      </c>
      <c r="BN345">
        <v>0</v>
      </c>
      <c r="BO345">
        <v>0</v>
      </c>
      <c r="BP345">
        <v>0</v>
      </c>
      <c r="BQ345">
        <v>0</v>
      </c>
      <c r="BR345">
        <v>0</v>
      </c>
      <c r="BS345">
        <v>0</v>
      </c>
    </row>
    <row r="346" spans="1:71" x14ac:dyDescent="0.2">
      <c r="A346">
        <v>425</v>
      </c>
      <c r="B346" t="s">
        <v>688</v>
      </c>
      <c r="C346" t="s">
        <v>686</v>
      </c>
      <c r="D346">
        <v>219</v>
      </c>
      <c r="E346" t="s">
        <v>1622</v>
      </c>
      <c r="F346">
        <v>16</v>
      </c>
      <c r="G346">
        <v>1</v>
      </c>
      <c r="H346">
        <v>1688.8920000000001</v>
      </c>
      <c r="I346">
        <v>426</v>
      </c>
      <c r="J346">
        <v>8</v>
      </c>
      <c r="K346">
        <v>2</v>
      </c>
      <c r="L346" t="s">
        <v>1589</v>
      </c>
      <c r="M346" t="s">
        <v>1586</v>
      </c>
      <c r="N346">
        <v>3</v>
      </c>
      <c r="O346" s="4">
        <v>1.0094000000000001E-95</v>
      </c>
      <c r="P346">
        <v>89.465999999999994</v>
      </c>
      <c r="Q346">
        <v>387350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0</v>
      </c>
      <c r="BF346">
        <v>0</v>
      </c>
      <c r="BG346">
        <v>3145200</v>
      </c>
      <c r="BH346">
        <v>561820</v>
      </c>
      <c r="BI346">
        <v>130710</v>
      </c>
      <c r="BJ346">
        <v>0</v>
      </c>
      <c r="BK346">
        <v>0</v>
      </c>
      <c r="BL346">
        <v>35749</v>
      </c>
      <c r="BM346">
        <v>0</v>
      </c>
      <c r="BN346">
        <v>0</v>
      </c>
      <c r="BO346">
        <v>0</v>
      </c>
      <c r="BP346">
        <v>0</v>
      </c>
      <c r="BQ346">
        <v>0</v>
      </c>
      <c r="BR346">
        <v>0</v>
      </c>
      <c r="BS346">
        <v>0</v>
      </c>
    </row>
    <row r="347" spans="1:71" x14ac:dyDescent="0.2">
      <c r="A347">
        <v>426</v>
      </c>
      <c r="B347" t="s">
        <v>1620</v>
      </c>
      <c r="C347" t="s">
        <v>1319</v>
      </c>
      <c r="D347">
        <v>76</v>
      </c>
      <c r="E347" t="s">
        <v>1621</v>
      </c>
      <c r="F347">
        <v>16</v>
      </c>
      <c r="G347">
        <v>1</v>
      </c>
      <c r="H347">
        <v>1661.8811000000001</v>
      </c>
      <c r="I347">
        <v>427</v>
      </c>
      <c r="J347">
        <v>3</v>
      </c>
      <c r="K347">
        <v>1</v>
      </c>
      <c r="L347" t="s">
        <v>1589</v>
      </c>
      <c r="M347" t="s">
        <v>1586</v>
      </c>
      <c r="N347">
        <v>3</v>
      </c>
      <c r="O347" s="4">
        <v>1.9148E-136</v>
      </c>
      <c r="P347">
        <v>103.39</v>
      </c>
      <c r="Q347">
        <v>929580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  <c r="BF347">
        <v>0</v>
      </c>
      <c r="BG347">
        <v>7768200</v>
      </c>
      <c r="BH347">
        <v>1527600</v>
      </c>
      <c r="BI347">
        <v>0</v>
      </c>
      <c r="BJ347">
        <v>0</v>
      </c>
      <c r="BK347">
        <v>0</v>
      </c>
      <c r="BL347">
        <v>0</v>
      </c>
      <c r="BM347">
        <v>0</v>
      </c>
      <c r="BN347">
        <v>0</v>
      </c>
      <c r="BO347">
        <v>0</v>
      </c>
      <c r="BP347">
        <v>0</v>
      </c>
      <c r="BQ347">
        <v>0</v>
      </c>
      <c r="BR347">
        <v>0</v>
      </c>
      <c r="BS347">
        <v>0</v>
      </c>
    </row>
    <row r="348" spans="1:71" x14ac:dyDescent="0.2">
      <c r="A348">
        <v>427</v>
      </c>
      <c r="B348" t="s">
        <v>1333</v>
      </c>
      <c r="C348" t="s">
        <v>1332</v>
      </c>
      <c r="D348">
        <v>60</v>
      </c>
      <c r="E348" t="s">
        <v>1619</v>
      </c>
      <c r="F348">
        <v>11</v>
      </c>
      <c r="G348">
        <v>0</v>
      </c>
      <c r="H348">
        <v>1213.5979</v>
      </c>
      <c r="I348">
        <v>428</v>
      </c>
      <c r="K348">
        <v>1</v>
      </c>
      <c r="L348" t="s">
        <v>1589</v>
      </c>
      <c r="M348" t="s">
        <v>1586</v>
      </c>
      <c r="N348">
        <v>2</v>
      </c>
      <c r="O348" s="4">
        <v>2.8407E-16</v>
      </c>
      <c r="P348">
        <v>82.748999999999995</v>
      </c>
      <c r="Q348">
        <v>225690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667730</v>
      </c>
      <c r="BE348">
        <v>1118800</v>
      </c>
      <c r="BF348">
        <v>319930</v>
      </c>
      <c r="BG348">
        <v>150460</v>
      </c>
      <c r="BH348">
        <v>0</v>
      </c>
      <c r="BI348">
        <v>0</v>
      </c>
      <c r="BJ348">
        <v>0</v>
      </c>
      <c r="BK348">
        <v>0</v>
      </c>
      <c r="BL348">
        <v>0</v>
      </c>
      <c r="BM348">
        <v>0</v>
      </c>
      <c r="BN348">
        <v>0</v>
      </c>
      <c r="BO348">
        <v>0</v>
      </c>
      <c r="BP348">
        <v>0</v>
      </c>
      <c r="BQ348">
        <v>0</v>
      </c>
      <c r="BR348">
        <v>0</v>
      </c>
      <c r="BS348">
        <v>0</v>
      </c>
    </row>
    <row r="349" spans="1:71" x14ac:dyDescent="0.2">
      <c r="A349">
        <v>431</v>
      </c>
      <c r="B349" t="s">
        <v>1616</v>
      </c>
      <c r="C349" t="s">
        <v>1279</v>
      </c>
      <c r="D349" t="s">
        <v>1615</v>
      </c>
      <c r="E349" t="s">
        <v>1618</v>
      </c>
      <c r="F349">
        <v>9</v>
      </c>
      <c r="G349">
        <v>0</v>
      </c>
      <c r="H349">
        <v>1166.5244</v>
      </c>
      <c r="I349">
        <v>432</v>
      </c>
      <c r="K349">
        <v>0</v>
      </c>
      <c r="L349" t="s">
        <v>1586</v>
      </c>
      <c r="M349" t="s">
        <v>1586</v>
      </c>
      <c r="N349">
        <v>2</v>
      </c>
      <c r="O349" s="4">
        <v>1.1369E-174</v>
      </c>
      <c r="P349">
        <v>88.947999999999993</v>
      </c>
      <c r="Q349">
        <v>1243700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  <c r="BF349">
        <v>1224500</v>
      </c>
      <c r="BG349">
        <v>8069400</v>
      </c>
      <c r="BH349">
        <v>2829500</v>
      </c>
      <c r="BI349">
        <v>313660</v>
      </c>
      <c r="BJ349">
        <v>0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0</v>
      </c>
      <c r="BR349">
        <v>0</v>
      </c>
      <c r="BS349">
        <v>0</v>
      </c>
    </row>
    <row r="350" spans="1:71" x14ac:dyDescent="0.2">
      <c r="A350">
        <v>432</v>
      </c>
      <c r="B350" t="s">
        <v>1616</v>
      </c>
      <c r="C350" t="s">
        <v>1279</v>
      </c>
      <c r="D350" t="s">
        <v>1615</v>
      </c>
      <c r="E350" t="s">
        <v>1617</v>
      </c>
      <c r="F350">
        <v>10</v>
      </c>
      <c r="G350">
        <v>1</v>
      </c>
      <c r="H350">
        <v>1322.6255000000001</v>
      </c>
      <c r="I350">
        <v>433</v>
      </c>
      <c r="K350">
        <v>0</v>
      </c>
      <c r="L350" t="s">
        <v>1586</v>
      </c>
      <c r="M350" t="s">
        <v>1586</v>
      </c>
      <c r="N350">
        <v>2</v>
      </c>
      <c r="O350">
        <v>0</v>
      </c>
      <c r="P350">
        <v>105.78</v>
      </c>
      <c r="Q350">
        <v>120220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985440</v>
      </c>
      <c r="BH350">
        <v>216730</v>
      </c>
      <c r="BI350">
        <v>0</v>
      </c>
      <c r="BJ350">
        <v>0</v>
      </c>
      <c r="BK350">
        <v>0</v>
      </c>
      <c r="BL350">
        <v>0</v>
      </c>
      <c r="BM350">
        <v>0</v>
      </c>
      <c r="BN350">
        <v>0</v>
      </c>
      <c r="BO350">
        <v>0</v>
      </c>
      <c r="BP350">
        <v>0</v>
      </c>
      <c r="BQ350">
        <v>0</v>
      </c>
      <c r="BR350">
        <v>0</v>
      </c>
      <c r="BS350">
        <v>0</v>
      </c>
    </row>
    <row r="351" spans="1:71" x14ac:dyDescent="0.2">
      <c r="A351">
        <v>433</v>
      </c>
      <c r="B351" t="s">
        <v>905</v>
      </c>
      <c r="C351" t="s">
        <v>904</v>
      </c>
      <c r="D351">
        <v>173</v>
      </c>
      <c r="E351" t="s">
        <v>1614</v>
      </c>
      <c r="F351">
        <v>16</v>
      </c>
      <c r="G351">
        <v>0</v>
      </c>
      <c r="H351">
        <v>1769.8584000000001</v>
      </c>
      <c r="I351">
        <v>434</v>
      </c>
      <c r="K351">
        <v>1</v>
      </c>
      <c r="L351" t="s">
        <v>1589</v>
      </c>
      <c r="M351" t="s">
        <v>1586</v>
      </c>
      <c r="N351">
        <v>2</v>
      </c>
      <c r="O351" s="4">
        <v>1.1069E-82</v>
      </c>
      <c r="P351">
        <v>88.186999999999998</v>
      </c>
      <c r="Q351">
        <v>1024100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  <c r="BC351">
        <v>0</v>
      </c>
      <c r="BD351">
        <v>0</v>
      </c>
      <c r="BE351">
        <v>6204800</v>
      </c>
      <c r="BF351">
        <v>0</v>
      </c>
      <c r="BG351">
        <v>3475900</v>
      </c>
      <c r="BH351">
        <v>560460</v>
      </c>
      <c r="BI351">
        <v>0</v>
      </c>
      <c r="BJ351">
        <v>0</v>
      </c>
      <c r="BK351">
        <v>0</v>
      </c>
      <c r="BL351">
        <v>0</v>
      </c>
      <c r="BM351">
        <v>0</v>
      </c>
      <c r="BN351">
        <v>0</v>
      </c>
      <c r="BO351">
        <v>0</v>
      </c>
      <c r="BP351">
        <v>0</v>
      </c>
      <c r="BQ351">
        <v>0</v>
      </c>
      <c r="BR351">
        <v>0</v>
      </c>
      <c r="BS351">
        <v>0</v>
      </c>
    </row>
    <row r="352" spans="1:71" x14ac:dyDescent="0.2">
      <c r="A352">
        <v>434</v>
      </c>
      <c r="B352" t="s">
        <v>1612</v>
      </c>
      <c r="C352" t="s">
        <v>1319</v>
      </c>
      <c r="D352" t="s">
        <v>1607</v>
      </c>
      <c r="E352" t="s">
        <v>1613</v>
      </c>
      <c r="F352">
        <v>16</v>
      </c>
      <c r="G352">
        <v>0</v>
      </c>
      <c r="H352">
        <v>1657.8213000000001</v>
      </c>
      <c r="I352">
        <v>435</v>
      </c>
      <c r="K352">
        <v>3</v>
      </c>
      <c r="L352" t="s">
        <v>1586</v>
      </c>
      <c r="M352" t="s">
        <v>1586</v>
      </c>
      <c r="N352">
        <v>3</v>
      </c>
      <c r="O352" s="4">
        <v>7.8736999999999995E-32</v>
      </c>
      <c r="P352">
        <v>70.98</v>
      </c>
      <c r="Q352">
        <v>1903800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57654</v>
      </c>
      <c r="BE352">
        <v>0</v>
      </c>
      <c r="BF352">
        <v>6269100</v>
      </c>
      <c r="BG352">
        <v>12711000</v>
      </c>
      <c r="BH352">
        <v>0</v>
      </c>
      <c r="BI352">
        <v>0</v>
      </c>
      <c r="BJ352">
        <v>0</v>
      </c>
      <c r="BK352">
        <v>0</v>
      </c>
      <c r="BL352">
        <v>0</v>
      </c>
      <c r="BM352">
        <v>0</v>
      </c>
      <c r="BN352">
        <v>0</v>
      </c>
      <c r="BO352">
        <v>0</v>
      </c>
      <c r="BP352">
        <v>0</v>
      </c>
      <c r="BQ352">
        <v>0</v>
      </c>
      <c r="BR352">
        <v>0</v>
      </c>
      <c r="BS352">
        <v>0</v>
      </c>
    </row>
    <row r="353" spans="1:71" x14ac:dyDescent="0.2">
      <c r="A353">
        <v>435</v>
      </c>
      <c r="B353" t="s">
        <v>1610</v>
      </c>
      <c r="C353" t="s">
        <v>1437</v>
      </c>
      <c r="D353">
        <v>49</v>
      </c>
      <c r="E353" t="s">
        <v>1611</v>
      </c>
      <c r="F353">
        <v>22</v>
      </c>
      <c r="G353">
        <v>0</v>
      </c>
      <c r="H353">
        <v>2323.0353</v>
      </c>
      <c r="I353">
        <v>436</v>
      </c>
      <c r="K353">
        <v>5</v>
      </c>
      <c r="L353" t="s">
        <v>1589</v>
      </c>
      <c r="M353" t="s">
        <v>1586</v>
      </c>
      <c r="N353" t="s">
        <v>1585</v>
      </c>
      <c r="O353">
        <v>0</v>
      </c>
      <c r="P353">
        <v>134.85</v>
      </c>
      <c r="Q353">
        <v>28618000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92723</v>
      </c>
      <c r="AD353">
        <v>5416300</v>
      </c>
      <c r="AE353">
        <v>11466000</v>
      </c>
      <c r="AF353">
        <v>735820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883250</v>
      </c>
      <c r="BE353">
        <v>41147000</v>
      </c>
      <c r="BF353">
        <v>103780000</v>
      </c>
      <c r="BG353">
        <v>115580000</v>
      </c>
      <c r="BH353">
        <v>0</v>
      </c>
      <c r="BI353">
        <v>75090</v>
      </c>
      <c r="BJ353">
        <v>384740</v>
      </c>
      <c r="BK353">
        <v>0</v>
      </c>
      <c r="BL353">
        <v>0</v>
      </c>
      <c r="BM353">
        <v>0</v>
      </c>
      <c r="BN353">
        <v>0</v>
      </c>
      <c r="BO353">
        <v>0</v>
      </c>
      <c r="BP353">
        <v>0</v>
      </c>
      <c r="BQ353">
        <v>0</v>
      </c>
      <c r="BR353">
        <v>0</v>
      </c>
      <c r="BS353">
        <v>0</v>
      </c>
    </row>
    <row r="354" spans="1:71" x14ac:dyDescent="0.2">
      <c r="A354">
        <v>438</v>
      </c>
      <c r="B354" t="s">
        <v>1608</v>
      </c>
      <c r="C354" t="s">
        <v>1319</v>
      </c>
      <c r="D354" t="s">
        <v>1607</v>
      </c>
      <c r="E354" t="s">
        <v>1609</v>
      </c>
      <c r="F354">
        <v>10</v>
      </c>
      <c r="G354">
        <v>0</v>
      </c>
      <c r="H354">
        <v>1095.5713000000001</v>
      </c>
      <c r="I354">
        <v>439</v>
      </c>
      <c r="K354">
        <v>3</v>
      </c>
      <c r="L354" t="s">
        <v>1586</v>
      </c>
      <c r="M354" t="s">
        <v>1586</v>
      </c>
      <c r="N354">
        <v>2</v>
      </c>
      <c r="O354" s="4">
        <v>9.6606000000000003E-5</v>
      </c>
      <c r="P354">
        <v>57.96</v>
      </c>
      <c r="Q354">
        <v>4060000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442030</v>
      </c>
      <c r="AE354">
        <v>821530</v>
      </c>
      <c r="AF354">
        <v>71527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160330</v>
      </c>
      <c r="BE354">
        <v>0</v>
      </c>
      <c r="BF354">
        <v>12820000</v>
      </c>
      <c r="BG354">
        <v>21535000</v>
      </c>
      <c r="BH354">
        <v>3435400</v>
      </c>
      <c r="BI354">
        <v>422190</v>
      </c>
      <c r="BJ354">
        <v>0</v>
      </c>
      <c r="BK354">
        <v>179330</v>
      </c>
      <c r="BL354">
        <v>0</v>
      </c>
      <c r="BM354">
        <v>69084</v>
      </c>
      <c r="BN354">
        <v>0</v>
      </c>
      <c r="BO354">
        <v>0</v>
      </c>
      <c r="BP354">
        <v>0</v>
      </c>
      <c r="BQ354">
        <v>0</v>
      </c>
      <c r="BR354">
        <v>0</v>
      </c>
      <c r="BS354">
        <v>0</v>
      </c>
    </row>
    <row r="355" spans="1:71" x14ac:dyDescent="0.2">
      <c r="A355">
        <v>440</v>
      </c>
      <c r="B355" t="s">
        <v>1605</v>
      </c>
      <c r="C355" t="s">
        <v>1380</v>
      </c>
      <c r="D355">
        <v>64</v>
      </c>
      <c r="E355" t="s">
        <v>1606</v>
      </c>
      <c r="F355">
        <v>13</v>
      </c>
      <c r="G355">
        <v>0</v>
      </c>
      <c r="H355">
        <v>1546.7416000000001</v>
      </c>
      <c r="I355">
        <v>441</v>
      </c>
      <c r="K355">
        <v>0</v>
      </c>
      <c r="L355" t="s">
        <v>1589</v>
      </c>
      <c r="M355" t="s">
        <v>1586</v>
      </c>
      <c r="N355">
        <v>3</v>
      </c>
      <c r="O355" s="4">
        <v>5.417E-68</v>
      </c>
      <c r="P355">
        <v>81.564999999999998</v>
      </c>
      <c r="Q355">
        <v>1170600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0</v>
      </c>
      <c r="BF355">
        <v>0</v>
      </c>
      <c r="BG355">
        <v>11706000</v>
      </c>
      <c r="BH355">
        <v>0</v>
      </c>
      <c r="BI355">
        <v>0</v>
      </c>
      <c r="BJ355">
        <v>0</v>
      </c>
      <c r="BK355">
        <v>0</v>
      </c>
      <c r="BL355">
        <v>0</v>
      </c>
      <c r="BM355">
        <v>0</v>
      </c>
      <c r="BN355">
        <v>0</v>
      </c>
      <c r="BO355">
        <v>0</v>
      </c>
      <c r="BP355">
        <v>0</v>
      </c>
      <c r="BQ355">
        <v>0</v>
      </c>
      <c r="BR355">
        <v>0</v>
      </c>
      <c r="BS355">
        <v>0</v>
      </c>
    </row>
    <row r="356" spans="1:71" x14ac:dyDescent="0.2">
      <c r="A356">
        <v>441</v>
      </c>
      <c r="B356" t="s">
        <v>1603</v>
      </c>
      <c r="C356" t="s">
        <v>1279</v>
      </c>
      <c r="D356" t="s">
        <v>1602</v>
      </c>
      <c r="E356" t="s">
        <v>1604</v>
      </c>
      <c r="F356">
        <v>10</v>
      </c>
      <c r="G356">
        <v>0</v>
      </c>
      <c r="H356">
        <v>1187.6186</v>
      </c>
      <c r="I356">
        <v>442</v>
      </c>
      <c r="K356">
        <v>5</v>
      </c>
      <c r="L356" t="s">
        <v>1586</v>
      </c>
      <c r="M356" t="s">
        <v>1586</v>
      </c>
      <c r="N356">
        <v>2</v>
      </c>
      <c r="O356" s="4">
        <v>1.7759999999999999E-80</v>
      </c>
      <c r="P356">
        <v>90.656999999999996</v>
      </c>
      <c r="Q356">
        <v>1498200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72764</v>
      </c>
      <c r="AE356">
        <v>853640</v>
      </c>
      <c r="AF356">
        <v>1198600</v>
      </c>
      <c r="AG356">
        <v>0</v>
      </c>
      <c r="AH356">
        <v>44428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0</v>
      </c>
      <c r="BE356">
        <v>87548</v>
      </c>
      <c r="BF356">
        <v>1912800</v>
      </c>
      <c r="BG356">
        <v>8263300</v>
      </c>
      <c r="BH356">
        <v>2549000</v>
      </c>
      <c r="BI356">
        <v>0</v>
      </c>
      <c r="BJ356">
        <v>0</v>
      </c>
      <c r="BK356">
        <v>0</v>
      </c>
      <c r="BL356">
        <v>0</v>
      </c>
      <c r="BM356">
        <v>0</v>
      </c>
      <c r="BN356">
        <v>0</v>
      </c>
      <c r="BO356">
        <v>0</v>
      </c>
      <c r="BP356">
        <v>0</v>
      </c>
      <c r="BQ356">
        <v>0</v>
      </c>
      <c r="BR356">
        <v>0</v>
      </c>
      <c r="BS356">
        <v>0</v>
      </c>
    </row>
    <row r="357" spans="1:71" x14ac:dyDescent="0.2">
      <c r="A357">
        <v>443</v>
      </c>
      <c r="B357" t="s">
        <v>983</v>
      </c>
      <c r="C357" t="s">
        <v>655</v>
      </c>
      <c r="D357">
        <v>155</v>
      </c>
      <c r="E357" t="s">
        <v>1601</v>
      </c>
      <c r="F357">
        <v>13</v>
      </c>
      <c r="G357">
        <v>0</v>
      </c>
      <c r="H357">
        <v>1431.7544</v>
      </c>
      <c r="I357" t="s">
        <v>1600</v>
      </c>
      <c r="J357">
        <v>6</v>
      </c>
      <c r="K357">
        <v>0</v>
      </c>
      <c r="L357" t="s">
        <v>1589</v>
      </c>
      <c r="M357" t="s">
        <v>1586</v>
      </c>
      <c r="N357">
        <v>2</v>
      </c>
      <c r="O357" s="4">
        <v>1.7293E-170</v>
      </c>
      <c r="P357">
        <v>87.912999999999997</v>
      </c>
      <c r="Q357">
        <v>1281100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5425000</v>
      </c>
      <c r="AK357">
        <v>7336800</v>
      </c>
      <c r="AL357">
        <v>0</v>
      </c>
      <c r="AM357">
        <v>49513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0</v>
      </c>
      <c r="BQ357">
        <v>0</v>
      </c>
      <c r="BR357">
        <v>0</v>
      </c>
      <c r="BS357">
        <v>0</v>
      </c>
    </row>
    <row r="358" spans="1:71" x14ac:dyDescent="0.2">
      <c r="A358">
        <v>444</v>
      </c>
      <c r="B358" t="s">
        <v>981</v>
      </c>
      <c r="C358" t="s">
        <v>980</v>
      </c>
      <c r="D358">
        <v>156</v>
      </c>
      <c r="E358" t="s">
        <v>1599</v>
      </c>
      <c r="F358">
        <v>16</v>
      </c>
      <c r="G358">
        <v>0</v>
      </c>
      <c r="H358">
        <v>1790.7999</v>
      </c>
      <c r="I358">
        <v>446</v>
      </c>
      <c r="K358">
        <v>2</v>
      </c>
      <c r="L358" t="s">
        <v>1589</v>
      </c>
      <c r="M358" t="s">
        <v>1586</v>
      </c>
      <c r="N358">
        <v>2</v>
      </c>
      <c r="O358" s="4">
        <v>4.6551000000000004E-56</v>
      </c>
      <c r="P358">
        <v>85.257999999999996</v>
      </c>
      <c r="Q358">
        <v>801220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6339200</v>
      </c>
      <c r="AK358">
        <v>167300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0</v>
      </c>
      <c r="BF358">
        <v>0</v>
      </c>
      <c r="BG358">
        <v>0</v>
      </c>
      <c r="BH358">
        <v>0</v>
      </c>
      <c r="BI358">
        <v>0</v>
      </c>
      <c r="BJ358">
        <v>0</v>
      </c>
      <c r="BK358">
        <v>0</v>
      </c>
      <c r="BL358">
        <v>0</v>
      </c>
      <c r="BM358">
        <v>0</v>
      </c>
      <c r="BN358">
        <v>0</v>
      </c>
      <c r="BO358">
        <v>0</v>
      </c>
      <c r="BP358">
        <v>0</v>
      </c>
      <c r="BQ358">
        <v>0</v>
      </c>
      <c r="BR358">
        <v>0</v>
      </c>
      <c r="BS358">
        <v>0</v>
      </c>
    </row>
    <row r="359" spans="1:71" x14ac:dyDescent="0.2">
      <c r="A359">
        <v>445</v>
      </c>
      <c r="B359" t="s">
        <v>1597</v>
      </c>
      <c r="C359" t="s">
        <v>999</v>
      </c>
      <c r="D359">
        <v>151</v>
      </c>
      <c r="E359" t="s">
        <v>1598</v>
      </c>
      <c r="F359">
        <v>19</v>
      </c>
      <c r="G359">
        <v>0</v>
      </c>
      <c r="H359">
        <v>2114.0320000000002</v>
      </c>
      <c r="I359">
        <v>447</v>
      </c>
      <c r="K359">
        <v>7</v>
      </c>
      <c r="L359" t="s">
        <v>1589</v>
      </c>
      <c r="M359" t="s">
        <v>1586</v>
      </c>
      <c r="N359">
        <v>2</v>
      </c>
      <c r="O359" s="4">
        <v>6.3564000000000002E-85</v>
      </c>
      <c r="P359">
        <v>85.522000000000006</v>
      </c>
      <c r="Q359">
        <v>2006500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2902900</v>
      </c>
      <c r="AE359">
        <v>2474700</v>
      </c>
      <c r="AF359">
        <v>98967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0</v>
      </c>
      <c r="AT359">
        <v>0</v>
      </c>
      <c r="AU359">
        <v>0</v>
      </c>
      <c r="AV359">
        <v>0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0</v>
      </c>
      <c r="BC359">
        <v>0</v>
      </c>
      <c r="BD359">
        <v>2516700</v>
      </c>
      <c r="BE359">
        <v>3207200</v>
      </c>
      <c r="BF359">
        <v>6283300</v>
      </c>
      <c r="BG359">
        <v>1690600</v>
      </c>
      <c r="BH359">
        <v>0</v>
      </c>
      <c r="BI359">
        <v>0</v>
      </c>
      <c r="BJ359">
        <v>0</v>
      </c>
      <c r="BK359">
        <v>0</v>
      </c>
      <c r="BL359">
        <v>0</v>
      </c>
      <c r="BM359">
        <v>0</v>
      </c>
      <c r="BN359">
        <v>0</v>
      </c>
      <c r="BO359">
        <v>0</v>
      </c>
      <c r="BP359">
        <v>0</v>
      </c>
      <c r="BQ359">
        <v>0</v>
      </c>
      <c r="BR359">
        <v>0</v>
      </c>
      <c r="BS359">
        <v>0</v>
      </c>
    </row>
    <row r="360" spans="1:71" x14ac:dyDescent="0.2">
      <c r="A360">
        <v>446</v>
      </c>
      <c r="B360" t="s">
        <v>1595</v>
      </c>
      <c r="C360" t="s">
        <v>1003</v>
      </c>
      <c r="D360">
        <v>150</v>
      </c>
      <c r="E360" t="s">
        <v>1596</v>
      </c>
      <c r="F360">
        <v>19</v>
      </c>
      <c r="G360">
        <v>0</v>
      </c>
      <c r="H360">
        <v>2099.0324000000001</v>
      </c>
      <c r="I360">
        <v>448</v>
      </c>
      <c r="K360">
        <v>9</v>
      </c>
      <c r="L360" t="s">
        <v>1589</v>
      </c>
      <c r="M360" t="s">
        <v>1586</v>
      </c>
      <c r="N360">
        <v>2</v>
      </c>
      <c r="O360" s="4">
        <v>4.0884000000000002E-186</v>
      </c>
      <c r="P360">
        <v>103.88</v>
      </c>
      <c r="Q360">
        <v>2883900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4885300</v>
      </c>
      <c r="AE360">
        <v>3711500</v>
      </c>
      <c r="AF360">
        <v>1451100</v>
      </c>
      <c r="AG360">
        <v>0</v>
      </c>
      <c r="AH360">
        <v>14489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3648800</v>
      </c>
      <c r="BE360">
        <v>0</v>
      </c>
      <c r="BF360">
        <v>10693000</v>
      </c>
      <c r="BG360">
        <v>3537600</v>
      </c>
      <c r="BH360">
        <v>663450</v>
      </c>
      <c r="BI360">
        <v>103740</v>
      </c>
      <c r="BJ360">
        <v>0</v>
      </c>
      <c r="BK360">
        <v>0</v>
      </c>
      <c r="BL360">
        <v>0</v>
      </c>
      <c r="BM360">
        <v>0</v>
      </c>
      <c r="BN360">
        <v>0</v>
      </c>
      <c r="BO360">
        <v>0</v>
      </c>
      <c r="BP360">
        <v>0</v>
      </c>
      <c r="BQ360">
        <v>0</v>
      </c>
      <c r="BR360">
        <v>0</v>
      </c>
      <c r="BS360">
        <v>0</v>
      </c>
    </row>
    <row r="361" spans="1:71" x14ac:dyDescent="0.2">
      <c r="A361">
        <v>447</v>
      </c>
      <c r="B361" t="s">
        <v>558</v>
      </c>
      <c r="C361" t="s">
        <v>558</v>
      </c>
      <c r="D361">
        <v>178</v>
      </c>
      <c r="E361" t="s">
        <v>1594</v>
      </c>
      <c r="F361">
        <v>12</v>
      </c>
      <c r="G361">
        <v>0</v>
      </c>
      <c r="H361">
        <v>1456.7173</v>
      </c>
      <c r="I361">
        <v>449</v>
      </c>
      <c r="K361">
        <v>1</v>
      </c>
      <c r="L361" t="s">
        <v>1589</v>
      </c>
      <c r="M361" t="s">
        <v>1589</v>
      </c>
      <c r="N361">
        <v>3</v>
      </c>
      <c r="O361">
        <v>1.0792E-2</v>
      </c>
      <c r="P361">
        <v>3.0375999999999999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0</v>
      </c>
      <c r="AO361">
        <v>0</v>
      </c>
      <c r="AP361">
        <v>0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0</v>
      </c>
      <c r="AX361">
        <v>0</v>
      </c>
      <c r="AY361">
        <v>0</v>
      </c>
      <c r="AZ361">
        <v>0</v>
      </c>
      <c r="BA361">
        <v>0</v>
      </c>
      <c r="BB361">
        <v>0</v>
      </c>
      <c r="BC361">
        <v>0</v>
      </c>
      <c r="BD361">
        <v>0</v>
      </c>
      <c r="BE361">
        <v>0</v>
      </c>
      <c r="BF361">
        <v>0</v>
      </c>
      <c r="BG361">
        <v>0</v>
      </c>
      <c r="BH361">
        <v>0</v>
      </c>
      <c r="BI361">
        <v>0</v>
      </c>
      <c r="BJ361">
        <v>0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0</v>
      </c>
      <c r="BR361">
        <v>0</v>
      </c>
      <c r="BS361">
        <v>0</v>
      </c>
    </row>
    <row r="362" spans="1:71" x14ac:dyDescent="0.2">
      <c r="A362">
        <v>448</v>
      </c>
      <c r="B362" t="s">
        <v>1592</v>
      </c>
      <c r="C362" t="s">
        <v>1141</v>
      </c>
      <c r="D362" t="s">
        <v>1591</v>
      </c>
      <c r="E362" t="s">
        <v>1593</v>
      </c>
      <c r="F362">
        <v>18</v>
      </c>
      <c r="G362">
        <v>0</v>
      </c>
      <c r="H362">
        <v>2197.0187999999998</v>
      </c>
      <c r="I362">
        <v>450</v>
      </c>
      <c r="K362">
        <v>1</v>
      </c>
      <c r="L362" t="s">
        <v>1586</v>
      </c>
      <c r="M362" t="s">
        <v>1586</v>
      </c>
      <c r="N362">
        <v>3</v>
      </c>
      <c r="O362" s="4">
        <v>9.0408999999999994E-18</v>
      </c>
      <c r="P362">
        <v>54.280999999999999</v>
      </c>
      <c r="Q362">
        <v>1405500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  <c r="BF362">
        <v>1464100</v>
      </c>
      <c r="BG362">
        <v>12485000</v>
      </c>
      <c r="BH362">
        <v>61427</v>
      </c>
      <c r="BI362">
        <v>0</v>
      </c>
      <c r="BJ362">
        <v>44629</v>
      </c>
      <c r="BK362">
        <v>0</v>
      </c>
      <c r="BL362">
        <v>0</v>
      </c>
      <c r="BM362">
        <v>0</v>
      </c>
      <c r="BN362">
        <v>0</v>
      </c>
      <c r="BO362">
        <v>0</v>
      </c>
      <c r="BP362">
        <v>0</v>
      </c>
      <c r="BQ362">
        <v>0</v>
      </c>
      <c r="BR362">
        <v>0</v>
      </c>
      <c r="BS362">
        <v>0</v>
      </c>
    </row>
    <row r="363" spans="1:71" x14ac:dyDescent="0.2">
      <c r="A363">
        <v>449</v>
      </c>
      <c r="B363" t="s">
        <v>902</v>
      </c>
      <c r="C363" t="s">
        <v>901</v>
      </c>
      <c r="D363">
        <v>174</v>
      </c>
      <c r="E363" t="s">
        <v>1590</v>
      </c>
      <c r="F363">
        <v>8</v>
      </c>
      <c r="G363">
        <v>0</v>
      </c>
      <c r="H363">
        <v>935.49639999999999</v>
      </c>
      <c r="I363">
        <v>451</v>
      </c>
      <c r="K363">
        <v>1</v>
      </c>
      <c r="L363" t="s">
        <v>1589</v>
      </c>
      <c r="M363" t="s">
        <v>1586</v>
      </c>
      <c r="N363">
        <v>2</v>
      </c>
      <c r="O363">
        <v>9.6013999999999995E-3</v>
      </c>
      <c r="P363">
        <v>43.246000000000002</v>
      </c>
      <c r="Q363">
        <v>283650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</v>
      </c>
      <c r="AR363">
        <v>0</v>
      </c>
      <c r="AS363">
        <v>0</v>
      </c>
      <c r="AT363">
        <v>0</v>
      </c>
      <c r="AU363">
        <v>0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672520</v>
      </c>
      <c r="BF363">
        <v>950740</v>
      </c>
      <c r="BG363">
        <v>1012000</v>
      </c>
      <c r="BH363">
        <v>201160</v>
      </c>
      <c r="BI363">
        <v>0</v>
      </c>
      <c r="BJ363">
        <v>0</v>
      </c>
      <c r="BK363">
        <v>0</v>
      </c>
      <c r="BL363">
        <v>0</v>
      </c>
      <c r="BM363">
        <v>0</v>
      </c>
      <c r="BN363">
        <v>0</v>
      </c>
      <c r="BO363">
        <v>0</v>
      </c>
      <c r="BP363">
        <v>0</v>
      </c>
      <c r="BQ363">
        <v>0</v>
      </c>
      <c r="BR363">
        <v>0</v>
      </c>
      <c r="BS363">
        <v>0</v>
      </c>
    </row>
    <row r="364" spans="1:71" x14ac:dyDescent="0.2">
      <c r="A364">
        <v>450</v>
      </c>
      <c r="B364" t="s">
        <v>1587</v>
      </c>
      <c r="C364" t="s">
        <v>1003</v>
      </c>
      <c r="D364" t="s">
        <v>1584</v>
      </c>
      <c r="E364" t="s">
        <v>1588</v>
      </c>
      <c r="F364">
        <v>12</v>
      </c>
      <c r="G364">
        <v>1</v>
      </c>
      <c r="H364">
        <v>1483.6983</v>
      </c>
      <c r="I364">
        <v>452</v>
      </c>
      <c r="K364">
        <v>9</v>
      </c>
      <c r="L364" t="s">
        <v>1586</v>
      </c>
      <c r="M364" t="s">
        <v>1586</v>
      </c>
      <c r="N364" t="s">
        <v>1585</v>
      </c>
      <c r="O364">
        <v>0</v>
      </c>
      <c r="P364">
        <v>218.18</v>
      </c>
      <c r="Q364">
        <v>8988700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0</v>
      </c>
      <c r="AO364">
        <v>0</v>
      </c>
      <c r="AP364">
        <v>0</v>
      </c>
      <c r="AQ364">
        <v>0</v>
      </c>
      <c r="AR364">
        <v>0</v>
      </c>
      <c r="AS364">
        <v>0</v>
      </c>
      <c r="AT364">
        <v>0</v>
      </c>
      <c r="AU364">
        <v>0</v>
      </c>
      <c r="AV364">
        <v>0</v>
      </c>
      <c r="AW364">
        <v>0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4806300</v>
      </c>
      <c r="BE364">
        <v>67657000</v>
      </c>
      <c r="BF364">
        <v>11375000</v>
      </c>
      <c r="BG364">
        <v>6048300</v>
      </c>
      <c r="BH364">
        <v>0</v>
      </c>
      <c r="BI364">
        <v>0</v>
      </c>
      <c r="BJ364">
        <v>0</v>
      </c>
      <c r="BK364">
        <v>0</v>
      </c>
      <c r="BL364">
        <v>0</v>
      </c>
      <c r="BM364">
        <v>0</v>
      </c>
      <c r="BN364">
        <v>0</v>
      </c>
      <c r="BO364">
        <v>0</v>
      </c>
      <c r="BP364">
        <v>0</v>
      </c>
      <c r="BQ364">
        <v>0</v>
      </c>
      <c r="BR364">
        <v>0</v>
      </c>
      <c r="BS364">
        <v>0</v>
      </c>
    </row>
  </sheetData>
  <autoFilter ref="A4:BS4" xr:uid="{14C4880F-05DE-6C46-A7A4-945832A0DD3F}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637C3-FF20-EA45-AE1C-D57E0137F245}">
  <dimension ref="A1:CG209"/>
  <sheetViews>
    <sheetView zoomScale="80" zoomScaleNormal="80" workbookViewId="0">
      <pane ySplit="4" topLeftCell="A5" activePane="bottomLeft" state="frozen"/>
      <selection pane="bottomLeft" activeCell="H34" sqref="H34"/>
    </sheetView>
  </sheetViews>
  <sheetFormatPr baseColWidth="10" defaultRowHeight="16" x14ac:dyDescent="0.2"/>
  <cols>
    <col min="1" max="1" width="30" customWidth="1"/>
    <col min="3" max="3" width="20.83203125" bestFit="1" customWidth="1"/>
    <col min="4" max="6" width="0" hidden="1" customWidth="1"/>
    <col min="7" max="7" width="1.83203125" hidden="1" customWidth="1"/>
    <col min="8" max="8" width="50.83203125" customWidth="1"/>
    <col min="9" max="9" width="10.83203125" customWidth="1"/>
    <col min="10" max="10" width="50.83203125" customWidth="1"/>
    <col min="11" max="11" width="10.83203125" customWidth="1"/>
  </cols>
  <sheetData>
    <row r="1" spans="1:85" x14ac:dyDescent="0.2">
      <c r="A1" s="12" t="s">
        <v>2146</v>
      </c>
      <c r="B1" s="12" t="s">
        <v>2142</v>
      </c>
    </row>
    <row r="4" spans="1:85" ht="17" x14ac:dyDescent="0.2">
      <c r="A4" t="s">
        <v>615</v>
      </c>
      <c r="B4" t="s">
        <v>614</v>
      </c>
      <c r="C4" t="s">
        <v>1578</v>
      </c>
      <c r="D4" t="s">
        <v>613</v>
      </c>
      <c r="E4" t="s">
        <v>612</v>
      </c>
      <c r="F4" t="s">
        <v>611</v>
      </c>
      <c r="G4" t="s">
        <v>610</v>
      </c>
      <c r="H4" t="s">
        <v>609</v>
      </c>
      <c r="I4" t="s">
        <v>608</v>
      </c>
      <c r="J4" t="s">
        <v>1576</v>
      </c>
      <c r="K4" t="s">
        <v>1577</v>
      </c>
      <c r="L4" t="s">
        <v>595</v>
      </c>
      <c r="M4" s="2" t="s">
        <v>1575</v>
      </c>
      <c r="N4" s="2" t="s">
        <v>1574</v>
      </c>
      <c r="O4" s="2" t="s">
        <v>1573</v>
      </c>
      <c r="P4" s="2" t="s">
        <v>1572</v>
      </c>
      <c r="Q4" s="2" t="s">
        <v>1571</v>
      </c>
      <c r="R4" s="2" t="s">
        <v>1570</v>
      </c>
      <c r="S4" s="2" t="s">
        <v>1569</v>
      </c>
      <c r="T4" s="2" t="s">
        <v>1568</v>
      </c>
      <c r="U4" s="2" t="s">
        <v>1567</v>
      </c>
      <c r="V4" s="2" t="s">
        <v>1566</v>
      </c>
      <c r="W4" s="2" t="s">
        <v>1565</v>
      </c>
      <c r="X4" s="2" t="s">
        <v>1564</v>
      </c>
      <c r="Y4" s="2" t="s">
        <v>1563</v>
      </c>
      <c r="Z4" s="2" t="s">
        <v>1562</v>
      </c>
      <c r="AA4" s="2" t="s">
        <v>1561</v>
      </c>
      <c r="AB4" s="2" t="s">
        <v>1560</v>
      </c>
      <c r="AC4" s="2" t="s">
        <v>1559</v>
      </c>
      <c r="AD4" s="2" t="s">
        <v>1558</v>
      </c>
      <c r="AE4" s="2" t="s">
        <v>1557</v>
      </c>
      <c r="AF4" s="2" t="s">
        <v>1556</v>
      </c>
      <c r="AG4" s="2" t="s">
        <v>1555</v>
      </c>
      <c r="AH4" s="2" t="s">
        <v>1554</v>
      </c>
      <c r="AI4" s="2" t="s">
        <v>1553</v>
      </c>
      <c r="AJ4" s="2" t="s">
        <v>1552</v>
      </c>
      <c r="AK4" s="2" t="s">
        <v>1551</v>
      </c>
      <c r="AL4" s="2" t="s">
        <v>1550</v>
      </c>
      <c r="AM4" s="2" t="s">
        <v>1549</v>
      </c>
      <c r="AN4" s="1" t="s">
        <v>1548</v>
      </c>
      <c r="AO4" s="1" t="s">
        <v>1547</v>
      </c>
      <c r="AP4" s="1" t="s">
        <v>1546</v>
      </c>
      <c r="AQ4" s="1" t="s">
        <v>1545</v>
      </c>
      <c r="AR4" s="1" t="s">
        <v>1544</v>
      </c>
      <c r="AS4" s="1" t="s">
        <v>1543</v>
      </c>
      <c r="AT4" s="1" t="s">
        <v>1542</v>
      </c>
      <c r="AU4" s="1" t="s">
        <v>1541</v>
      </c>
      <c r="AV4" s="1" t="s">
        <v>1540</v>
      </c>
      <c r="AW4" s="1" t="s">
        <v>1539</v>
      </c>
      <c r="AX4" s="1" t="s">
        <v>1538</v>
      </c>
      <c r="AY4" s="1" t="s">
        <v>1537</v>
      </c>
      <c r="AZ4" s="1" t="s">
        <v>1536</v>
      </c>
      <c r="BA4" s="1" t="s">
        <v>1535</v>
      </c>
      <c r="BB4" s="1" t="s">
        <v>1534</v>
      </c>
      <c r="BC4" s="1" t="s">
        <v>1533</v>
      </c>
      <c r="BD4" s="1" t="s">
        <v>1532</v>
      </c>
      <c r="BE4" s="1" t="s">
        <v>1531</v>
      </c>
      <c r="BF4" s="1" t="s">
        <v>1530</v>
      </c>
      <c r="BG4" s="1" t="s">
        <v>1529</v>
      </c>
      <c r="BH4" s="1" t="s">
        <v>1528</v>
      </c>
      <c r="BI4" s="1" t="s">
        <v>1527</v>
      </c>
      <c r="BJ4" s="1" t="s">
        <v>1526</v>
      </c>
      <c r="BK4" s="1" t="s">
        <v>1525</v>
      </c>
      <c r="BL4" s="1" t="s">
        <v>1524</v>
      </c>
      <c r="BM4" s="1" t="s">
        <v>1523</v>
      </c>
      <c r="BN4" s="1" t="s">
        <v>1522</v>
      </c>
      <c r="BO4" s="3" t="s">
        <v>1579</v>
      </c>
      <c r="BP4" s="3" t="s">
        <v>1580</v>
      </c>
      <c r="BQ4" s="3" t="s">
        <v>1581</v>
      </c>
      <c r="BR4" s="3" t="s">
        <v>1582</v>
      </c>
      <c r="BS4" s="3" t="s">
        <v>1583</v>
      </c>
      <c r="BT4" t="s">
        <v>594</v>
      </c>
      <c r="BU4" t="s">
        <v>607</v>
      </c>
      <c r="BV4" t="s">
        <v>606</v>
      </c>
      <c r="BW4" t="s">
        <v>605</v>
      </c>
      <c r="BX4" t="s">
        <v>604</v>
      </c>
      <c r="BY4" t="s">
        <v>603</v>
      </c>
      <c r="BZ4" t="s">
        <v>602</v>
      </c>
      <c r="CA4" t="s">
        <v>601</v>
      </c>
      <c r="CB4" t="s">
        <v>600</v>
      </c>
      <c r="CC4" t="s">
        <v>599</v>
      </c>
      <c r="CD4" t="s">
        <v>598</v>
      </c>
      <c r="CE4" t="s">
        <v>597</v>
      </c>
      <c r="CF4" t="s">
        <v>596</v>
      </c>
      <c r="CG4" t="s">
        <v>593</v>
      </c>
    </row>
    <row r="5" spans="1:85" x14ac:dyDescent="0.2">
      <c r="A5" t="s">
        <v>1521</v>
      </c>
      <c r="B5" t="s">
        <v>1521</v>
      </c>
      <c r="C5" t="s">
        <v>1520</v>
      </c>
      <c r="D5" t="s">
        <v>7</v>
      </c>
      <c r="E5" t="s">
        <v>7</v>
      </c>
      <c r="F5" t="s">
        <v>7</v>
      </c>
      <c r="G5" t="s">
        <v>209</v>
      </c>
      <c r="H5" t="s">
        <v>208</v>
      </c>
      <c r="I5" t="s">
        <v>207</v>
      </c>
      <c r="J5" t="s">
        <v>205</v>
      </c>
      <c r="K5" t="s">
        <v>206</v>
      </c>
      <c r="L5">
        <v>629910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258960</v>
      </c>
      <c r="AZ5">
        <v>0</v>
      </c>
      <c r="BA5">
        <v>3483000</v>
      </c>
      <c r="BB5">
        <v>2360400</v>
      </c>
      <c r="BC5">
        <v>19673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f t="shared" ref="BO5:BO68" si="0">COUNTIF(M5:AM5,"&gt;0")</f>
        <v>0</v>
      </c>
      <c r="BP5">
        <f t="shared" ref="BP5:BP68" si="1">COUNTIF(AN5:BN5,"&gt;0")</f>
        <v>4</v>
      </c>
      <c r="BQ5" t="b">
        <f t="shared" ref="BQ5:BQ68" si="2">IF(COUNTIF(M5:AM5,"&gt;0")&gt;0, RIGHT(INDEX($M$4:$AM$4,0,MATCH(MAX($M5:$AM5),$M5:$AM5,0)),2), FALSE)</f>
        <v>0</v>
      </c>
      <c r="BR5" t="str">
        <f t="shared" ref="BR5:BR68" si="3">IF(COUNTIF(AN5:BN5,"&gt;0")&gt;0, RIGHT(INDEX($AN$4:$BN$4,0,MATCH(MAX($AN5:$BN5),$AN5:$BN5,0)),2), FALSE)</f>
        <v>27</v>
      </c>
      <c r="BS5" t="b">
        <f t="shared" ref="BS5:BS68" si="4">IF(AND(BO5&gt;0,BP5&gt;0),BQ5-BR5, FALSE)</f>
        <v>0</v>
      </c>
      <c r="BT5">
        <v>1</v>
      </c>
      <c r="BU5">
        <v>6</v>
      </c>
      <c r="BV5">
        <v>1</v>
      </c>
      <c r="BW5">
        <v>1</v>
      </c>
      <c r="BX5">
        <v>1</v>
      </c>
      <c r="BY5">
        <v>1.2</v>
      </c>
      <c r="BZ5">
        <v>1.2</v>
      </c>
      <c r="CA5">
        <v>1.2</v>
      </c>
      <c r="CB5">
        <v>86.17</v>
      </c>
      <c r="CC5">
        <v>757</v>
      </c>
      <c r="CD5" t="s">
        <v>1519</v>
      </c>
      <c r="CE5">
        <v>0</v>
      </c>
      <c r="CF5">
        <v>0.63868000000000003</v>
      </c>
      <c r="CG5">
        <v>17</v>
      </c>
    </row>
    <row r="6" spans="1:85" x14ac:dyDescent="0.2">
      <c r="A6" t="s">
        <v>1518</v>
      </c>
      <c r="B6" t="s">
        <v>1518</v>
      </c>
      <c r="C6" t="s">
        <v>1518</v>
      </c>
      <c r="D6">
        <v>1</v>
      </c>
      <c r="E6">
        <v>1</v>
      </c>
      <c r="F6">
        <v>1</v>
      </c>
      <c r="G6" t="s">
        <v>1517</v>
      </c>
      <c r="H6" t="s">
        <v>204</v>
      </c>
      <c r="I6" t="s">
        <v>203</v>
      </c>
      <c r="J6" t="s">
        <v>201</v>
      </c>
      <c r="K6" t="s">
        <v>202</v>
      </c>
      <c r="L6">
        <v>6981900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385850</v>
      </c>
      <c r="AF6">
        <v>396110</v>
      </c>
      <c r="AG6">
        <v>0</v>
      </c>
      <c r="AH6">
        <v>0</v>
      </c>
      <c r="AI6">
        <v>3488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56159000</v>
      </c>
      <c r="BA6">
        <v>0</v>
      </c>
      <c r="BB6">
        <v>1284200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f t="shared" si="0"/>
        <v>3</v>
      </c>
      <c r="BP6">
        <f t="shared" si="1"/>
        <v>2</v>
      </c>
      <c r="BQ6" t="str">
        <f t="shared" si="2"/>
        <v>33</v>
      </c>
      <c r="BR6" t="str">
        <f t="shared" si="3"/>
        <v>26</v>
      </c>
      <c r="BS6">
        <f t="shared" si="4"/>
        <v>7</v>
      </c>
      <c r="BT6">
        <v>3</v>
      </c>
      <c r="BU6">
        <v>1</v>
      </c>
      <c r="BV6">
        <v>1</v>
      </c>
      <c r="BW6">
        <v>1</v>
      </c>
      <c r="BX6">
        <v>1</v>
      </c>
      <c r="BY6">
        <v>1.4</v>
      </c>
      <c r="BZ6">
        <v>1.4</v>
      </c>
      <c r="CA6">
        <v>1.4</v>
      </c>
      <c r="CB6">
        <v>86.768000000000001</v>
      </c>
      <c r="CC6">
        <v>778</v>
      </c>
      <c r="CD6">
        <v>778</v>
      </c>
      <c r="CE6">
        <v>0</v>
      </c>
      <c r="CF6">
        <v>0.60319999999999996</v>
      </c>
      <c r="CG6">
        <v>18</v>
      </c>
    </row>
    <row r="7" spans="1:85" x14ac:dyDescent="0.2">
      <c r="A7" t="s">
        <v>1516</v>
      </c>
      <c r="B7" t="s">
        <v>1516</v>
      </c>
      <c r="C7" t="s">
        <v>1515</v>
      </c>
      <c r="D7" t="s">
        <v>1514</v>
      </c>
      <c r="E7" t="s">
        <v>1514</v>
      </c>
      <c r="F7" t="s">
        <v>1513</v>
      </c>
      <c r="G7" t="s">
        <v>101</v>
      </c>
      <c r="H7" t="s">
        <v>100</v>
      </c>
      <c r="I7" t="s">
        <v>99</v>
      </c>
      <c r="J7" t="s">
        <v>97</v>
      </c>
      <c r="K7" t="s">
        <v>98</v>
      </c>
      <c r="L7">
        <v>4535400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44211</v>
      </c>
      <c r="Y7">
        <v>784510</v>
      </c>
      <c r="Z7">
        <v>36505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2085200</v>
      </c>
      <c r="AZ7">
        <v>27820000</v>
      </c>
      <c r="BA7">
        <v>13828000</v>
      </c>
      <c r="BB7">
        <v>0</v>
      </c>
      <c r="BC7">
        <v>75626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f t="shared" si="0"/>
        <v>3</v>
      </c>
      <c r="BP7">
        <f t="shared" si="1"/>
        <v>4</v>
      </c>
      <c r="BQ7" t="str">
        <f t="shared" si="2"/>
        <v>26</v>
      </c>
      <c r="BR7" t="str">
        <f t="shared" si="3"/>
        <v>26</v>
      </c>
      <c r="BS7">
        <f t="shared" si="4"/>
        <v>0</v>
      </c>
      <c r="BT7">
        <v>7</v>
      </c>
      <c r="BU7">
        <v>14</v>
      </c>
      <c r="BV7">
        <v>4</v>
      </c>
      <c r="BW7">
        <v>4</v>
      </c>
      <c r="BX7">
        <v>3</v>
      </c>
      <c r="BY7">
        <v>13.7</v>
      </c>
      <c r="BZ7">
        <v>13.7</v>
      </c>
      <c r="CA7">
        <v>10.7</v>
      </c>
      <c r="CB7">
        <v>39.564</v>
      </c>
      <c r="CC7">
        <v>364</v>
      </c>
      <c r="CD7" t="s">
        <v>1512</v>
      </c>
      <c r="CE7">
        <v>0</v>
      </c>
      <c r="CF7">
        <v>323.31</v>
      </c>
      <c r="CG7">
        <v>19</v>
      </c>
    </row>
    <row r="8" spans="1:85" x14ac:dyDescent="0.2">
      <c r="A8" t="s">
        <v>1511</v>
      </c>
      <c r="B8" t="s">
        <v>1511</v>
      </c>
      <c r="C8" t="s">
        <v>1510</v>
      </c>
      <c r="D8" t="s">
        <v>446</v>
      </c>
      <c r="E8" t="s">
        <v>446</v>
      </c>
      <c r="F8" t="s">
        <v>446</v>
      </c>
      <c r="G8" t="s">
        <v>247</v>
      </c>
      <c r="H8" t="s">
        <v>246</v>
      </c>
      <c r="I8" t="s">
        <v>245</v>
      </c>
      <c r="J8" t="s">
        <v>243</v>
      </c>
      <c r="K8" t="s">
        <v>244</v>
      </c>
      <c r="L8">
        <v>434290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46497</v>
      </c>
      <c r="AX8">
        <v>135660</v>
      </c>
      <c r="AY8">
        <v>1679000</v>
      </c>
      <c r="AZ8">
        <v>1841100</v>
      </c>
      <c r="BA8">
        <v>340190</v>
      </c>
      <c r="BB8">
        <v>235760</v>
      </c>
      <c r="BC8">
        <v>64637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f t="shared" si="0"/>
        <v>0</v>
      </c>
      <c r="BP8">
        <f t="shared" si="1"/>
        <v>7</v>
      </c>
      <c r="BQ8" t="b">
        <f t="shared" si="2"/>
        <v>0</v>
      </c>
      <c r="BR8" t="str">
        <f t="shared" si="3"/>
        <v>26</v>
      </c>
      <c r="BS8" t="b">
        <f t="shared" si="4"/>
        <v>0</v>
      </c>
      <c r="BT8">
        <v>1</v>
      </c>
      <c r="BU8">
        <v>10</v>
      </c>
      <c r="BV8">
        <v>1</v>
      </c>
      <c r="BW8">
        <v>1</v>
      </c>
      <c r="BX8">
        <v>1</v>
      </c>
      <c r="BY8">
        <v>3.8</v>
      </c>
      <c r="BZ8">
        <v>3.8</v>
      </c>
      <c r="CA8">
        <v>3.8</v>
      </c>
      <c r="CB8">
        <v>27.94</v>
      </c>
      <c r="CC8">
        <v>262</v>
      </c>
      <c r="CD8" t="s">
        <v>1509</v>
      </c>
      <c r="CE8">
        <v>0</v>
      </c>
      <c r="CF8">
        <v>1.413</v>
      </c>
      <c r="CG8">
        <v>20</v>
      </c>
    </row>
    <row r="9" spans="1:85" x14ac:dyDescent="0.2">
      <c r="A9" t="s">
        <v>1508</v>
      </c>
      <c r="B9" t="s">
        <v>1508</v>
      </c>
      <c r="C9" t="s">
        <v>1507</v>
      </c>
      <c r="D9" t="s">
        <v>5</v>
      </c>
      <c r="E9" t="s">
        <v>18</v>
      </c>
      <c r="F9" t="s">
        <v>18</v>
      </c>
      <c r="G9" t="s">
        <v>570</v>
      </c>
      <c r="H9" t="s">
        <v>388</v>
      </c>
      <c r="I9" t="s">
        <v>569</v>
      </c>
      <c r="J9" t="s">
        <v>567</v>
      </c>
      <c r="K9" t="s">
        <v>568</v>
      </c>
      <c r="L9">
        <v>569990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1694700</v>
      </c>
      <c r="AZ9">
        <v>0</v>
      </c>
      <c r="BA9">
        <v>2724000</v>
      </c>
      <c r="BB9">
        <v>128130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f t="shared" si="0"/>
        <v>0</v>
      </c>
      <c r="BP9">
        <f t="shared" si="1"/>
        <v>3</v>
      </c>
      <c r="BQ9" t="b">
        <f t="shared" si="2"/>
        <v>0</v>
      </c>
      <c r="BR9" t="str">
        <f t="shared" si="3"/>
        <v>27</v>
      </c>
      <c r="BS9" t="b">
        <f t="shared" si="4"/>
        <v>0</v>
      </c>
      <c r="BT9">
        <v>1</v>
      </c>
      <c r="BU9">
        <v>4</v>
      </c>
      <c r="BV9">
        <v>2</v>
      </c>
      <c r="BW9">
        <v>1</v>
      </c>
      <c r="BX9">
        <v>1</v>
      </c>
      <c r="BY9">
        <v>8.8000000000000007</v>
      </c>
      <c r="BZ9">
        <v>4.5999999999999996</v>
      </c>
      <c r="CA9">
        <v>4.5999999999999996</v>
      </c>
      <c r="CB9">
        <v>29.6</v>
      </c>
      <c r="CC9">
        <v>262</v>
      </c>
      <c r="CD9" t="s">
        <v>1506</v>
      </c>
      <c r="CE9">
        <v>0</v>
      </c>
      <c r="CF9">
        <v>0.51112000000000002</v>
      </c>
      <c r="CG9">
        <v>21</v>
      </c>
    </row>
    <row r="10" spans="1:85" x14ac:dyDescent="0.2">
      <c r="A10" t="s">
        <v>1505</v>
      </c>
      <c r="B10" t="s">
        <v>1505</v>
      </c>
      <c r="C10" t="s">
        <v>1504</v>
      </c>
      <c r="D10" t="s">
        <v>7</v>
      </c>
      <c r="E10" t="s">
        <v>7</v>
      </c>
      <c r="F10" t="s">
        <v>7</v>
      </c>
      <c r="G10" t="s">
        <v>441</v>
      </c>
      <c r="H10" t="s">
        <v>440</v>
      </c>
      <c r="I10" t="s">
        <v>439</v>
      </c>
      <c r="J10" t="s">
        <v>384</v>
      </c>
      <c r="L10">
        <v>517190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5134600</v>
      </c>
      <c r="BA10">
        <v>0</v>
      </c>
      <c r="BB10">
        <v>37285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f t="shared" si="0"/>
        <v>0</v>
      </c>
      <c r="BP10">
        <f t="shared" si="1"/>
        <v>2</v>
      </c>
      <c r="BQ10" t="b">
        <f t="shared" si="2"/>
        <v>0</v>
      </c>
      <c r="BR10" t="str">
        <f t="shared" si="3"/>
        <v>26</v>
      </c>
      <c r="BS10" t="b">
        <f t="shared" si="4"/>
        <v>0</v>
      </c>
      <c r="BT10">
        <v>2</v>
      </c>
      <c r="BU10">
        <v>6</v>
      </c>
      <c r="BV10">
        <v>1</v>
      </c>
      <c r="BW10">
        <v>1</v>
      </c>
      <c r="BX10">
        <v>1</v>
      </c>
      <c r="BY10">
        <v>4.0999999999999996</v>
      </c>
      <c r="BZ10">
        <v>4.0999999999999996</v>
      </c>
      <c r="CA10">
        <v>4.0999999999999996</v>
      </c>
      <c r="CB10">
        <v>41.771000000000001</v>
      </c>
      <c r="CC10">
        <v>391</v>
      </c>
      <c r="CD10" t="s">
        <v>1503</v>
      </c>
      <c r="CE10">
        <v>0</v>
      </c>
      <c r="CF10">
        <v>1.3343</v>
      </c>
      <c r="CG10">
        <v>22</v>
      </c>
    </row>
    <row r="11" spans="1:85" x14ac:dyDescent="0.2">
      <c r="A11" t="s">
        <v>1502</v>
      </c>
      <c r="B11" t="s">
        <v>1502</v>
      </c>
      <c r="C11" t="s">
        <v>1501</v>
      </c>
      <c r="D11" t="s">
        <v>446</v>
      </c>
      <c r="E11" t="s">
        <v>446</v>
      </c>
      <c r="F11" t="s">
        <v>446</v>
      </c>
      <c r="G11" t="s">
        <v>331</v>
      </c>
      <c r="H11" t="s">
        <v>330</v>
      </c>
      <c r="I11" t="s">
        <v>329</v>
      </c>
      <c r="J11" t="s">
        <v>328</v>
      </c>
      <c r="L11">
        <v>850430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588030</v>
      </c>
      <c r="AY11">
        <v>4781900</v>
      </c>
      <c r="AZ11">
        <v>0</v>
      </c>
      <c r="BA11">
        <v>1766500</v>
      </c>
      <c r="BB11">
        <v>136790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f t="shared" si="0"/>
        <v>0</v>
      </c>
      <c r="BP11">
        <f t="shared" si="1"/>
        <v>4</v>
      </c>
      <c r="BQ11" t="b">
        <f t="shared" si="2"/>
        <v>0</v>
      </c>
      <c r="BR11" t="str">
        <f t="shared" si="3"/>
        <v>25</v>
      </c>
      <c r="BS11" t="b">
        <f t="shared" si="4"/>
        <v>0</v>
      </c>
      <c r="BT11">
        <v>0</v>
      </c>
      <c r="BU11">
        <v>10</v>
      </c>
      <c r="BV11">
        <v>1</v>
      </c>
      <c r="BW11">
        <v>1</v>
      </c>
      <c r="BX11">
        <v>1</v>
      </c>
      <c r="BY11">
        <v>2.1</v>
      </c>
      <c r="BZ11">
        <v>2.1</v>
      </c>
      <c r="CA11">
        <v>2.1</v>
      </c>
      <c r="CB11">
        <v>56.658999999999999</v>
      </c>
      <c r="CC11">
        <v>513</v>
      </c>
      <c r="CD11" t="s">
        <v>1500</v>
      </c>
      <c r="CE11">
        <v>0</v>
      </c>
      <c r="CF11">
        <v>323.31</v>
      </c>
      <c r="CG11">
        <v>25</v>
      </c>
    </row>
    <row r="12" spans="1:85" x14ac:dyDescent="0.2">
      <c r="A12" t="s">
        <v>1499</v>
      </c>
      <c r="B12" t="s">
        <v>1499</v>
      </c>
      <c r="C12" t="s">
        <v>1498</v>
      </c>
      <c r="D12" t="s">
        <v>7</v>
      </c>
      <c r="E12" t="s">
        <v>7</v>
      </c>
      <c r="F12" t="s">
        <v>7</v>
      </c>
      <c r="G12" t="s">
        <v>383</v>
      </c>
      <c r="H12" t="s">
        <v>382</v>
      </c>
      <c r="I12" t="s">
        <v>381</v>
      </c>
      <c r="J12" t="s">
        <v>380</v>
      </c>
      <c r="L12">
        <v>2552000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20293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84227</v>
      </c>
      <c r="AY12">
        <v>0</v>
      </c>
      <c r="AZ12">
        <v>18504000</v>
      </c>
      <c r="BA12">
        <v>4185500</v>
      </c>
      <c r="BB12">
        <v>2222200</v>
      </c>
      <c r="BC12">
        <v>32034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f t="shared" si="0"/>
        <v>1</v>
      </c>
      <c r="BP12">
        <f t="shared" si="1"/>
        <v>5</v>
      </c>
      <c r="BQ12" t="str">
        <f t="shared" si="2"/>
        <v>25</v>
      </c>
      <c r="BR12" t="str">
        <f t="shared" si="3"/>
        <v>26</v>
      </c>
      <c r="BS12">
        <f t="shared" si="4"/>
        <v>-1</v>
      </c>
      <c r="BT12">
        <v>3</v>
      </c>
      <c r="BU12">
        <v>6</v>
      </c>
      <c r="BV12">
        <v>1</v>
      </c>
      <c r="BW12">
        <v>1</v>
      </c>
      <c r="BX12">
        <v>1</v>
      </c>
      <c r="BY12">
        <v>1.2</v>
      </c>
      <c r="BZ12">
        <v>1.2</v>
      </c>
      <c r="CA12">
        <v>1.2</v>
      </c>
      <c r="CB12">
        <v>109.17</v>
      </c>
      <c r="CC12">
        <v>977</v>
      </c>
      <c r="CD12" t="s">
        <v>1497</v>
      </c>
      <c r="CE12">
        <v>0</v>
      </c>
      <c r="CF12">
        <v>160.88999999999999</v>
      </c>
      <c r="CG12">
        <v>26</v>
      </c>
    </row>
    <row r="13" spans="1:85" x14ac:dyDescent="0.2">
      <c r="A13" t="s">
        <v>1496</v>
      </c>
      <c r="B13" t="s">
        <v>1496</v>
      </c>
      <c r="C13" t="s">
        <v>62</v>
      </c>
      <c r="D13" t="s">
        <v>75</v>
      </c>
      <c r="E13" t="s">
        <v>75</v>
      </c>
      <c r="F13" t="s">
        <v>75</v>
      </c>
      <c r="G13" t="s">
        <v>61</v>
      </c>
      <c r="H13" t="s">
        <v>60</v>
      </c>
      <c r="I13" t="s">
        <v>59</v>
      </c>
      <c r="J13" t="s">
        <v>58</v>
      </c>
      <c r="L13">
        <v>2729100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52504</v>
      </c>
      <c r="X13">
        <v>0</v>
      </c>
      <c r="Y13">
        <v>1758900</v>
      </c>
      <c r="Z13">
        <v>706840</v>
      </c>
      <c r="AA13">
        <v>19059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386430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12364000</v>
      </c>
      <c r="AZ13">
        <v>163840</v>
      </c>
      <c r="BA13">
        <v>5555900</v>
      </c>
      <c r="BB13">
        <v>263460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f t="shared" si="0"/>
        <v>4</v>
      </c>
      <c r="BP13">
        <f t="shared" si="1"/>
        <v>5</v>
      </c>
      <c r="BQ13" t="str">
        <f t="shared" si="2"/>
        <v>26</v>
      </c>
      <c r="BR13" t="str">
        <f t="shared" si="3"/>
        <v>25</v>
      </c>
      <c r="BS13">
        <f t="shared" si="4"/>
        <v>1</v>
      </c>
      <c r="BT13">
        <v>0</v>
      </c>
      <c r="BU13">
        <v>8</v>
      </c>
      <c r="BV13">
        <v>2</v>
      </c>
      <c r="BW13">
        <v>2</v>
      </c>
      <c r="BX13">
        <v>2</v>
      </c>
      <c r="BY13">
        <v>6.4</v>
      </c>
      <c r="BZ13">
        <v>6.4</v>
      </c>
      <c r="CA13">
        <v>6.4</v>
      </c>
      <c r="CB13">
        <v>80.454999999999998</v>
      </c>
      <c r="CC13">
        <v>745</v>
      </c>
      <c r="CD13" t="s">
        <v>1495</v>
      </c>
      <c r="CE13">
        <v>0</v>
      </c>
      <c r="CF13">
        <v>323.31</v>
      </c>
      <c r="CG13">
        <v>27</v>
      </c>
    </row>
    <row r="14" spans="1:85" x14ac:dyDescent="0.2">
      <c r="A14" t="s">
        <v>1494</v>
      </c>
      <c r="B14" t="s">
        <v>1494</v>
      </c>
      <c r="C14" t="s">
        <v>1493</v>
      </c>
      <c r="D14" t="s">
        <v>30</v>
      </c>
      <c r="E14" t="s">
        <v>622</v>
      </c>
      <c r="F14" t="s">
        <v>622</v>
      </c>
      <c r="G14" t="s">
        <v>335</v>
      </c>
      <c r="H14" t="s">
        <v>303</v>
      </c>
      <c r="I14" t="s">
        <v>334</v>
      </c>
      <c r="J14" t="s">
        <v>332</v>
      </c>
      <c r="K14" t="s">
        <v>333</v>
      </c>
      <c r="L14">
        <v>92349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92349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f t="shared" si="0"/>
        <v>0</v>
      </c>
      <c r="BP14">
        <f t="shared" si="1"/>
        <v>1</v>
      </c>
      <c r="BQ14" t="b">
        <f t="shared" si="2"/>
        <v>0</v>
      </c>
      <c r="BR14" t="str">
        <f t="shared" si="3"/>
        <v>26</v>
      </c>
      <c r="BS14" t="b">
        <f t="shared" si="4"/>
        <v>0</v>
      </c>
      <c r="BT14">
        <v>1</v>
      </c>
      <c r="BU14">
        <v>14</v>
      </c>
      <c r="BV14">
        <v>2</v>
      </c>
      <c r="BW14">
        <v>1</v>
      </c>
      <c r="BX14">
        <v>1</v>
      </c>
      <c r="BY14">
        <v>11.2</v>
      </c>
      <c r="BZ14">
        <v>5.8</v>
      </c>
      <c r="CA14">
        <v>5.8</v>
      </c>
      <c r="CB14">
        <v>23.146000000000001</v>
      </c>
      <c r="CC14">
        <v>206</v>
      </c>
      <c r="CD14" t="s">
        <v>1492</v>
      </c>
      <c r="CE14">
        <v>0</v>
      </c>
      <c r="CF14">
        <v>0.54339000000000004</v>
      </c>
      <c r="CG14">
        <v>28</v>
      </c>
    </row>
    <row r="15" spans="1:85" x14ac:dyDescent="0.2">
      <c r="A15" t="s">
        <v>1491</v>
      </c>
      <c r="B15" t="s">
        <v>1491</v>
      </c>
      <c r="C15" t="s">
        <v>1490</v>
      </c>
      <c r="D15" t="s">
        <v>18</v>
      </c>
      <c r="E15" t="s">
        <v>18</v>
      </c>
      <c r="F15" t="s">
        <v>18</v>
      </c>
      <c r="G15" t="s">
        <v>445</v>
      </c>
      <c r="H15" t="s">
        <v>444</v>
      </c>
      <c r="I15" t="s">
        <v>443</v>
      </c>
      <c r="J15" t="s">
        <v>4</v>
      </c>
      <c r="L15">
        <v>106420000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9112900</v>
      </c>
      <c r="Z15">
        <v>20747000</v>
      </c>
      <c r="AA15">
        <v>17114000</v>
      </c>
      <c r="AB15">
        <v>0</v>
      </c>
      <c r="AC15">
        <v>0</v>
      </c>
      <c r="AD15">
        <v>0</v>
      </c>
      <c r="AE15">
        <v>92364000</v>
      </c>
      <c r="AF15">
        <v>34537000</v>
      </c>
      <c r="AG15">
        <v>879230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28210000</v>
      </c>
      <c r="AO15">
        <v>13320000</v>
      </c>
      <c r="AP15">
        <v>13962000</v>
      </c>
      <c r="AQ15">
        <v>40782000</v>
      </c>
      <c r="AR15">
        <v>5708100</v>
      </c>
      <c r="AS15">
        <v>28500000</v>
      </c>
      <c r="AT15">
        <v>5083600</v>
      </c>
      <c r="AU15">
        <v>12618000</v>
      </c>
      <c r="AV15">
        <v>6622600</v>
      </c>
      <c r="AW15">
        <v>2938900</v>
      </c>
      <c r="AX15">
        <v>23491000</v>
      </c>
      <c r="AY15">
        <v>16137000</v>
      </c>
      <c r="AZ15">
        <v>17477000</v>
      </c>
      <c r="BA15">
        <v>17438000</v>
      </c>
      <c r="BB15">
        <v>26165000</v>
      </c>
      <c r="BC15">
        <v>94731000</v>
      </c>
      <c r="BD15">
        <v>7599300</v>
      </c>
      <c r="BE15">
        <v>163010000</v>
      </c>
      <c r="BF15">
        <v>0</v>
      </c>
      <c r="BG15">
        <v>108270000</v>
      </c>
      <c r="BH15">
        <v>76859000</v>
      </c>
      <c r="BI15">
        <v>66002000</v>
      </c>
      <c r="BJ15">
        <v>30298000</v>
      </c>
      <c r="BK15">
        <v>29414000</v>
      </c>
      <c r="BL15">
        <v>19336000</v>
      </c>
      <c r="BM15">
        <v>14794000</v>
      </c>
      <c r="BN15">
        <v>12722000</v>
      </c>
      <c r="BO15">
        <f t="shared" si="0"/>
        <v>6</v>
      </c>
      <c r="BP15">
        <f t="shared" si="1"/>
        <v>26</v>
      </c>
      <c r="BQ15" t="str">
        <f t="shared" si="2"/>
        <v>32</v>
      </c>
      <c r="BR15" t="str">
        <f t="shared" si="3"/>
        <v>31</v>
      </c>
      <c r="BS15">
        <f t="shared" si="4"/>
        <v>1</v>
      </c>
      <c r="BT15">
        <v>34</v>
      </c>
      <c r="BU15">
        <v>4</v>
      </c>
      <c r="BV15">
        <v>1</v>
      </c>
      <c r="BW15">
        <v>1</v>
      </c>
      <c r="BX15">
        <v>1</v>
      </c>
      <c r="BY15">
        <v>2.9</v>
      </c>
      <c r="BZ15">
        <v>2.9</v>
      </c>
      <c r="CA15">
        <v>2.9</v>
      </c>
      <c r="CB15">
        <v>30.146000000000001</v>
      </c>
      <c r="CC15">
        <v>278</v>
      </c>
      <c r="CD15" t="s">
        <v>1489</v>
      </c>
      <c r="CE15">
        <v>0</v>
      </c>
      <c r="CF15">
        <v>2.1377999999999999</v>
      </c>
      <c r="CG15">
        <v>29</v>
      </c>
    </row>
    <row r="16" spans="1:85" x14ac:dyDescent="0.2">
      <c r="A16" t="s">
        <v>1488</v>
      </c>
      <c r="B16" t="s">
        <v>1488</v>
      </c>
      <c r="C16" t="s">
        <v>1487</v>
      </c>
      <c r="D16" t="s">
        <v>7</v>
      </c>
      <c r="E16" t="s">
        <v>7</v>
      </c>
      <c r="F16" t="s">
        <v>7</v>
      </c>
      <c r="G16" t="s">
        <v>195</v>
      </c>
      <c r="H16" t="s">
        <v>194</v>
      </c>
      <c r="I16" t="s">
        <v>193</v>
      </c>
      <c r="J16" t="s">
        <v>1</v>
      </c>
      <c r="L16">
        <v>1274200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75486</v>
      </c>
      <c r="AZ16">
        <v>0</v>
      </c>
      <c r="BA16">
        <v>5648700</v>
      </c>
      <c r="BB16">
        <v>5982600</v>
      </c>
      <c r="BC16">
        <v>912040</v>
      </c>
      <c r="BD16">
        <v>12274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f t="shared" si="0"/>
        <v>0</v>
      </c>
      <c r="BP16">
        <f t="shared" si="1"/>
        <v>5</v>
      </c>
      <c r="BQ16" t="b">
        <f t="shared" si="2"/>
        <v>0</v>
      </c>
      <c r="BR16" t="str">
        <f t="shared" si="3"/>
        <v>28</v>
      </c>
      <c r="BS16" t="b">
        <f t="shared" si="4"/>
        <v>0</v>
      </c>
      <c r="BT16">
        <v>2</v>
      </c>
      <c r="BU16">
        <v>6</v>
      </c>
      <c r="BV16">
        <v>1</v>
      </c>
      <c r="BW16">
        <v>1</v>
      </c>
      <c r="BX16">
        <v>1</v>
      </c>
      <c r="BY16">
        <v>2.9</v>
      </c>
      <c r="BZ16">
        <v>2.9</v>
      </c>
      <c r="CA16">
        <v>2.9</v>
      </c>
      <c r="CB16">
        <v>46.326000000000001</v>
      </c>
      <c r="CC16">
        <v>420</v>
      </c>
      <c r="CD16" t="s">
        <v>1486</v>
      </c>
      <c r="CE16">
        <v>0</v>
      </c>
      <c r="CF16">
        <v>263.77999999999997</v>
      </c>
      <c r="CG16">
        <v>30</v>
      </c>
    </row>
    <row r="17" spans="1:85" x14ac:dyDescent="0.2">
      <c r="A17" t="s">
        <v>1485</v>
      </c>
      <c r="B17" t="s">
        <v>1485</v>
      </c>
      <c r="C17" t="s">
        <v>647</v>
      </c>
      <c r="D17" t="s">
        <v>22</v>
      </c>
      <c r="E17" t="s">
        <v>22</v>
      </c>
      <c r="F17" t="s">
        <v>10</v>
      </c>
      <c r="G17" t="s">
        <v>574</v>
      </c>
      <c r="H17" t="s">
        <v>388</v>
      </c>
      <c r="I17" t="s">
        <v>573</v>
      </c>
      <c r="J17" t="s">
        <v>571</v>
      </c>
      <c r="K17" t="s">
        <v>572</v>
      </c>
      <c r="L17">
        <v>18512000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49347</v>
      </c>
      <c r="AY17">
        <v>32699000</v>
      </c>
      <c r="AZ17">
        <v>95815000</v>
      </c>
      <c r="BA17">
        <v>38731000</v>
      </c>
      <c r="BB17">
        <v>16063000</v>
      </c>
      <c r="BC17">
        <v>1441200</v>
      </c>
      <c r="BD17">
        <v>247990</v>
      </c>
      <c r="BE17">
        <v>75717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f t="shared" si="0"/>
        <v>0</v>
      </c>
      <c r="BP17">
        <f t="shared" si="1"/>
        <v>8</v>
      </c>
      <c r="BQ17" t="b">
        <f t="shared" si="2"/>
        <v>0</v>
      </c>
      <c r="BR17" t="str">
        <f t="shared" si="3"/>
        <v>26</v>
      </c>
      <c r="BS17" t="b">
        <f t="shared" si="4"/>
        <v>0</v>
      </c>
      <c r="BT17">
        <v>10</v>
      </c>
      <c r="BU17">
        <v>2</v>
      </c>
      <c r="BV17">
        <v>3</v>
      </c>
      <c r="BW17">
        <v>3</v>
      </c>
      <c r="BX17">
        <v>2</v>
      </c>
      <c r="BY17">
        <v>15.3</v>
      </c>
      <c r="BZ17">
        <v>15.3</v>
      </c>
      <c r="CA17">
        <v>11.1</v>
      </c>
      <c r="CB17">
        <v>29.436</v>
      </c>
      <c r="CC17">
        <v>262</v>
      </c>
      <c r="CD17" t="s">
        <v>566</v>
      </c>
      <c r="CE17">
        <v>0</v>
      </c>
      <c r="CF17">
        <v>323.31</v>
      </c>
      <c r="CG17">
        <v>31</v>
      </c>
    </row>
    <row r="18" spans="1:85" x14ac:dyDescent="0.2">
      <c r="A18" t="s">
        <v>362</v>
      </c>
      <c r="B18" t="s">
        <v>362</v>
      </c>
      <c r="C18" t="s">
        <v>1484</v>
      </c>
      <c r="D18">
        <v>3</v>
      </c>
      <c r="E18">
        <v>2</v>
      </c>
      <c r="F18">
        <v>2</v>
      </c>
      <c r="G18" t="s">
        <v>361</v>
      </c>
      <c r="H18" t="e">
        <v>#N/A</v>
      </c>
      <c r="I18" t="s">
        <v>46</v>
      </c>
      <c r="J18" t="e">
        <v>#N/A</v>
      </c>
      <c r="L18">
        <v>1412600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178710</v>
      </c>
      <c r="AX18">
        <v>2025300</v>
      </c>
      <c r="AY18">
        <v>696810</v>
      </c>
      <c r="AZ18">
        <v>9183400</v>
      </c>
      <c r="BA18">
        <v>1552900</v>
      </c>
      <c r="BB18">
        <v>331500</v>
      </c>
      <c r="BC18">
        <v>0</v>
      </c>
      <c r="BD18">
        <v>15781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f t="shared" si="0"/>
        <v>0</v>
      </c>
      <c r="BP18">
        <f t="shared" si="1"/>
        <v>7</v>
      </c>
      <c r="BQ18" t="b">
        <f t="shared" si="2"/>
        <v>0</v>
      </c>
      <c r="BR18" t="str">
        <f t="shared" si="3"/>
        <v>26</v>
      </c>
      <c r="BS18" t="b">
        <f t="shared" si="4"/>
        <v>0</v>
      </c>
      <c r="BT18">
        <v>2</v>
      </c>
      <c r="BU18">
        <v>1</v>
      </c>
      <c r="BV18">
        <v>3</v>
      </c>
      <c r="BW18">
        <v>2</v>
      </c>
      <c r="BX18">
        <v>2</v>
      </c>
      <c r="BY18">
        <v>43.1</v>
      </c>
      <c r="BZ18">
        <v>32.700000000000003</v>
      </c>
      <c r="CA18">
        <v>32.700000000000003</v>
      </c>
      <c r="CB18">
        <v>16.47</v>
      </c>
      <c r="CC18">
        <v>153</v>
      </c>
      <c r="CD18">
        <v>153</v>
      </c>
      <c r="CE18">
        <v>0</v>
      </c>
      <c r="CF18">
        <v>10.462</v>
      </c>
      <c r="CG18">
        <v>33</v>
      </c>
    </row>
    <row r="19" spans="1:85" x14ac:dyDescent="0.2">
      <c r="A19" t="s">
        <v>393</v>
      </c>
      <c r="B19" t="s">
        <v>393</v>
      </c>
      <c r="C19" t="s">
        <v>393</v>
      </c>
      <c r="D19">
        <v>3</v>
      </c>
      <c r="E19">
        <v>3</v>
      </c>
      <c r="F19">
        <v>2</v>
      </c>
      <c r="G19" t="s">
        <v>361</v>
      </c>
      <c r="H19" t="e">
        <v>#N/A</v>
      </c>
      <c r="I19" t="s">
        <v>46</v>
      </c>
      <c r="J19" t="e">
        <v>#N/A</v>
      </c>
      <c r="L19">
        <v>29432000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119240</v>
      </c>
      <c r="W19">
        <v>721230</v>
      </c>
      <c r="X19">
        <v>279360</v>
      </c>
      <c r="Y19">
        <v>249380</v>
      </c>
      <c r="Z19">
        <v>242790</v>
      </c>
      <c r="AA19">
        <v>80398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87643</v>
      </c>
      <c r="AW19">
        <v>8710200</v>
      </c>
      <c r="AX19">
        <v>154520000</v>
      </c>
      <c r="AY19">
        <v>82673000</v>
      </c>
      <c r="AZ19">
        <v>20240000</v>
      </c>
      <c r="BA19">
        <v>4801000</v>
      </c>
      <c r="BB19">
        <v>14048000</v>
      </c>
      <c r="BC19">
        <v>5758000</v>
      </c>
      <c r="BD19">
        <v>832070</v>
      </c>
      <c r="BE19">
        <v>97110</v>
      </c>
      <c r="BF19">
        <v>180110</v>
      </c>
      <c r="BG19">
        <v>423760</v>
      </c>
      <c r="BH19">
        <v>116680</v>
      </c>
      <c r="BI19">
        <v>13349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f t="shared" si="0"/>
        <v>6</v>
      </c>
      <c r="BP19">
        <f t="shared" si="1"/>
        <v>14</v>
      </c>
      <c r="BQ19" t="str">
        <f t="shared" si="2"/>
        <v>24</v>
      </c>
      <c r="BR19" t="str">
        <f t="shared" si="3"/>
        <v>24</v>
      </c>
      <c r="BS19">
        <f t="shared" si="4"/>
        <v>0</v>
      </c>
      <c r="BT19">
        <v>4</v>
      </c>
      <c r="BU19">
        <v>1</v>
      </c>
      <c r="BV19">
        <v>3</v>
      </c>
      <c r="BW19">
        <v>3</v>
      </c>
      <c r="BX19">
        <v>2</v>
      </c>
      <c r="BY19">
        <v>38.6</v>
      </c>
      <c r="BZ19">
        <v>38.6</v>
      </c>
      <c r="CA19">
        <v>28.1</v>
      </c>
      <c r="CB19">
        <v>16.524000000000001</v>
      </c>
      <c r="CC19">
        <v>153</v>
      </c>
      <c r="CD19">
        <v>153</v>
      </c>
      <c r="CE19">
        <v>0</v>
      </c>
      <c r="CF19">
        <v>57.593000000000004</v>
      </c>
      <c r="CG19">
        <v>34</v>
      </c>
    </row>
    <row r="20" spans="1:85" x14ac:dyDescent="0.2">
      <c r="A20" t="s">
        <v>1483</v>
      </c>
      <c r="B20" t="s">
        <v>1483</v>
      </c>
      <c r="C20" t="s">
        <v>1482</v>
      </c>
      <c r="D20" t="s">
        <v>7</v>
      </c>
      <c r="E20" t="s">
        <v>7</v>
      </c>
      <c r="F20" t="s">
        <v>7</v>
      </c>
      <c r="G20" t="s">
        <v>544</v>
      </c>
      <c r="H20" t="s">
        <v>122</v>
      </c>
      <c r="I20" t="s">
        <v>121</v>
      </c>
      <c r="J20" t="s">
        <v>119</v>
      </c>
      <c r="K20" t="s">
        <v>120</v>
      </c>
      <c r="L20">
        <v>223640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1113100</v>
      </c>
      <c r="AF20">
        <v>112330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f t="shared" si="0"/>
        <v>2</v>
      </c>
      <c r="BP20">
        <f t="shared" si="1"/>
        <v>0</v>
      </c>
      <c r="BQ20" t="str">
        <f t="shared" si="2"/>
        <v>33</v>
      </c>
      <c r="BR20" t="b">
        <f t="shared" si="3"/>
        <v>0</v>
      </c>
      <c r="BS20" t="b">
        <f t="shared" si="4"/>
        <v>0</v>
      </c>
      <c r="BT20">
        <v>2</v>
      </c>
      <c r="BU20">
        <v>6</v>
      </c>
      <c r="BV20">
        <v>1</v>
      </c>
      <c r="BW20">
        <v>1</v>
      </c>
      <c r="BX20">
        <v>1</v>
      </c>
      <c r="BY20">
        <v>13.3</v>
      </c>
      <c r="BZ20">
        <v>13.3</v>
      </c>
      <c r="CA20">
        <v>13.3</v>
      </c>
      <c r="CB20">
        <v>13.185</v>
      </c>
      <c r="CC20">
        <v>120</v>
      </c>
      <c r="CD20" t="s">
        <v>1481</v>
      </c>
      <c r="CE20">
        <v>0</v>
      </c>
      <c r="CF20">
        <v>1.8691</v>
      </c>
      <c r="CG20">
        <v>35</v>
      </c>
    </row>
    <row r="21" spans="1:85" x14ac:dyDescent="0.2">
      <c r="A21" t="s">
        <v>1480</v>
      </c>
      <c r="B21" t="s">
        <v>1480</v>
      </c>
      <c r="C21" t="s">
        <v>1479</v>
      </c>
      <c r="D21" t="s">
        <v>446</v>
      </c>
      <c r="E21" t="s">
        <v>446</v>
      </c>
      <c r="F21" t="s">
        <v>446</v>
      </c>
      <c r="G21" t="s">
        <v>542</v>
      </c>
      <c r="H21" t="s">
        <v>541</v>
      </c>
      <c r="I21" t="s">
        <v>540</v>
      </c>
      <c r="J21" t="s">
        <v>63</v>
      </c>
      <c r="K21" t="s">
        <v>539</v>
      </c>
      <c r="L21">
        <v>3283100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118270</v>
      </c>
      <c r="AZ21">
        <v>0</v>
      </c>
      <c r="BA21">
        <v>13454000</v>
      </c>
      <c r="BB21">
        <v>16229000</v>
      </c>
      <c r="BC21">
        <v>2747000</v>
      </c>
      <c r="BD21">
        <v>208080</v>
      </c>
      <c r="BE21">
        <v>35697</v>
      </c>
      <c r="BF21">
        <v>39569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f t="shared" si="0"/>
        <v>0</v>
      </c>
      <c r="BP21">
        <f t="shared" si="1"/>
        <v>7</v>
      </c>
      <c r="BQ21" t="b">
        <f t="shared" si="2"/>
        <v>0</v>
      </c>
      <c r="BR21" t="str">
        <f t="shared" si="3"/>
        <v>28</v>
      </c>
      <c r="BS21" t="b">
        <f t="shared" si="4"/>
        <v>0</v>
      </c>
      <c r="BT21">
        <v>0</v>
      </c>
      <c r="BU21">
        <v>10</v>
      </c>
      <c r="BV21">
        <v>1</v>
      </c>
      <c r="BW21">
        <v>1</v>
      </c>
      <c r="BX21">
        <v>1</v>
      </c>
      <c r="BY21">
        <v>3.8</v>
      </c>
      <c r="BZ21">
        <v>3.8</v>
      </c>
      <c r="CA21">
        <v>3.8</v>
      </c>
      <c r="CB21">
        <v>30.818999999999999</v>
      </c>
      <c r="CC21">
        <v>291</v>
      </c>
      <c r="CD21" t="s">
        <v>1478</v>
      </c>
      <c r="CE21">
        <v>0</v>
      </c>
      <c r="CF21">
        <v>323.31</v>
      </c>
      <c r="CG21">
        <v>36</v>
      </c>
    </row>
    <row r="22" spans="1:85" x14ac:dyDescent="0.2">
      <c r="A22" t="s">
        <v>1477</v>
      </c>
      <c r="B22" t="s">
        <v>1477</v>
      </c>
      <c r="C22" t="s">
        <v>1476</v>
      </c>
      <c r="D22" t="s">
        <v>343</v>
      </c>
      <c r="E22" t="s">
        <v>343</v>
      </c>
      <c r="F22" t="s">
        <v>343</v>
      </c>
      <c r="G22" t="s">
        <v>394</v>
      </c>
      <c r="H22" t="s">
        <v>303</v>
      </c>
      <c r="I22" t="s">
        <v>104</v>
      </c>
      <c r="J22" t="s">
        <v>102</v>
      </c>
      <c r="K22" t="s">
        <v>103</v>
      </c>
      <c r="L22">
        <v>1432000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1656800</v>
      </c>
      <c r="AZ22">
        <v>11602000</v>
      </c>
      <c r="BA22">
        <v>0</v>
      </c>
      <c r="BB22">
        <v>106160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f t="shared" si="0"/>
        <v>0</v>
      </c>
      <c r="BP22">
        <f t="shared" si="1"/>
        <v>3</v>
      </c>
      <c r="BQ22" t="b">
        <f t="shared" si="2"/>
        <v>0</v>
      </c>
      <c r="BR22" t="str">
        <f t="shared" si="3"/>
        <v>26</v>
      </c>
      <c r="BS22" t="b">
        <f t="shared" si="4"/>
        <v>0</v>
      </c>
      <c r="BT22">
        <v>4</v>
      </c>
      <c r="BU22">
        <v>7</v>
      </c>
      <c r="BV22">
        <v>1</v>
      </c>
      <c r="BW22">
        <v>1</v>
      </c>
      <c r="BX22">
        <v>1</v>
      </c>
      <c r="BY22">
        <v>7.8</v>
      </c>
      <c r="BZ22">
        <v>7.8</v>
      </c>
      <c r="CA22">
        <v>7.8</v>
      </c>
      <c r="CB22">
        <v>22.852</v>
      </c>
      <c r="CC22">
        <v>205</v>
      </c>
      <c r="CD22" t="s">
        <v>1475</v>
      </c>
      <c r="CE22">
        <v>0</v>
      </c>
      <c r="CF22">
        <v>29.367999999999999</v>
      </c>
      <c r="CG22">
        <v>37</v>
      </c>
    </row>
    <row r="23" spans="1:85" x14ac:dyDescent="0.2">
      <c r="A23" t="s">
        <v>1474</v>
      </c>
      <c r="B23" t="s">
        <v>1474</v>
      </c>
      <c r="C23" t="s">
        <v>1473</v>
      </c>
      <c r="D23" t="s">
        <v>10</v>
      </c>
      <c r="E23" t="s">
        <v>10</v>
      </c>
      <c r="F23" t="s">
        <v>10</v>
      </c>
      <c r="G23" t="s">
        <v>1472</v>
      </c>
      <c r="H23" t="s">
        <v>633</v>
      </c>
      <c r="I23" t="s">
        <v>1471</v>
      </c>
      <c r="J23" t="s">
        <v>632</v>
      </c>
      <c r="L23">
        <v>228100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228100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f t="shared" si="0"/>
        <v>0</v>
      </c>
      <c r="BP23">
        <f t="shared" si="1"/>
        <v>1</v>
      </c>
      <c r="BQ23" t="b">
        <f t="shared" si="2"/>
        <v>0</v>
      </c>
      <c r="BR23" t="str">
        <f t="shared" si="3"/>
        <v>26</v>
      </c>
      <c r="BS23" t="b">
        <f t="shared" si="4"/>
        <v>0</v>
      </c>
      <c r="BT23">
        <v>1</v>
      </c>
      <c r="BU23">
        <v>2</v>
      </c>
      <c r="BV23">
        <v>2</v>
      </c>
      <c r="BW23">
        <v>2</v>
      </c>
      <c r="BX23">
        <v>2</v>
      </c>
      <c r="BY23">
        <v>4.7</v>
      </c>
      <c r="BZ23">
        <v>4.7</v>
      </c>
      <c r="CA23">
        <v>4.7</v>
      </c>
      <c r="CB23">
        <v>74.533000000000001</v>
      </c>
      <c r="CC23">
        <v>664</v>
      </c>
      <c r="CD23" t="s">
        <v>1470</v>
      </c>
      <c r="CE23">
        <v>5.5865999999999997E-3</v>
      </c>
      <c r="CF23">
        <v>0.23396</v>
      </c>
      <c r="CG23">
        <v>38</v>
      </c>
    </row>
    <row r="24" spans="1:85" x14ac:dyDescent="0.2">
      <c r="A24" t="s">
        <v>411</v>
      </c>
      <c r="B24" t="s">
        <v>411</v>
      </c>
      <c r="C24" t="s">
        <v>1469</v>
      </c>
      <c r="D24" t="s">
        <v>6</v>
      </c>
      <c r="E24" t="s">
        <v>6</v>
      </c>
      <c r="F24" t="s">
        <v>6</v>
      </c>
      <c r="G24" t="s">
        <v>410</v>
      </c>
      <c r="H24" t="s">
        <v>409</v>
      </c>
      <c r="I24" t="s">
        <v>408</v>
      </c>
      <c r="J24" t="s">
        <v>407</v>
      </c>
      <c r="L24">
        <v>1138100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1440300</v>
      </c>
      <c r="Z24">
        <v>1030500</v>
      </c>
      <c r="AA24">
        <v>27144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863880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f t="shared" si="0"/>
        <v>3</v>
      </c>
      <c r="BP24">
        <f t="shared" si="1"/>
        <v>1</v>
      </c>
      <c r="BQ24" t="str">
        <f t="shared" si="2"/>
        <v>26</v>
      </c>
      <c r="BR24" t="str">
        <f t="shared" si="3"/>
        <v>26</v>
      </c>
      <c r="BS24">
        <f t="shared" si="4"/>
        <v>0</v>
      </c>
      <c r="BT24">
        <v>0</v>
      </c>
      <c r="BU24">
        <v>2</v>
      </c>
      <c r="BV24">
        <v>1</v>
      </c>
      <c r="BW24">
        <v>1</v>
      </c>
      <c r="BX24">
        <v>1</v>
      </c>
      <c r="BY24">
        <v>1.6</v>
      </c>
      <c r="BZ24">
        <v>1.6</v>
      </c>
      <c r="CA24">
        <v>1.6</v>
      </c>
      <c r="CB24">
        <v>104.38</v>
      </c>
      <c r="CC24">
        <v>934</v>
      </c>
      <c r="CD24" t="s">
        <v>406</v>
      </c>
      <c r="CE24">
        <v>0</v>
      </c>
      <c r="CF24">
        <v>9.1051000000000002</v>
      </c>
      <c r="CG24">
        <v>39</v>
      </c>
    </row>
    <row r="25" spans="1:85" x14ac:dyDescent="0.2">
      <c r="A25" t="s">
        <v>1468</v>
      </c>
      <c r="B25" t="s">
        <v>1468</v>
      </c>
      <c r="C25" t="s">
        <v>1467</v>
      </c>
      <c r="D25" t="s">
        <v>43</v>
      </c>
      <c r="E25" t="s">
        <v>43</v>
      </c>
      <c r="F25" t="s">
        <v>43</v>
      </c>
      <c r="G25" t="s">
        <v>1466</v>
      </c>
      <c r="H25" t="s">
        <v>1465</v>
      </c>
      <c r="I25" t="s">
        <v>1464</v>
      </c>
      <c r="J25" t="s">
        <v>338</v>
      </c>
      <c r="L25">
        <v>48589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48589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f t="shared" si="0"/>
        <v>0</v>
      </c>
      <c r="BP25">
        <f t="shared" si="1"/>
        <v>1</v>
      </c>
      <c r="BQ25" t="b">
        <f t="shared" si="2"/>
        <v>0</v>
      </c>
      <c r="BR25" t="str">
        <f t="shared" si="3"/>
        <v>20</v>
      </c>
      <c r="BS25" t="b">
        <f t="shared" si="4"/>
        <v>0</v>
      </c>
      <c r="BT25">
        <v>1</v>
      </c>
      <c r="BU25">
        <v>3</v>
      </c>
      <c r="BV25">
        <v>1</v>
      </c>
      <c r="BW25">
        <v>1</v>
      </c>
      <c r="BX25">
        <v>1</v>
      </c>
      <c r="BY25">
        <v>3.8</v>
      </c>
      <c r="BZ25">
        <v>3.8</v>
      </c>
      <c r="CA25">
        <v>3.8</v>
      </c>
      <c r="CB25">
        <v>61.223999999999997</v>
      </c>
      <c r="CC25">
        <v>554</v>
      </c>
      <c r="CD25" t="s">
        <v>1463</v>
      </c>
      <c r="CE25">
        <v>5.0761000000000001E-3</v>
      </c>
      <c r="CF25">
        <v>0.14373</v>
      </c>
      <c r="CG25">
        <v>41</v>
      </c>
    </row>
    <row r="26" spans="1:85" x14ac:dyDescent="0.2">
      <c r="A26" t="s">
        <v>1462</v>
      </c>
      <c r="B26" t="s">
        <v>1462</v>
      </c>
      <c r="C26" t="s">
        <v>1461</v>
      </c>
      <c r="D26" t="s">
        <v>0</v>
      </c>
      <c r="E26" t="s">
        <v>0</v>
      </c>
      <c r="F26" t="s">
        <v>7</v>
      </c>
      <c r="G26" t="s">
        <v>364</v>
      </c>
      <c r="H26" t="s">
        <v>252</v>
      </c>
      <c r="I26" t="s">
        <v>251</v>
      </c>
      <c r="J26" t="s">
        <v>249</v>
      </c>
      <c r="K26" t="s">
        <v>250</v>
      </c>
      <c r="L26">
        <v>12373000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1140600</v>
      </c>
      <c r="AA26">
        <v>2905900</v>
      </c>
      <c r="AB26">
        <v>0</v>
      </c>
      <c r="AC26">
        <v>0</v>
      </c>
      <c r="AD26">
        <v>0</v>
      </c>
      <c r="AE26">
        <v>62415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1199300</v>
      </c>
      <c r="BA26">
        <v>20366000</v>
      </c>
      <c r="BB26">
        <v>47881000</v>
      </c>
      <c r="BC26">
        <v>46279000</v>
      </c>
      <c r="BD26">
        <v>389950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f t="shared" si="0"/>
        <v>3</v>
      </c>
      <c r="BP26">
        <f t="shared" si="1"/>
        <v>5</v>
      </c>
      <c r="BQ26" t="str">
        <f t="shared" si="2"/>
        <v>28</v>
      </c>
      <c r="BR26" t="str">
        <f t="shared" si="3"/>
        <v>28</v>
      </c>
      <c r="BS26">
        <f t="shared" si="4"/>
        <v>0</v>
      </c>
      <c r="BT26">
        <v>1</v>
      </c>
      <c r="BU26">
        <v>6</v>
      </c>
      <c r="BV26">
        <v>2</v>
      </c>
      <c r="BW26">
        <v>2</v>
      </c>
      <c r="BX26">
        <v>1</v>
      </c>
      <c r="BY26">
        <v>29.1</v>
      </c>
      <c r="BZ26">
        <v>29.1</v>
      </c>
      <c r="CA26">
        <v>15.5</v>
      </c>
      <c r="CB26">
        <v>11.673999999999999</v>
      </c>
      <c r="CC26">
        <v>110</v>
      </c>
      <c r="CD26" t="s">
        <v>1460</v>
      </c>
      <c r="CE26">
        <v>0</v>
      </c>
      <c r="CF26">
        <v>323.31</v>
      </c>
      <c r="CG26">
        <v>42</v>
      </c>
    </row>
    <row r="27" spans="1:85" x14ac:dyDescent="0.2">
      <c r="A27" t="s">
        <v>1459</v>
      </c>
      <c r="B27" t="s">
        <v>1459</v>
      </c>
      <c r="C27" t="s">
        <v>1458</v>
      </c>
      <c r="D27" t="s">
        <v>6</v>
      </c>
      <c r="E27" t="s">
        <v>6</v>
      </c>
      <c r="F27" t="s">
        <v>6</v>
      </c>
      <c r="G27" t="s">
        <v>1457</v>
      </c>
      <c r="H27" t="s">
        <v>1456</v>
      </c>
      <c r="I27" t="s">
        <v>1455</v>
      </c>
      <c r="J27" t="s">
        <v>1453</v>
      </c>
      <c r="K27" t="s">
        <v>1454</v>
      </c>
      <c r="L27">
        <v>2432200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11988000</v>
      </c>
      <c r="BA27">
        <v>1233500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f t="shared" si="0"/>
        <v>0</v>
      </c>
      <c r="BP27">
        <f t="shared" si="1"/>
        <v>2</v>
      </c>
      <c r="BQ27" t="b">
        <f t="shared" si="2"/>
        <v>0</v>
      </c>
      <c r="BR27" t="str">
        <f t="shared" si="3"/>
        <v>27</v>
      </c>
      <c r="BS27" t="b">
        <f t="shared" si="4"/>
        <v>0</v>
      </c>
      <c r="BT27">
        <v>0</v>
      </c>
      <c r="BU27">
        <v>2</v>
      </c>
      <c r="BV27">
        <v>1</v>
      </c>
      <c r="BW27">
        <v>1</v>
      </c>
      <c r="BX27">
        <v>1</v>
      </c>
      <c r="BY27">
        <v>1.4</v>
      </c>
      <c r="BZ27">
        <v>1.4</v>
      </c>
      <c r="CA27">
        <v>1.4</v>
      </c>
      <c r="CB27">
        <v>101.03</v>
      </c>
      <c r="CC27">
        <v>899</v>
      </c>
      <c r="CD27" t="s">
        <v>1452</v>
      </c>
      <c r="CE27">
        <v>0</v>
      </c>
      <c r="CF27">
        <v>1.2931999999999999</v>
      </c>
      <c r="CG27">
        <v>44</v>
      </c>
    </row>
    <row r="28" spans="1:85" x14ac:dyDescent="0.2">
      <c r="A28" t="s">
        <v>1451</v>
      </c>
      <c r="B28" t="s">
        <v>1451</v>
      </c>
      <c r="C28" t="s">
        <v>1450</v>
      </c>
      <c r="D28" t="s">
        <v>634</v>
      </c>
      <c r="E28" t="s">
        <v>634</v>
      </c>
      <c r="F28" t="s">
        <v>634</v>
      </c>
      <c r="G28" t="s">
        <v>581</v>
      </c>
      <c r="H28" t="s">
        <v>580</v>
      </c>
      <c r="I28" t="s">
        <v>554</v>
      </c>
      <c r="J28" t="s">
        <v>552</v>
      </c>
      <c r="K28" t="s">
        <v>553</v>
      </c>
      <c r="L28">
        <v>2800000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236270</v>
      </c>
      <c r="AZ28">
        <v>0</v>
      </c>
      <c r="BA28">
        <v>6982600</v>
      </c>
      <c r="BB28">
        <v>15336000</v>
      </c>
      <c r="BC28">
        <v>4511900</v>
      </c>
      <c r="BD28">
        <v>712980</v>
      </c>
      <c r="BE28">
        <v>0</v>
      </c>
      <c r="BF28">
        <v>162190</v>
      </c>
      <c r="BG28">
        <v>58044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f t="shared" si="0"/>
        <v>0</v>
      </c>
      <c r="BP28">
        <f t="shared" si="1"/>
        <v>7</v>
      </c>
      <c r="BQ28" t="b">
        <f t="shared" si="2"/>
        <v>0</v>
      </c>
      <c r="BR28" t="str">
        <f t="shared" si="3"/>
        <v>28</v>
      </c>
      <c r="BS28" t="b">
        <f t="shared" si="4"/>
        <v>0</v>
      </c>
      <c r="BT28">
        <v>2</v>
      </c>
      <c r="BU28">
        <v>16</v>
      </c>
      <c r="BV28">
        <v>2</v>
      </c>
      <c r="BW28">
        <v>2</v>
      </c>
      <c r="BX28">
        <v>2</v>
      </c>
      <c r="BY28">
        <v>6.6</v>
      </c>
      <c r="BZ28">
        <v>6.6</v>
      </c>
      <c r="CA28">
        <v>6.6</v>
      </c>
      <c r="CB28">
        <v>31.247</v>
      </c>
      <c r="CC28">
        <v>290</v>
      </c>
      <c r="CD28" t="s">
        <v>1449</v>
      </c>
      <c r="CE28">
        <v>0</v>
      </c>
      <c r="CF28">
        <v>241.84</v>
      </c>
      <c r="CG28">
        <v>45</v>
      </c>
    </row>
    <row r="29" spans="1:85" x14ac:dyDescent="0.2">
      <c r="A29" t="s">
        <v>1448</v>
      </c>
      <c r="B29" t="s">
        <v>1448</v>
      </c>
      <c r="C29" t="s">
        <v>1447</v>
      </c>
      <c r="D29" t="s">
        <v>39</v>
      </c>
      <c r="E29" t="s">
        <v>39</v>
      </c>
      <c r="F29" t="s">
        <v>39</v>
      </c>
      <c r="G29" t="s">
        <v>464</v>
      </c>
      <c r="H29" t="s">
        <v>463</v>
      </c>
      <c r="I29" t="s">
        <v>462</v>
      </c>
      <c r="J29" t="s">
        <v>460</v>
      </c>
      <c r="K29" t="s">
        <v>461</v>
      </c>
      <c r="L29">
        <v>673510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702920</v>
      </c>
      <c r="BB29">
        <v>603220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f t="shared" si="0"/>
        <v>0</v>
      </c>
      <c r="BP29">
        <f t="shared" si="1"/>
        <v>2</v>
      </c>
      <c r="BQ29" t="b">
        <f t="shared" si="2"/>
        <v>0</v>
      </c>
      <c r="BR29" t="str">
        <f t="shared" si="3"/>
        <v>28</v>
      </c>
      <c r="BS29" t="b">
        <f t="shared" si="4"/>
        <v>0</v>
      </c>
      <c r="BT29">
        <v>5</v>
      </c>
      <c r="BU29">
        <v>6</v>
      </c>
      <c r="BV29">
        <v>2</v>
      </c>
      <c r="BW29">
        <v>2</v>
      </c>
      <c r="BX29">
        <v>2</v>
      </c>
      <c r="BY29">
        <v>15.9</v>
      </c>
      <c r="BZ29">
        <v>15.9</v>
      </c>
      <c r="CA29">
        <v>15.9</v>
      </c>
      <c r="CB29">
        <v>20.277999999999999</v>
      </c>
      <c r="CC29">
        <v>182</v>
      </c>
      <c r="CD29" t="s">
        <v>1446</v>
      </c>
      <c r="CE29">
        <v>0</v>
      </c>
      <c r="CF29">
        <v>15.007999999999999</v>
      </c>
      <c r="CG29">
        <v>46</v>
      </c>
    </row>
    <row r="30" spans="1:85" x14ac:dyDescent="0.2">
      <c r="A30" t="s">
        <v>1445</v>
      </c>
      <c r="B30" t="s">
        <v>1445</v>
      </c>
      <c r="C30" t="s">
        <v>1444</v>
      </c>
      <c r="D30" t="s">
        <v>6</v>
      </c>
      <c r="E30" t="s">
        <v>6</v>
      </c>
      <c r="F30" t="s">
        <v>6</v>
      </c>
      <c r="G30" t="s">
        <v>1443</v>
      </c>
      <c r="H30" t="s">
        <v>1442</v>
      </c>
      <c r="I30" t="s">
        <v>1441</v>
      </c>
      <c r="J30" t="s">
        <v>1440</v>
      </c>
      <c r="L30">
        <v>3824100000</v>
      </c>
      <c r="M30">
        <v>0</v>
      </c>
      <c r="N30">
        <v>0</v>
      </c>
      <c r="O30">
        <v>0</v>
      </c>
      <c r="P30">
        <v>26810</v>
      </c>
      <c r="Q30">
        <v>41024</v>
      </c>
      <c r="R30">
        <v>0</v>
      </c>
      <c r="S30">
        <v>42855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138780000</v>
      </c>
      <c r="AQ30">
        <v>91948000</v>
      </c>
      <c r="AR30">
        <v>141630000</v>
      </c>
      <c r="AS30">
        <v>420200000</v>
      </c>
      <c r="AT30">
        <v>101760000</v>
      </c>
      <c r="AU30">
        <v>138110000</v>
      </c>
      <c r="AV30">
        <v>116990000</v>
      </c>
      <c r="AW30">
        <v>319790000</v>
      </c>
      <c r="AX30">
        <v>263150000</v>
      </c>
      <c r="AY30">
        <v>82289000</v>
      </c>
      <c r="AZ30">
        <v>104440000</v>
      </c>
      <c r="BA30">
        <v>370200000</v>
      </c>
      <c r="BB30">
        <v>0</v>
      </c>
      <c r="BC30">
        <v>122030000</v>
      </c>
      <c r="BD30">
        <v>296010000</v>
      </c>
      <c r="BE30">
        <v>587630000</v>
      </c>
      <c r="BF30">
        <v>398470000</v>
      </c>
      <c r="BG30">
        <v>93442000</v>
      </c>
      <c r="BH30">
        <v>3710100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f t="shared" si="0"/>
        <v>3</v>
      </c>
      <c r="BP30">
        <f t="shared" si="1"/>
        <v>18</v>
      </c>
      <c r="BQ30" t="str">
        <f t="shared" si="2"/>
        <v>20</v>
      </c>
      <c r="BR30" t="str">
        <f t="shared" si="3"/>
        <v>31</v>
      </c>
      <c r="BS30">
        <f t="shared" si="4"/>
        <v>-11</v>
      </c>
      <c r="BT30">
        <v>7</v>
      </c>
      <c r="BU30">
        <v>2</v>
      </c>
      <c r="BV30">
        <v>1</v>
      </c>
      <c r="BW30">
        <v>1</v>
      </c>
      <c r="BX30">
        <v>1</v>
      </c>
      <c r="BY30">
        <v>2.5</v>
      </c>
      <c r="BZ30">
        <v>2.5</v>
      </c>
      <c r="CA30">
        <v>2.5</v>
      </c>
      <c r="CB30">
        <v>35.36</v>
      </c>
      <c r="CC30">
        <v>314</v>
      </c>
      <c r="CD30" t="s">
        <v>646</v>
      </c>
      <c r="CE30">
        <v>6.3693999999999999E-3</v>
      </c>
      <c r="CF30">
        <v>0.44762000000000002</v>
      </c>
      <c r="CG30">
        <v>48</v>
      </c>
    </row>
    <row r="31" spans="1:85" x14ac:dyDescent="0.2">
      <c r="A31" t="s">
        <v>1439</v>
      </c>
      <c r="B31" t="s">
        <v>1438</v>
      </c>
      <c r="C31" t="s">
        <v>1437</v>
      </c>
      <c r="D31" t="s">
        <v>1436</v>
      </c>
      <c r="E31" t="s">
        <v>1436</v>
      </c>
      <c r="F31" t="s">
        <v>1436</v>
      </c>
      <c r="G31" t="s">
        <v>215</v>
      </c>
      <c r="H31" t="s">
        <v>214</v>
      </c>
      <c r="I31" t="s">
        <v>213</v>
      </c>
      <c r="J31" t="s">
        <v>211</v>
      </c>
      <c r="K31" t="s">
        <v>212</v>
      </c>
      <c r="L31">
        <v>74551000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177730</v>
      </c>
      <c r="Y31">
        <v>48176000</v>
      </c>
      <c r="Z31">
        <v>89924000</v>
      </c>
      <c r="AA31">
        <v>42395000</v>
      </c>
      <c r="AB31">
        <v>78610</v>
      </c>
      <c r="AC31">
        <v>0</v>
      </c>
      <c r="AD31">
        <v>0</v>
      </c>
      <c r="AE31">
        <v>67058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1504600</v>
      </c>
      <c r="AZ31">
        <v>59221000</v>
      </c>
      <c r="BA31">
        <v>206320000</v>
      </c>
      <c r="BB31">
        <v>277700000</v>
      </c>
      <c r="BC31">
        <v>16737000</v>
      </c>
      <c r="BD31">
        <v>2034000</v>
      </c>
      <c r="BE31">
        <v>384740</v>
      </c>
      <c r="BF31">
        <v>18839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f t="shared" si="0"/>
        <v>6</v>
      </c>
      <c r="BP31">
        <f t="shared" si="1"/>
        <v>8</v>
      </c>
      <c r="BQ31" t="str">
        <f t="shared" si="2"/>
        <v>27</v>
      </c>
      <c r="BR31" t="str">
        <f t="shared" si="3"/>
        <v>28</v>
      </c>
      <c r="BS31">
        <f t="shared" si="4"/>
        <v>-1</v>
      </c>
      <c r="BT31">
        <v>42</v>
      </c>
      <c r="BU31">
        <v>40</v>
      </c>
      <c r="BV31">
        <v>12</v>
      </c>
      <c r="BW31">
        <v>12</v>
      </c>
      <c r="BX31">
        <v>12</v>
      </c>
      <c r="BY31">
        <v>30.6</v>
      </c>
      <c r="BZ31">
        <v>30.6</v>
      </c>
      <c r="CA31">
        <v>30.6</v>
      </c>
      <c r="CB31">
        <v>47.55</v>
      </c>
      <c r="CC31">
        <v>444</v>
      </c>
      <c r="CD31" t="s">
        <v>1435</v>
      </c>
      <c r="CE31">
        <v>0</v>
      </c>
      <c r="CF31">
        <v>323.31</v>
      </c>
      <c r="CG31">
        <v>49</v>
      </c>
    </row>
    <row r="32" spans="1:85" x14ac:dyDescent="0.2">
      <c r="A32" t="s">
        <v>1434</v>
      </c>
      <c r="B32" t="s">
        <v>1434</v>
      </c>
      <c r="C32" t="s">
        <v>1433</v>
      </c>
      <c r="D32" t="s">
        <v>7</v>
      </c>
      <c r="E32" t="s">
        <v>7</v>
      </c>
      <c r="F32" t="s">
        <v>7</v>
      </c>
      <c r="G32" t="s">
        <v>1432</v>
      </c>
      <c r="H32" t="s">
        <v>1431</v>
      </c>
      <c r="I32" t="s">
        <v>1430</v>
      </c>
      <c r="J32" t="s">
        <v>631</v>
      </c>
      <c r="L32">
        <v>17780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17780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f t="shared" si="0"/>
        <v>1</v>
      </c>
      <c r="BP32">
        <f t="shared" si="1"/>
        <v>0</v>
      </c>
      <c r="BQ32" t="str">
        <f t="shared" si="2"/>
        <v>31</v>
      </c>
      <c r="BR32" t="b">
        <f t="shared" si="3"/>
        <v>0</v>
      </c>
      <c r="BS32" t="b">
        <f t="shared" si="4"/>
        <v>0</v>
      </c>
      <c r="BT32">
        <v>0</v>
      </c>
      <c r="BU32">
        <v>6</v>
      </c>
      <c r="BV32">
        <v>1</v>
      </c>
      <c r="BW32">
        <v>1</v>
      </c>
      <c r="BX32">
        <v>1</v>
      </c>
      <c r="BY32">
        <v>2.4</v>
      </c>
      <c r="BZ32">
        <v>2.4</v>
      </c>
      <c r="CA32">
        <v>2.4</v>
      </c>
      <c r="CB32">
        <v>57.017000000000003</v>
      </c>
      <c r="CC32">
        <v>533</v>
      </c>
      <c r="CD32" t="s">
        <v>1429</v>
      </c>
      <c r="CE32">
        <v>0</v>
      </c>
      <c r="CF32">
        <v>0.87458000000000002</v>
      </c>
      <c r="CG32">
        <v>50</v>
      </c>
    </row>
    <row r="33" spans="1:85" x14ac:dyDescent="0.2">
      <c r="A33" t="s">
        <v>1428</v>
      </c>
      <c r="B33" t="s">
        <v>1428</v>
      </c>
      <c r="C33" t="s">
        <v>1428</v>
      </c>
      <c r="D33">
        <v>1</v>
      </c>
      <c r="E33">
        <v>1</v>
      </c>
      <c r="F33">
        <v>1</v>
      </c>
      <c r="G33" t="s">
        <v>1427</v>
      </c>
      <c r="H33" t="s">
        <v>73</v>
      </c>
      <c r="I33" t="s">
        <v>72</v>
      </c>
      <c r="J33" t="s">
        <v>70</v>
      </c>
      <c r="K33" t="s">
        <v>71</v>
      </c>
      <c r="L33">
        <v>95166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95166</v>
      </c>
      <c r="BJ33">
        <v>0</v>
      </c>
      <c r="BK33">
        <v>0</v>
      </c>
      <c r="BL33">
        <v>0</v>
      </c>
      <c r="BM33">
        <v>0</v>
      </c>
      <c r="BN33">
        <v>0</v>
      </c>
      <c r="BO33">
        <f t="shared" si="0"/>
        <v>0</v>
      </c>
      <c r="BP33">
        <f t="shared" si="1"/>
        <v>1</v>
      </c>
      <c r="BQ33" t="b">
        <f t="shared" si="2"/>
        <v>0</v>
      </c>
      <c r="BR33" t="str">
        <f t="shared" si="3"/>
        <v>35</v>
      </c>
      <c r="BS33" t="b">
        <f t="shared" si="4"/>
        <v>0</v>
      </c>
      <c r="BT33">
        <v>0</v>
      </c>
      <c r="BU33">
        <v>1</v>
      </c>
      <c r="BV33">
        <v>1</v>
      </c>
      <c r="BW33">
        <v>1</v>
      </c>
      <c r="BX33">
        <v>1</v>
      </c>
      <c r="BY33">
        <v>2.2000000000000002</v>
      </c>
      <c r="BZ33">
        <v>2.2000000000000002</v>
      </c>
      <c r="CA33">
        <v>2.2000000000000002</v>
      </c>
      <c r="CB33">
        <v>109.3</v>
      </c>
      <c r="CC33">
        <v>983</v>
      </c>
      <c r="CD33">
        <v>983</v>
      </c>
      <c r="CE33">
        <v>5.4348E-3</v>
      </c>
      <c r="CF33">
        <v>0.21185999999999999</v>
      </c>
      <c r="CG33">
        <v>51</v>
      </c>
    </row>
    <row r="34" spans="1:85" x14ac:dyDescent="0.2">
      <c r="A34" t="s">
        <v>1426</v>
      </c>
      <c r="B34" t="s">
        <v>1426</v>
      </c>
      <c r="C34" t="s">
        <v>1425</v>
      </c>
      <c r="D34" t="s">
        <v>6</v>
      </c>
      <c r="E34" t="s">
        <v>6</v>
      </c>
      <c r="F34" t="s">
        <v>6</v>
      </c>
      <c r="G34" t="s">
        <v>1424</v>
      </c>
      <c r="H34" t="e">
        <v>#N/A</v>
      </c>
      <c r="I34" t="s">
        <v>1423</v>
      </c>
      <c r="J34" t="e">
        <v>#N/A</v>
      </c>
      <c r="L34">
        <v>298770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1434300</v>
      </c>
      <c r="AF34">
        <v>1117300</v>
      </c>
      <c r="AG34">
        <v>43617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f t="shared" si="0"/>
        <v>3</v>
      </c>
      <c r="BP34">
        <f t="shared" si="1"/>
        <v>0</v>
      </c>
      <c r="BQ34" t="str">
        <f t="shared" si="2"/>
        <v>32</v>
      </c>
      <c r="BR34" t="b">
        <f t="shared" si="3"/>
        <v>0</v>
      </c>
      <c r="BS34" t="b">
        <f t="shared" si="4"/>
        <v>0</v>
      </c>
      <c r="BT34">
        <v>0</v>
      </c>
      <c r="BU34">
        <v>2</v>
      </c>
      <c r="BV34">
        <v>1</v>
      </c>
      <c r="BW34">
        <v>1</v>
      </c>
      <c r="BX34">
        <v>1</v>
      </c>
      <c r="BY34">
        <v>3.5</v>
      </c>
      <c r="BZ34">
        <v>3.5</v>
      </c>
      <c r="CA34">
        <v>3.5</v>
      </c>
      <c r="CB34">
        <v>44.195999999999998</v>
      </c>
      <c r="CC34">
        <v>398</v>
      </c>
      <c r="CD34" t="s">
        <v>159</v>
      </c>
      <c r="CE34">
        <v>5.1019999999999998E-3</v>
      </c>
      <c r="CF34">
        <v>0.15001</v>
      </c>
      <c r="CG34">
        <v>52</v>
      </c>
    </row>
    <row r="35" spans="1:85" x14ac:dyDescent="0.2">
      <c r="A35" t="s">
        <v>1422</v>
      </c>
      <c r="B35" t="s">
        <v>1422</v>
      </c>
      <c r="C35" t="s">
        <v>1421</v>
      </c>
      <c r="D35" t="s">
        <v>625</v>
      </c>
      <c r="E35" t="s">
        <v>625</v>
      </c>
      <c r="F35" t="s">
        <v>625</v>
      </c>
      <c r="G35" t="s">
        <v>1420</v>
      </c>
      <c r="H35" t="s">
        <v>1419</v>
      </c>
      <c r="I35" t="s">
        <v>1418</v>
      </c>
      <c r="J35" t="s">
        <v>626</v>
      </c>
      <c r="L35">
        <v>2802000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18393000</v>
      </c>
      <c r="BA35">
        <v>397910</v>
      </c>
      <c r="BB35">
        <v>1017500</v>
      </c>
      <c r="BC35">
        <v>0</v>
      </c>
      <c r="BD35">
        <v>1676400</v>
      </c>
      <c r="BE35">
        <v>0</v>
      </c>
      <c r="BF35">
        <v>5142600</v>
      </c>
      <c r="BG35">
        <v>281100</v>
      </c>
      <c r="BH35">
        <v>111170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f t="shared" si="0"/>
        <v>0</v>
      </c>
      <c r="BP35">
        <f t="shared" si="1"/>
        <v>7</v>
      </c>
      <c r="BQ35" t="b">
        <f t="shared" si="2"/>
        <v>0</v>
      </c>
      <c r="BR35" t="str">
        <f t="shared" si="3"/>
        <v>26</v>
      </c>
      <c r="BS35" t="b">
        <f t="shared" si="4"/>
        <v>0</v>
      </c>
      <c r="BT35">
        <v>2</v>
      </c>
      <c r="BU35">
        <v>16</v>
      </c>
      <c r="BV35">
        <v>1</v>
      </c>
      <c r="BW35">
        <v>1</v>
      </c>
      <c r="BX35">
        <v>1</v>
      </c>
      <c r="BY35">
        <v>2.9</v>
      </c>
      <c r="BZ35">
        <v>2.9</v>
      </c>
      <c r="CA35">
        <v>2.9</v>
      </c>
      <c r="CB35">
        <v>31.747</v>
      </c>
      <c r="CC35">
        <v>276</v>
      </c>
      <c r="CD35" t="s">
        <v>1417</v>
      </c>
      <c r="CE35">
        <v>0</v>
      </c>
      <c r="CF35">
        <v>16.821999999999999</v>
      </c>
      <c r="CG35">
        <v>53</v>
      </c>
    </row>
    <row r="36" spans="1:85" x14ac:dyDescent="0.2">
      <c r="A36" t="s">
        <v>1416</v>
      </c>
      <c r="B36" t="s">
        <v>1416</v>
      </c>
      <c r="C36" t="s">
        <v>1415</v>
      </c>
      <c r="D36" t="s">
        <v>1414</v>
      </c>
      <c r="E36" t="s">
        <v>1414</v>
      </c>
      <c r="F36" t="s">
        <v>1414</v>
      </c>
      <c r="G36" t="s">
        <v>55</v>
      </c>
      <c r="H36" t="s">
        <v>54</v>
      </c>
      <c r="I36" t="s">
        <v>53</v>
      </c>
      <c r="J36" t="s">
        <v>51</v>
      </c>
      <c r="K36" t="s">
        <v>52</v>
      </c>
      <c r="L36">
        <v>19282000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6599900</v>
      </c>
      <c r="Z36">
        <v>8867600</v>
      </c>
      <c r="AA36">
        <v>426540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46437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2236200</v>
      </c>
      <c r="AZ36">
        <v>57107000</v>
      </c>
      <c r="BA36">
        <v>57123000</v>
      </c>
      <c r="BB36">
        <v>46515000</v>
      </c>
      <c r="BC36">
        <v>8922400</v>
      </c>
      <c r="BD36">
        <v>1051600</v>
      </c>
      <c r="BE36">
        <v>0</v>
      </c>
      <c r="BF36">
        <v>83079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f t="shared" si="0"/>
        <v>3</v>
      </c>
      <c r="BP36">
        <f t="shared" si="1"/>
        <v>8</v>
      </c>
      <c r="BQ36" t="str">
        <f t="shared" si="2"/>
        <v>27</v>
      </c>
      <c r="BR36" t="str">
        <f t="shared" si="3"/>
        <v>27</v>
      </c>
      <c r="BS36">
        <f t="shared" si="4"/>
        <v>0</v>
      </c>
      <c r="BT36">
        <v>1</v>
      </c>
      <c r="BU36">
        <v>14</v>
      </c>
      <c r="BV36">
        <v>3</v>
      </c>
      <c r="BW36">
        <v>3</v>
      </c>
      <c r="BX36">
        <v>3</v>
      </c>
      <c r="BY36">
        <v>15.7</v>
      </c>
      <c r="BZ36">
        <v>15.7</v>
      </c>
      <c r="CA36">
        <v>15.7</v>
      </c>
      <c r="CB36">
        <v>26.978000000000002</v>
      </c>
      <c r="CC36">
        <v>248</v>
      </c>
      <c r="CD36" t="s">
        <v>1413</v>
      </c>
      <c r="CE36">
        <v>0</v>
      </c>
      <c r="CF36">
        <v>323.31</v>
      </c>
      <c r="CG36">
        <v>54</v>
      </c>
    </row>
    <row r="37" spans="1:85" x14ac:dyDescent="0.2">
      <c r="A37" t="s">
        <v>585</v>
      </c>
      <c r="B37" t="s">
        <v>585</v>
      </c>
      <c r="C37" t="s">
        <v>1412</v>
      </c>
      <c r="D37" t="s">
        <v>343</v>
      </c>
      <c r="E37" t="s">
        <v>343</v>
      </c>
      <c r="F37" t="s">
        <v>343</v>
      </c>
      <c r="G37" t="s">
        <v>508</v>
      </c>
      <c r="H37" t="s">
        <v>84</v>
      </c>
      <c r="I37" t="s">
        <v>83</v>
      </c>
      <c r="J37" t="s">
        <v>81</v>
      </c>
      <c r="K37" t="s">
        <v>82</v>
      </c>
      <c r="L37">
        <v>219470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927580</v>
      </c>
      <c r="BF37">
        <v>126710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f t="shared" si="0"/>
        <v>0</v>
      </c>
      <c r="BP37">
        <f t="shared" si="1"/>
        <v>2</v>
      </c>
      <c r="BQ37" t="b">
        <f t="shared" si="2"/>
        <v>0</v>
      </c>
      <c r="BR37" t="str">
        <f t="shared" si="3"/>
        <v>32</v>
      </c>
      <c r="BS37" t="b">
        <f t="shared" si="4"/>
        <v>0</v>
      </c>
      <c r="BT37">
        <v>0</v>
      </c>
      <c r="BU37">
        <v>7</v>
      </c>
      <c r="BV37">
        <v>1</v>
      </c>
      <c r="BW37">
        <v>1</v>
      </c>
      <c r="BX37">
        <v>1</v>
      </c>
      <c r="BY37">
        <v>1.3</v>
      </c>
      <c r="BZ37">
        <v>1.3</v>
      </c>
      <c r="CA37">
        <v>1.3</v>
      </c>
      <c r="CB37">
        <v>103.94</v>
      </c>
      <c r="CC37">
        <v>946</v>
      </c>
      <c r="CD37" t="s">
        <v>584</v>
      </c>
      <c r="CE37">
        <v>0</v>
      </c>
      <c r="CF37">
        <v>1.7942</v>
      </c>
      <c r="CG37">
        <v>55</v>
      </c>
    </row>
    <row r="38" spans="1:85" x14ac:dyDescent="0.2">
      <c r="A38" t="s">
        <v>659</v>
      </c>
      <c r="B38" t="s">
        <v>659</v>
      </c>
      <c r="C38" t="s">
        <v>1411</v>
      </c>
      <c r="D38" t="s">
        <v>22</v>
      </c>
      <c r="E38" t="s">
        <v>10</v>
      </c>
      <c r="F38" t="s">
        <v>10</v>
      </c>
      <c r="G38" t="s">
        <v>658</v>
      </c>
      <c r="H38" t="s">
        <v>575</v>
      </c>
      <c r="I38" t="s">
        <v>503</v>
      </c>
      <c r="J38" t="s">
        <v>377</v>
      </c>
      <c r="K38" t="s">
        <v>502</v>
      </c>
      <c r="L38">
        <v>23980000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5891900</v>
      </c>
      <c r="Z38">
        <v>5503800</v>
      </c>
      <c r="AA38">
        <v>177540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152370</v>
      </c>
      <c r="AY38">
        <v>50266000</v>
      </c>
      <c r="AZ38">
        <v>105650000</v>
      </c>
      <c r="BA38">
        <v>42371000</v>
      </c>
      <c r="BB38">
        <v>22555000</v>
      </c>
      <c r="BC38">
        <v>5373600</v>
      </c>
      <c r="BD38">
        <v>26720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f t="shared" si="0"/>
        <v>3</v>
      </c>
      <c r="BP38">
        <f t="shared" si="1"/>
        <v>7</v>
      </c>
      <c r="BQ38" t="str">
        <f t="shared" si="2"/>
        <v>26</v>
      </c>
      <c r="BR38" t="str">
        <f t="shared" si="3"/>
        <v>26</v>
      </c>
      <c r="BS38">
        <f t="shared" si="4"/>
        <v>0</v>
      </c>
      <c r="BT38">
        <v>19</v>
      </c>
      <c r="BU38">
        <v>2</v>
      </c>
      <c r="BV38">
        <v>3</v>
      </c>
      <c r="BW38">
        <v>2</v>
      </c>
      <c r="BX38">
        <v>2</v>
      </c>
      <c r="BY38">
        <v>7</v>
      </c>
      <c r="BZ38">
        <v>4.5</v>
      </c>
      <c r="CA38">
        <v>4.5</v>
      </c>
      <c r="CB38">
        <v>69.332999999999998</v>
      </c>
      <c r="CC38">
        <v>618</v>
      </c>
      <c r="CD38" t="s">
        <v>657</v>
      </c>
      <c r="CE38">
        <v>0</v>
      </c>
      <c r="CF38">
        <v>323.31</v>
      </c>
      <c r="CG38">
        <v>57</v>
      </c>
    </row>
    <row r="39" spans="1:85" x14ac:dyDescent="0.2">
      <c r="A39" t="s">
        <v>1410</v>
      </c>
      <c r="B39" t="s">
        <v>1410</v>
      </c>
      <c r="C39" t="s">
        <v>1409</v>
      </c>
      <c r="D39" t="s">
        <v>18</v>
      </c>
      <c r="E39" t="s">
        <v>18</v>
      </c>
      <c r="F39" t="s">
        <v>18</v>
      </c>
      <c r="G39" t="s">
        <v>1408</v>
      </c>
      <c r="H39" t="s">
        <v>1407</v>
      </c>
      <c r="I39" t="s">
        <v>1406</v>
      </c>
      <c r="J39" t="s">
        <v>1404</v>
      </c>
      <c r="K39" t="s">
        <v>1405</v>
      </c>
      <c r="L39">
        <v>657540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657540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f t="shared" si="0"/>
        <v>0</v>
      </c>
      <c r="BP39">
        <f t="shared" si="1"/>
        <v>1</v>
      </c>
      <c r="BQ39" t="b">
        <f t="shared" si="2"/>
        <v>0</v>
      </c>
      <c r="BR39" t="str">
        <f t="shared" si="3"/>
        <v>26</v>
      </c>
      <c r="BS39" t="b">
        <f t="shared" si="4"/>
        <v>0</v>
      </c>
      <c r="BT39">
        <v>0</v>
      </c>
      <c r="BU39">
        <v>4</v>
      </c>
      <c r="BV39">
        <v>1</v>
      </c>
      <c r="BW39">
        <v>1</v>
      </c>
      <c r="BX39">
        <v>1</v>
      </c>
      <c r="BY39">
        <v>2.7</v>
      </c>
      <c r="BZ39">
        <v>2.7</v>
      </c>
      <c r="CA39">
        <v>2.7</v>
      </c>
      <c r="CB39">
        <v>57.98</v>
      </c>
      <c r="CC39">
        <v>515</v>
      </c>
      <c r="CD39" t="s">
        <v>1403</v>
      </c>
      <c r="CE39">
        <v>5.6496999999999997E-3</v>
      </c>
      <c r="CF39">
        <v>0.24221000000000001</v>
      </c>
      <c r="CG39">
        <v>58</v>
      </c>
    </row>
    <row r="40" spans="1:85" x14ac:dyDescent="0.2">
      <c r="A40" t="s">
        <v>1402</v>
      </c>
      <c r="B40" t="s">
        <v>1402</v>
      </c>
      <c r="C40" t="s">
        <v>1401</v>
      </c>
      <c r="D40" t="s">
        <v>31</v>
      </c>
      <c r="E40" t="s">
        <v>31</v>
      </c>
      <c r="F40" t="s">
        <v>31</v>
      </c>
      <c r="G40" t="s">
        <v>1400</v>
      </c>
      <c r="H40" t="s">
        <v>1399</v>
      </c>
      <c r="I40" t="s">
        <v>1398</v>
      </c>
      <c r="J40" t="s">
        <v>491</v>
      </c>
      <c r="L40">
        <v>119450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119450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f t="shared" si="0"/>
        <v>1</v>
      </c>
      <c r="BP40">
        <f t="shared" si="1"/>
        <v>0</v>
      </c>
      <c r="BQ40" t="str">
        <f t="shared" si="2"/>
        <v>34</v>
      </c>
      <c r="BR40" t="b">
        <f t="shared" si="3"/>
        <v>0</v>
      </c>
      <c r="BS40" t="b">
        <f t="shared" si="4"/>
        <v>0</v>
      </c>
      <c r="BT40">
        <v>0</v>
      </c>
      <c r="BU40">
        <v>8</v>
      </c>
      <c r="BV40">
        <v>1</v>
      </c>
      <c r="BW40">
        <v>1</v>
      </c>
      <c r="BX40">
        <v>1</v>
      </c>
      <c r="BY40">
        <v>7.8</v>
      </c>
      <c r="BZ40">
        <v>7.8</v>
      </c>
      <c r="CA40">
        <v>7.8</v>
      </c>
      <c r="CB40">
        <v>47.198999999999998</v>
      </c>
      <c r="CC40">
        <v>425</v>
      </c>
      <c r="CD40" t="s">
        <v>1397</v>
      </c>
      <c r="CE40">
        <v>4.8544E-3</v>
      </c>
      <c r="CF40">
        <v>0.10054</v>
      </c>
      <c r="CG40">
        <v>59</v>
      </c>
    </row>
    <row r="41" spans="1:85" x14ac:dyDescent="0.2">
      <c r="A41" t="s">
        <v>1396</v>
      </c>
      <c r="B41" t="s">
        <v>1396</v>
      </c>
      <c r="C41" t="s">
        <v>1395</v>
      </c>
      <c r="D41" t="s">
        <v>31</v>
      </c>
      <c r="E41" t="s">
        <v>31</v>
      </c>
      <c r="F41" t="s">
        <v>31</v>
      </c>
      <c r="G41" t="s">
        <v>496</v>
      </c>
      <c r="H41" t="s">
        <v>495</v>
      </c>
      <c r="I41" t="s">
        <v>494</v>
      </c>
      <c r="J41" t="s">
        <v>76</v>
      </c>
      <c r="L41">
        <v>847100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847100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f t="shared" si="0"/>
        <v>0</v>
      </c>
      <c r="BP41">
        <f t="shared" si="1"/>
        <v>1</v>
      </c>
      <c r="BQ41" t="b">
        <f t="shared" si="2"/>
        <v>0</v>
      </c>
      <c r="BR41" t="str">
        <f t="shared" si="3"/>
        <v>26</v>
      </c>
      <c r="BS41" t="b">
        <f t="shared" si="4"/>
        <v>0</v>
      </c>
      <c r="BT41">
        <v>0</v>
      </c>
      <c r="BU41">
        <v>8</v>
      </c>
      <c r="BV41">
        <v>1</v>
      </c>
      <c r="BW41">
        <v>1</v>
      </c>
      <c r="BX41">
        <v>1</v>
      </c>
      <c r="BY41">
        <v>13.8</v>
      </c>
      <c r="BZ41">
        <v>13.8</v>
      </c>
      <c r="CA41">
        <v>13.8</v>
      </c>
      <c r="CB41">
        <v>12.051</v>
      </c>
      <c r="CC41">
        <v>109</v>
      </c>
      <c r="CD41" t="s">
        <v>1394</v>
      </c>
      <c r="CE41">
        <v>0</v>
      </c>
      <c r="CF41">
        <v>22.266999999999999</v>
      </c>
      <c r="CG41">
        <v>61</v>
      </c>
    </row>
    <row r="42" spans="1:85" x14ac:dyDescent="0.2">
      <c r="A42" t="s">
        <v>1393</v>
      </c>
      <c r="B42" t="s">
        <v>1393</v>
      </c>
      <c r="C42" t="s">
        <v>1392</v>
      </c>
      <c r="D42" t="s">
        <v>6</v>
      </c>
      <c r="E42" t="s">
        <v>6</v>
      </c>
      <c r="F42" t="s">
        <v>6</v>
      </c>
      <c r="G42" t="s">
        <v>1391</v>
      </c>
      <c r="H42" t="s">
        <v>1390</v>
      </c>
      <c r="I42" t="s">
        <v>1389</v>
      </c>
      <c r="J42" t="s">
        <v>1387</v>
      </c>
      <c r="K42" t="s">
        <v>1388</v>
      </c>
      <c r="L42">
        <v>4977200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4977200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f t="shared" si="0"/>
        <v>0</v>
      </c>
      <c r="BP42">
        <f t="shared" si="1"/>
        <v>1</v>
      </c>
      <c r="BQ42" t="b">
        <f t="shared" si="2"/>
        <v>0</v>
      </c>
      <c r="BR42" t="str">
        <f t="shared" si="3"/>
        <v>26</v>
      </c>
      <c r="BS42" t="b">
        <f t="shared" si="4"/>
        <v>0</v>
      </c>
      <c r="BT42">
        <v>0</v>
      </c>
      <c r="BU42">
        <v>2</v>
      </c>
      <c r="BV42">
        <v>1</v>
      </c>
      <c r="BW42">
        <v>1</v>
      </c>
      <c r="BX42">
        <v>1</v>
      </c>
      <c r="BY42">
        <v>3.2</v>
      </c>
      <c r="BZ42">
        <v>3.2</v>
      </c>
      <c r="CA42">
        <v>3.2</v>
      </c>
      <c r="CB42">
        <v>49.051000000000002</v>
      </c>
      <c r="CC42">
        <v>438</v>
      </c>
      <c r="CD42" t="s">
        <v>327</v>
      </c>
      <c r="CE42">
        <v>5.1812999999999998E-3</v>
      </c>
      <c r="CF42">
        <v>0.17016000000000001</v>
      </c>
      <c r="CG42">
        <v>62</v>
      </c>
    </row>
    <row r="43" spans="1:85" x14ac:dyDescent="0.2">
      <c r="A43" t="s">
        <v>1386</v>
      </c>
      <c r="B43" t="s">
        <v>1386</v>
      </c>
      <c r="C43" t="s">
        <v>1385</v>
      </c>
      <c r="D43" t="s">
        <v>162</v>
      </c>
      <c r="E43" t="s">
        <v>162</v>
      </c>
      <c r="F43" t="s">
        <v>31</v>
      </c>
      <c r="G43" t="s">
        <v>1384</v>
      </c>
      <c r="H43" t="s">
        <v>353</v>
      </c>
      <c r="I43" t="s">
        <v>352</v>
      </c>
      <c r="J43" t="s">
        <v>350</v>
      </c>
      <c r="K43" t="s">
        <v>351</v>
      </c>
      <c r="L43">
        <v>28034000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36957</v>
      </c>
      <c r="AD43">
        <v>0</v>
      </c>
      <c r="AE43">
        <v>13252000</v>
      </c>
      <c r="AF43">
        <v>6025700</v>
      </c>
      <c r="AG43">
        <v>101620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54001</v>
      </c>
      <c r="AV43">
        <v>0</v>
      </c>
      <c r="AW43">
        <v>93828</v>
      </c>
      <c r="AX43">
        <v>65424</v>
      </c>
      <c r="AY43">
        <v>0</v>
      </c>
      <c r="AZ43">
        <v>0</v>
      </c>
      <c r="BA43">
        <v>129320</v>
      </c>
      <c r="BB43">
        <v>307520</v>
      </c>
      <c r="BC43">
        <v>5371500</v>
      </c>
      <c r="BD43">
        <v>84483000</v>
      </c>
      <c r="BE43">
        <v>114590000</v>
      </c>
      <c r="BF43">
        <v>49368000</v>
      </c>
      <c r="BG43">
        <v>253600</v>
      </c>
      <c r="BH43">
        <v>3794100</v>
      </c>
      <c r="BI43">
        <v>917170</v>
      </c>
      <c r="BJ43">
        <v>368960</v>
      </c>
      <c r="BK43">
        <v>140740</v>
      </c>
      <c r="BL43">
        <v>0</v>
      </c>
      <c r="BM43">
        <v>75241</v>
      </c>
      <c r="BN43">
        <v>0</v>
      </c>
      <c r="BO43">
        <f t="shared" si="0"/>
        <v>4</v>
      </c>
      <c r="BP43">
        <f t="shared" si="1"/>
        <v>15</v>
      </c>
      <c r="BQ43" t="str">
        <f t="shared" si="2"/>
        <v>32</v>
      </c>
      <c r="BR43" t="str">
        <f t="shared" si="3"/>
        <v>31</v>
      </c>
      <c r="BS43">
        <f t="shared" si="4"/>
        <v>1</v>
      </c>
      <c r="BT43">
        <v>7</v>
      </c>
      <c r="BU43">
        <v>8</v>
      </c>
      <c r="BV43">
        <v>4</v>
      </c>
      <c r="BW43">
        <v>4</v>
      </c>
      <c r="BX43">
        <v>1</v>
      </c>
      <c r="BY43">
        <v>39.6</v>
      </c>
      <c r="BZ43">
        <v>39.6</v>
      </c>
      <c r="CA43">
        <v>11.4</v>
      </c>
      <c r="CB43">
        <v>16.832999999999998</v>
      </c>
      <c r="CC43">
        <v>149</v>
      </c>
      <c r="CD43" t="s">
        <v>1383</v>
      </c>
      <c r="CE43">
        <v>0</v>
      </c>
      <c r="CF43">
        <v>323.31</v>
      </c>
      <c r="CG43">
        <v>63</v>
      </c>
    </row>
    <row r="44" spans="1:85" x14ac:dyDescent="0.2">
      <c r="A44" t="s">
        <v>1382</v>
      </c>
      <c r="B44" t="s">
        <v>1381</v>
      </c>
      <c r="C44" t="s">
        <v>1380</v>
      </c>
      <c r="D44" t="s">
        <v>33</v>
      </c>
      <c r="E44" t="s">
        <v>44</v>
      </c>
      <c r="F44" t="s">
        <v>44</v>
      </c>
      <c r="G44" t="s">
        <v>422</v>
      </c>
      <c r="H44" t="s">
        <v>421</v>
      </c>
      <c r="I44" t="s">
        <v>420</v>
      </c>
      <c r="J44" t="s">
        <v>418</v>
      </c>
      <c r="K44" t="s">
        <v>419</v>
      </c>
      <c r="L44">
        <v>1170600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1170600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f t="shared" si="0"/>
        <v>0</v>
      </c>
      <c r="BP44">
        <f t="shared" si="1"/>
        <v>1</v>
      </c>
      <c r="BQ44" t="b">
        <f t="shared" si="2"/>
        <v>0</v>
      </c>
      <c r="BR44" t="str">
        <f t="shared" si="3"/>
        <v>28</v>
      </c>
      <c r="BS44" t="b">
        <f t="shared" si="4"/>
        <v>0</v>
      </c>
      <c r="BT44">
        <v>0</v>
      </c>
      <c r="BU44">
        <v>6</v>
      </c>
      <c r="BV44">
        <v>3</v>
      </c>
      <c r="BW44">
        <v>1</v>
      </c>
      <c r="BX44">
        <v>1</v>
      </c>
      <c r="BY44">
        <v>8.6999999999999993</v>
      </c>
      <c r="BZ44">
        <v>3.2</v>
      </c>
      <c r="CA44">
        <v>3.2</v>
      </c>
      <c r="CB44">
        <v>44.67</v>
      </c>
      <c r="CC44">
        <v>402</v>
      </c>
      <c r="CD44" t="s">
        <v>1379</v>
      </c>
      <c r="CE44">
        <v>0</v>
      </c>
      <c r="CF44">
        <v>65.331000000000003</v>
      </c>
      <c r="CG44">
        <v>64</v>
      </c>
    </row>
    <row r="45" spans="1:85" x14ac:dyDescent="0.2">
      <c r="A45" t="s">
        <v>1378</v>
      </c>
      <c r="B45" t="s">
        <v>1378</v>
      </c>
      <c r="C45" t="s">
        <v>1377</v>
      </c>
      <c r="D45" t="s">
        <v>31</v>
      </c>
      <c r="E45" t="s">
        <v>31</v>
      </c>
      <c r="F45" t="s">
        <v>31</v>
      </c>
      <c r="G45" t="s">
        <v>314</v>
      </c>
      <c r="H45" t="s">
        <v>313</v>
      </c>
      <c r="I45" t="s">
        <v>312</v>
      </c>
      <c r="J45" t="s">
        <v>147</v>
      </c>
      <c r="L45">
        <v>158670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158670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f t="shared" si="0"/>
        <v>0</v>
      </c>
      <c r="BP45">
        <f t="shared" si="1"/>
        <v>1</v>
      </c>
      <c r="BQ45" t="b">
        <f t="shared" si="2"/>
        <v>0</v>
      </c>
      <c r="BR45" t="str">
        <f t="shared" si="3"/>
        <v>26</v>
      </c>
      <c r="BS45" t="b">
        <f t="shared" si="4"/>
        <v>0</v>
      </c>
      <c r="BT45">
        <v>1</v>
      </c>
      <c r="BU45">
        <v>8</v>
      </c>
      <c r="BV45">
        <v>1</v>
      </c>
      <c r="BW45">
        <v>1</v>
      </c>
      <c r="BX45">
        <v>1</v>
      </c>
      <c r="BY45">
        <v>3.5</v>
      </c>
      <c r="BZ45">
        <v>3.5</v>
      </c>
      <c r="CA45">
        <v>3.5</v>
      </c>
      <c r="CB45">
        <v>53.402999999999999</v>
      </c>
      <c r="CC45">
        <v>485</v>
      </c>
      <c r="CD45" t="s">
        <v>1376</v>
      </c>
      <c r="CE45">
        <v>0</v>
      </c>
      <c r="CF45">
        <v>16.901</v>
      </c>
      <c r="CG45">
        <v>32</v>
      </c>
    </row>
    <row r="46" spans="1:85" x14ac:dyDescent="0.2">
      <c r="A46" t="s">
        <v>1375</v>
      </c>
      <c r="B46" t="s">
        <v>1375</v>
      </c>
      <c r="C46" t="s">
        <v>1374</v>
      </c>
      <c r="D46" t="s">
        <v>7</v>
      </c>
      <c r="E46" t="s">
        <v>7</v>
      </c>
      <c r="F46" t="s">
        <v>7</v>
      </c>
      <c r="G46" t="s">
        <v>1373</v>
      </c>
      <c r="H46" t="s">
        <v>638</v>
      </c>
      <c r="I46" t="s">
        <v>637</v>
      </c>
      <c r="J46" t="s">
        <v>636</v>
      </c>
      <c r="K46" t="s">
        <v>635</v>
      </c>
      <c r="L46">
        <v>706360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82218</v>
      </c>
      <c r="AZ46">
        <v>31334</v>
      </c>
      <c r="BA46">
        <v>4241500</v>
      </c>
      <c r="BB46">
        <v>270850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f t="shared" si="0"/>
        <v>0</v>
      </c>
      <c r="BP46">
        <f t="shared" si="1"/>
        <v>4</v>
      </c>
      <c r="BQ46" t="b">
        <f t="shared" si="2"/>
        <v>0</v>
      </c>
      <c r="BR46" t="str">
        <f t="shared" si="3"/>
        <v>27</v>
      </c>
      <c r="BS46" t="b">
        <f t="shared" si="4"/>
        <v>0</v>
      </c>
      <c r="BT46">
        <v>1</v>
      </c>
      <c r="BU46">
        <v>6</v>
      </c>
      <c r="BV46">
        <v>1</v>
      </c>
      <c r="BW46">
        <v>1</v>
      </c>
      <c r="BX46">
        <v>1</v>
      </c>
      <c r="BY46">
        <v>2.2999999999999998</v>
      </c>
      <c r="BZ46">
        <v>2.2999999999999998</v>
      </c>
      <c r="CA46">
        <v>2.2999999999999998</v>
      </c>
      <c r="CB46">
        <v>57.7</v>
      </c>
      <c r="CC46">
        <v>511</v>
      </c>
      <c r="CD46" t="s">
        <v>1372</v>
      </c>
      <c r="CE46">
        <v>5.4054000000000003E-3</v>
      </c>
      <c r="CF46">
        <v>0.21062</v>
      </c>
      <c r="CG46">
        <v>65</v>
      </c>
    </row>
    <row r="47" spans="1:85" x14ac:dyDescent="0.2">
      <c r="A47" t="s">
        <v>1371</v>
      </c>
      <c r="B47" t="s">
        <v>1371</v>
      </c>
      <c r="C47" t="s">
        <v>1370</v>
      </c>
      <c r="D47" t="s">
        <v>6</v>
      </c>
      <c r="E47" t="s">
        <v>6</v>
      </c>
      <c r="F47" t="s">
        <v>6</v>
      </c>
      <c r="G47" t="s">
        <v>1369</v>
      </c>
      <c r="H47" t="s">
        <v>1368</v>
      </c>
      <c r="I47" t="s">
        <v>1367</v>
      </c>
      <c r="J47" t="s">
        <v>1365</v>
      </c>
      <c r="K47" t="s">
        <v>1366</v>
      </c>
      <c r="L47">
        <v>827650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241890</v>
      </c>
      <c r="AZ47">
        <v>7011800</v>
      </c>
      <c r="BA47">
        <v>0</v>
      </c>
      <c r="BB47">
        <v>102290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f t="shared" si="0"/>
        <v>0</v>
      </c>
      <c r="BP47">
        <f t="shared" si="1"/>
        <v>3</v>
      </c>
      <c r="BQ47" t="b">
        <f t="shared" si="2"/>
        <v>0</v>
      </c>
      <c r="BR47" t="str">
        <f t="shared" si="3"/>
        <v>26</v>
      </c>
      <c r="BS47" t="b">
        <f t="shared" si="4"/>
        <v>0</v>
      </c>
      <c r="BT47">
        <v>1</v>
      </c>
      <c r="BU47">
        <v>2</v>
      </c>
      <c r="BV47">
        <v>1</v>
      </c>
      <c r="BW47">
        <v>1</v>
      </c>
      <c r="BX47">
        <v>1</v>
      </c>
      <c r="BY47">
        <v>4.3</v>
      </c>
      <c r="BZ47">
        <v>4.3</v>
      </c>
      <c r="CA47">
        <v>4.3</v>
      </c>
      <c r="CB47">
        <v>54.439</v>
      </c>
      <c r="CC47">
        <v>490</v>
      </c>
      <c r="CD47" t="s">
        <v>1364</v>
      </c>
      <c r="CE47">
        <v>5.1545999999999996E-3</v>
      </c>
      <c r="CF47">
        <v>0.16059000000000001</v>
      </c>
      <c r="CG47">
        <v>66</v>
      </c>
    </row>
    <row r="48" spans="1:85" x14ac:dyDescent="0.2">
      <c r="A48" t="s">
        <v>1363</v>
      </c>
      <c r="B48" t="s">
        <v>1363</v>
      </c>
      <c r="C48" t="s">
        <v>1362</v>
      </c>
      <c r="D48" t="s">
        <v>6</v>
      </c>
      <c r="E48" t="s">
        <v>6</v>
      </c>
      <c r="F48" t="s">
        <v>6</v>
      </c>
      <c r="G48" t="s">
        <v>1361</v>
      </c>
      <c r="H48" t="s">
        <v>1360</v>
      </c>
      <c r="I48" t="s">
        <v>1359</v>
      </c>
      <c r="J48" t="s">
        <v>1358</v>
      </c>
      <c r="L48">
        <v>28610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205460</v>
      </c>
      <c r="BA48">
        <v>0</v>
      </c>
      <c r="BB48">
        <v>80643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f t="shared" si="0"/>
        <v>0</v>
      </c>
      <c r="BP48">
        <f t="shared" si="1"/>
        <v>2</v>
      </c>
      <c r="BQ48" t="b">
        <f t="shared" si="2"/>
        <v>0</v>
      </c>
      <c r="BR48" t="str">
        <f t="shared" si="3"/>
        <v>26</v>
      </c>
      <c r="BS48" t="b">
        <f t="shared" si="4"/>
        <v>0</v>
      </c>
      <c r="BT48">
        <v>1</v>
      </c>
      <c r="BU48">
        <v>2</v>
      </c>
      <c r="BV48">
        <v>1</v>
      </c>
      <c r="BW48">
        <v>1</v>
      </c>
      <c r="BX48">
        <v>1</v>
      </c>
      <c r="BY48">
        <v>3.7</v>
      </c>
      <c r="BZ48">
        <v>3.7</v>
      </c>
      <c r="CA48">
        <v>3.7</v>
      </c>
      <c r="CB48">
        <v>45.703000000000003</v>
      </c>
      <c r="CC48">
        <v>407</v>
      </c>
      <c r="CD48" t="s">
        <v>1357</v>
      </c>
      <c r="CE48">
        <v>8.8495999999999991E-3</v>
      </c>
      <c r="CF48">
        <v>6.4881999999999995E-2</v>
      </c>
      <c r="CG48">
        <v>67</v>
      </c>
    </row>
    <row r="49" spans="1:85" x14ac:dyDescent="0.2">
      <c r="A49" t="s">
        <v>1356</v>
      </c>
      <c r="B49" t="s">
        <v>1356</v>
      </c>
      <c r="C49" t="s">
        <v>1355</v>
      </c>
      <c r="D49" t="s">
        <v>294</v>
      </c>
      <c r="E49" t="s">
        <v>294</v>
      </c>
      <c r="F49" t="s">
        <v>294</v>
      </c>
      <c r="G49" t="s">
        <v>1354</v>
      </c>
      <c r="H49" t="s">
        <v>1353</v>
      </c>
      <c r="I49" t="s">
        <v>291</v>
      </c>
      <c r="J49" t="s">
        <v>289</v>
      </c>
      <c r="K49" t="s">
        <v>290</v>
      </c>
      <c r="L49">
        <v>943750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60688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937680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f t="shared" si="0"/>
        <v>1</v>
      </c>
      <c r="BP49">
        <f t="shared" si="1"/>
        <v>1</v>
      </c>
      <c r="BQ49" t="str">
        <f t="shared" si="2"/>
        <v>29</v>
      </c>
      <c r="BR49" t="str">
        <f t="shared" si="3"/>
        <v>26</v>
      </c>
      <c r="BS49">
        <f t="shared" si="4"/>
        <v>3</v>
      </c>
      <c r="BT49">
        <v>1</v>
      </c>
      <c r="BU49">
        <v>22</v>
      </c>
      <c r="BV49">
        <v>1</v>
      </c>
      <c r="BW49">
        <v>1</v>
      </c>
      <c r="BX49">
        <v>1</v>
      </c>
      <c r="BY49">
        <v>9.6999999999999993</v>
      </c>
      <c r="BZ49">
        <v>9.6999999999999993</v>
      </c>
      <c r="CA49">
        <v>9.6999999999999993</v>
      </c>
      <c r="CB49">
        <v>14.3</v>
      </c>
      <c r="CC49">
        <v>124</v>
      </c>
      <c r="CD49" t="s">
        <v>1352</v>
      </c>
      <c r="CE49">
        <v>6.2500000000000003E-3</v>
      </c>
      <c r="CF49">
        <v>0.38818999999999998</v>
      </c>
      <c r="CG49">
        <v>68</v>
      </c>
    </row>
    <row r="50" spans="1:85" x14ac:dyDescent="0.2">
      <c r="A50" t="s">
        <v>1351</v>
      </c>
      <c r="B50" t="s">
        <v>1351</v>
      </c>
      <c r="C50" t="s">
        <v>1350</v>
      </c>
      <c r="D50" t="s">
        <v>6</v>
      </c>
      <c r="E50" t="s">
        <v>6</v>
      </c>
      <c r="F50" t="s">
        <v>6</v>
      </c>
      <c r="G50" t="s">
        <v>1349</v>
      </c>
      <c r="H50" t="s">
        <v>1348</v>
      </c>
      <c r="I50" t="s">
        <v>1347</v>
      </c>
      <c r="J50" t="s">
        <v>1346</v>
      </c>
      <c r="L50">
        <v>460320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505800</v>
      </c>
      <c r="AY50">
        <v>1658500</v>
      </c>
      <c r="AZ50">
        <v>0</v>
      </c>
      <c r="BA50">
        <v>1981700</v>
      </c>
      <c r="BB50">
        <v>45720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f t="shared" si="0"/>
        <v>0</v>
      </c>
      <c r="BP50">
        <f t="shared" si="1"/>
        <v>4</v>
      </c>
      <c r="BQ50" t="b">
        <f t="shared" si="2"/>
        <v>0</v>
      </c>
      <c r="BR50" t="str">
        <f t="shared" si="3"/>
        <v>27</v>
      </c>
      <c r="BS50" t="b">
        <f t="shared" si="4"/>
        <v>0</v>
      </c>
      <c r="BT50">
        <v>1</v>
      </c>
      <c r="BU50">
        <v>2</v>
      </c>
      <c r="BV50">
        <v>1</v>
      </c>
      <c r="BW50">
        <v>1</v>
      </c>
      <c r="BX50">
        <v>1</v>
      </c>
      <c r="BY50">
        <v>21</v>
      </c>
      <c r="BZ50">
        <v>21</v>
      </c>
      <c r="CA50">
        <v>21</v>
      </c>
      <c r="CB50">
        <v>10.981</v>
      </c>
      <c r="CC50">
        <v>105</v>
      </c>
      <c r="CD50" t="s">
        <v>1345</v>
      </c>
      <c r="CE50">
        <v>0</v>
      </c>
      <c r="CF50">
        <v>0.67779999999999996</v>
      </c>
      <c r="CG50">
        <v>70</v>
      </c>
    </row>
    <row r="51" spans="1:85" x14ac:dyDescent="0.2">
      <c r="A51" t="s">
        <v>1344</v>
      </c>
      <c r="B51" t="s">
        <v>1344</v>
      </c>
      <c r="C51" t="s">
        <v>1343</v>
      </c>
      <c r="D51" t="s">
        <v>446</v>
      </c>
      <c r="E51" t="s">
        <v>446</v>
      </c>
      <c r="F51" t="s">
        <v>446</v>
      </c>
      <c r="G51" t="s">
        <v>326</v>
      </c>
      <c r="H51" t="s">
        <v>325</v>
      </c>
      <c r="I51" t="s">
        <v>324</v>
      </c>
      <c r="J51" t="s">
        <v>323</v>
      </c>
      <c r="L51">
        <v>681100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1980000</v>
      </c>
      <c r="AF51">
        <v>1498400</v>
      </c>
      <c r="AG51">
        <v>1310100</v>
      </c>
      <c r="AH51">
        <v>82594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47399</v>
      </c>
      <c r="BD51">
        <v>90829</v>
      </c>
      <c r="BE51">
        <v>0</v>
      </c>
      <c r="BF51">
        <v>1289000</v>
      </c>
      <c r="BG51">
        <v>0</v>
      </c>
      <c r="BH51">
        <v>0</v>
      </c>
      <c r="BI51">
        <v>0</v>
      </c>
      <c r="BJ51">
        <v>290200</v>
      </c>
      <c r="BK51">
        <v>222410</v>
      </c>
      <c r="BL51">
        <v>0</v>
      </c>
      <c r="BM51">
        <v>0</v>
      </c>
      <c r="BN51">
        <v>0</v>
      </c>
      <c r="BO51">
        <f t="shared" si="0"/>
        <v>4</v>
      </c>
      <c r="BP51">
        <f t="shared" si="1"/>
        <v>5</v>
      </c>
      <c r="BQ51" t="str">
        <f t="shared" si="2"/>
        <v>32</v>
      </c>
      <c r="BR51" t="str">
        <f t="shared" si="3"/>
        <v>32</v>
      </c>
      <c r="BS51">
        <f t="shared" si="4"/>
        <v>0</v>
      </c>
      <c r="BT51">
        <v>1</v>
      </c>
      <c r="BU51">
        <v>10</v>
      </c>
      <c r="BV51">
        <v>1</v>
      </c>
      <c r="BW51">
        <v>1</v>
      </c>
      <c r="BX51">
        <v>1</v>
      </c>
      <c r="BY51">
        <v>13.1</v>
      </c>
      <c r="BZ51">
        <v>13.1</v>
      </c>
      <c r="CA51">
        <v>13.1</v>
      </c>
      <c r="CB51">
        <v>19.047999999999998</v>
      </c>
      <c r="CC51">
        <v>175</v>
      </c>
      <c r="CD51" t="s">
        <v>1342</v>
      </c>
      <c r="CE51">
        <v>0</v>
      </c>
      <c r="CF51">
        <v>7.1665999999999999</v>
      </c>
      <c r="CG51">
        <v>71</v>
      </c>
    </row>
    <row r="52" spans="1:85" x14ac:dyDescent="0.2">
      <c r="A52" t="s">
        <v>489</v>
      </c>
      <c r="B52" t="s">
        <v>489</v>
      </c>
      <c r="C52" t="s">
        <v>1341</v>
      </c>
      <c r="D52" t="s">
        <v>28</v>
      </c>
      <c r="E52" t="s">
        <v>28</v>
      </c>
      <c r="F52" t="s">
        <v>43</v>
      </c>
      <c r="G52" t="s">
        <v>488</v>
      </c>
      <c r="H52" t="s">
        <v>487</v>
      </c>
      <c r="I52" t="s">
        <v>486</v>
      </c>
      <c r="J52" t="s">
        <v>484</v>
      </c>
      <c r="K52" t="s">
        <v>485</v>
      </c>
      <c r="L52">
        <v>2393200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69997</v>
      </c>
      <c r="X52">
        <v>0</v>
      </c>
      <c r="Y52">
        <v>0</v>
      </c>
      <c r="Z52">
        <v>1594900</v>
      </c>
      <c r="AA52">
        <v>5803700</v>
      </c>
      <c r="AB52">
        <v>39243</v>
      </c>
      <c r="AC52">
        <v>0</v>
      </c>
      <c r="AD52">
        <v>62085</v>
      </c>
      <c r="AE52">
        <v>460010</v>
      </c>
      <c r="AF52">
        <v>177820</v>
      </c>
      <c r="AG52">
        <v>0</v>
      </c>
      <c r="AH52">
        <v>0</v>
      </c>
      <c r="AI52">
        <v>0</v>
      </c>
      <c r="AJ52">
        <v>0</v>
      </c>
      <c r="AK52">
        <v>93885</v>
      </c>
      <c r="AL52">
        <v>0</v>
      </c>
      <c r="AM52">
        <v>0</v>
      </c>
      <c r="AN52">
        <v>11171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93010</v>
      </c>
      <c r="AY52">
        <v>0</v>
      </c>
      <c r="AZ52">
        <v>149970</v>
      </c>
      <c r="BA52">
        <v>1206400</v>
      </c>
      <c r="BB52">
        <v>9268100</v>
      </c>
      <c r="BC52">
        <v>4179800</v>
      </c>
      <c r="BD52">
        <v>62170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f t="shared" si="0"/>
        <v>8</v>
      </c>
      <c r="BP52">
        <f t="shared" si="1"/>
        <v>7</v>
      </c>
      <c r="BQ52" t="str">
        <f t="shared" si="2"/>
        <v>28</v>
      </c>
      <c r="BR52" t="str">
        <f t="shared" si="3"/>
        <v>28</v>
      </c>
      <c r="BS52">
        <f t="shared" si="4"/>
        <v>0</v>
      </c>
      <c r="BT52">
        <v>6</v>
      </c>
      <c r="BU52">
        <v>3</v>
      </c>
      <c r="BV52">
        <v>2</v>
      </c>
      <c r="BW52">
        <v>2</v>
      </c>
      <c r="BX52">
        <v>1</v>
      </c>
      <c r="BY52">
        <v>8.8000000000000007</v>
      </c>
      <c r="BZ52">
        <v>8.8000000000000007</v>
      </c>
      <c r="CA52">
        <v>4</v>
      </c>
      <c r="CB52">
        <v>27.488</v>
      </c>
      <c r="CC52">
        <v>250</v>
      </c>
      <c r="CD52" t="s">
        <v>1340</v>
      </c>
      <c r="CE52">
        <v>0</v>
      </c>
      <c r="CF52">
        <v>4.6337999999999999</v>
      </c>
      <c r="CG52">
        <v>72</v>
      </c>
    </row>
    <row r="53" spans="1:85" x14ac:dyDescent="0.2">
      <c r="A53" t="s">
        <v>1339</v>
      </c>
      <c r="B53" t="s">
        <v>1339</v>
      </c>
      <c r="C53" t="s">
        <v>1338</v>
      </c>
      <c r="D53" t="s">
        <v>7</v>
      </c>
      <c r="E53" t="s">
        <v>7</v>
      </c>
      <c r="F53" t="s">
        <v>7</v>
      </c>
      <c r="G53" t="s">
        <v>1337</v>
      </c>
      <c r="H53" t="s">
        <v>1336</v>
      </c>
      <c r="I53" t="s">
        <v>1335</v>
      </c>
      <c r="J53" t="s">
        <v>27</v>
      </c>
      <c r="L53">
        <v>2257500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2257500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f t="shared" si="0"/>
        <v>0</v>
      </c>
      <c r="BP53">
        <f t="shared" si="1"/>
        <v>1</v>
      </c>
      <c r="BQ53" t="b">
        <f t="shared" si="2"/>
        <v>0</v>
      </c>
      <c r="BR53" t="str">
        <f t="shared" si="3"/>
        <v>26</v>
      </c>
      <c r="BS53" t="b">
        <f t="shared" si="4"/>
        <v>0</v>
      </c>
      <c r="BT53">
        <v>1</v>
      </c>
      <c r="BU53">
        <v>6</v>
      </c>
      <c r="BV53">
        <v>1</v>
      </c>
      <c r="BW53">
        <v>1</v>
      </c>
      <c r="BX53">
        <v>1</v>
      </c>
      <c r="BY53">
        <v>4.0999999999999996</v>
      </c>
      <c r="BZ53">
        <v>4.0999999999999996</v>
      </c>
      <c r="CA53">
        <v>4.0999999999999996</v>
      </c>
      <c r="CB53">
        <v>31.486000000000001</v>
      </c>
      <c r="CC53">
        <v>296</v>
      </c>
      <c r="CD53" t="s">
        <v>1334</v>
      </c>
      <c r="CE53">
        <v>5.9172000000000001E-3</v>
      </c>
      <c r="CF53">
        <v>0.32052000000000003</v>
      </c>
      <c r="CG53">
        <v>73</v>
      </c>
    </row>
    <row r="54" spans="1:85" x14ac:dyDescent="0.2">
      <c r="A54" t="s">
        <v>1333</v>
      </c>
      <c r="B54" t="s">
        <v>1333</v>
      </c>
      <c r="C54" t="s">
        <v>1332</v>
      </c>
      <c r="D54" t="s">
        <v>622</v>
      </c>
      <c r="E54" t="s">
        <v>622</v>
      </c>
      <c r="F54" t="s">
        <v>622</v>
      </c>
      <c r="G54" t="s">
        <v>1331</v>
      </c>
      <c r="H54" t="s">
        <v>438</v>
      </c>
      <c r="I54" t="s">
        <v>437</v>
      </c>
      <c r="J54" t="s">
        <v>435</v>
      </c>
      <c r="K54" t="s">
        <v>436</v>
      </c>
      <c r="L54">
        <v>225690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667730</v>
      </c>
      <c r="AZ54">
        <v>1118800</v>
      </c>
      <c r="BA54">
        <v>319930</v>
      </c>
      <c r="BB54">
        <v>15046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f t="shared" si="0"/>
        <v>0</v>
      </c>
      <c r="BP54">
        <f t="shared" si="1"/>
        <v>4</v>
      </c>
      <c r="BQ54" t="b">
        <f t="shared" si="2"/>
        <v>0</v>
      </c>
      <c r="BR54" t="str">
        <f t="shared" si="3"/>
        <v>26</v>
      </c>
      <c r="BS54" t="b">
        <f t="shared" si="4"/>
        <v>0</v>
      </c>
      <c r="BT54">
        <v>1</v>
      </c>
      <c r="BU54">
        <v>14</v>
      </c>
      <c r="BV54">
        <v>1</v>
      </c>
      <c r="BW54">
        <v>1</v>
      </c>
      <c r="BX54">
        <v>1</v>
      </c>
      <c r="BY54">
        <v>1.2</v>
      </c>
      <c r="BZ54">
        <v>1.2</v>
      </c>
      <c r="CA54">
        <v>1.2</v>
      </c>
      <c r="CB54">
        <v>106.46</v>
      </c>
      <c r="CC54">
        <v>949</v>
      </c>
      <c r="CD54" t="s">
        <v>1330</v>
      </c>
      <c r="CE54">
        <v>0</v>
      </c>
      <c r="CF54">
        <v>13.612</v>
      </c>
      <c r="CG54">
        <v>60</v>
      </c>
    </row>
    <row r="55" spans="1:85" x14ac:dyDescent="0.2">
      <c r="A55" t="s">
        <v>1329</v>
      </c>
      <c r="B55" t="s">
        <v>1329</v>
      </c>
      <c r="C55" t="s">
        <v>1328</v>
      </c>
      <c r="D55" t="s">
        <v>109</v>
      </c>
      <c r="E55" t="s">
        <v>109</v>
      </c>
      <c r="F55" t="s">
        <v>109</v>
      </c>
      <c r="G55" t="s">
        <v>1327</v>
      </c>
      <c r="H55" t="s">
        <v>1326</v>
      </c>
      <c r="I55" t="s">
        <v>1325</v>
      </c>
      <c r="J55" t="s">
        <v>1323</v>
      </c>
      <c r="K55" t="s">
        <v>1324</v>
      </c>
      <c r="L55">
        <v>35325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56730</v>
      </c>
      <c r="BE55">
        <v>233100</v>
      </c>
      <c r="BF55">
        <v>0</v>
      </c>
      <c r="BG55">
        <v>63417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f t="shared" si="0"/>
        <v>0</v>
      </c>
      <c r="BP55">
        <f t="shared" si="1"/>
        <v>3</v>
      </c>
      <c r="BQ55" t="b">
        <f t="shared" si="2"/>
        <v>0</v>
      </c>
      <c r="BR55" t="str">
        <f t="shared" si="3"/>
        <v>31</v>
      </c>
      <c r="BS55" t="b">
        <f t="shared" si="4"/>
        <v>0</v>
      </c>
      <c r="BT55">
        <v>0</v>
      </c>
      <c r="BU55">
        <v>12</v>
      </c>
      <c r="BV55">
        <v>1</v>
      </c>
      <c r="BW55">
        <v>1</v>
      </c>
      <c r="BX55">
        <v>1</v>
      </c>
      <c r="BY55">
        <v>1.7</v>
      </c>
      <c r="BZ55">
        <v>1.7</v>
      </c>
      <c r="CA55">
        <v>1.7</v>
      </c>
      <c r="CB55">
        <v>124.48</v>
      </c>
      <c r="CC55">
        <v>1132</v>
      </c>
      <c r="CD55" t="s">
        <v>1322</v>
      </c>
      <c r="CE55">
        <v>4.7619000000000003E-3</v>
      </c>
      <c r="CF55">
        <v>9.0352000000000002E-2</v>
      </c>
      <c r="CG55">
        <v>75</v>
      </c>
    </row>
    <row r="56" spans="1:85" x14ac:dyDescent="0.2">
      <c r="A56" t="s">
        <v>1321</v>
      </c>
      <c r="B56" t="s">
        <v>1320</v>
      </c>
      <c r="C56" t="s">
        <v>1319</v>
      </c>
      <c r="D56" t="s">
        <v>1318</v>
      </c>
      <c r="E56" t="s">
        <v>1318</v>
      </c>
      <c r="F56" t="s">
        <v>1317</v>
      </c>
      <c r="G56" t="s">
        <v>564</v>
      </c>
      <c r="H56" t="s">
        <v>166</v>
      </c>
      <c r="I56" t="s">
        <v>165</v>
      </c>
      <c r="J56" t="s">
        <v>163</v>
      </c>
      <c r="K56" t="s">
        <v>164</v>
      </c>
      <c r="L56">
        <v>62903000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6073000</v>
      </c>
      <c r="Z56">
        <v>13015000</v>
      </c>
      <c r="AA56">
        <v>10385000</v>
      </c>
      <c r="AB56">
        <v>57086</v>
      </c>
      <c r="AC56">
        <v>0</v>
      </c>
      <c r="AD56">
        <v>0</v>
      </c>
      <c r="AE56">
        <v>0</v>
      </c>
      <c r="AF56">
        <v>83623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65018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58426</v>
      </c>
      <c r="AV56">
        <v>0</v>
      </c>
      <c r="AW56">
        <v>0</v>
      </c>
      <c r="AX56">
        <v>29582</v>
      </c>
      <c r="AY56">
        <v>3197700</v>
      </c>
      <c r="AZ56">
        <v>56676000</v>
      </c>
      <c r="BA56">
        <v>153480000</v>
      </c>
      <c r="BB56">
        <v>303170000</v>
      </c>
      <c r="BC56">
        <v>75220000</v>
      </c>
      <c r="BD56">
        <v>2346800</v>
      </c>
      <c r="BE56">
        <v>3100200</v>
      </c>
      <c r="BF56">
        <v>1396300</v>
      </c>
      <c r="BG56">
        <v>374140</v>
      </c>
      <c r="BH56">
        <v>29705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f t="shared" si="0"/>
        <v>6</v>
      </c>
      <c r="BP56">
        <f t="shared" si="1"/>
        <v>12</v>
      </c>
      <c r="BQ56" t="str">
        <f t="shared" si="2"/>
        <v>27</v>
      </c>
      <c r="BR56" t="str">
        <f t="shared" si="3"/>
        <v>28</v>
      </c>
      <c r="BS56">
        <f t="shared" si="4"/>
        <v>-1</v>
      </c>
      <c r="BT56">
        <v>22</v>
      </c>
      <c r="BU56">
        <v>36</v>
      </c>
      <c r="BV56">
        <v>11</v>
      </c>
      <c r="BW56">
        <v>11</v>
      </c>
      <c r="BX56">
        <v>3</v>
      </c>
      <c r="BY56">
        <v>15.6</v>
      </c>
      <c r="BZ56">
        <v>15.6</v>
      </c>
      <c r="CA56">
        <v>3.8</v>
      </c>
      <c r="CB56">
        <v>84.884</v>
      </c>
      <c r="CC56">
        <v>765</v>
      </c>
      <c r="CD56" t="s">
        <v>1316</v>
      </c>
      <c r="CE56">
        <v>0</v>
      </c>
      <c r="CF56">
        <v>323.31</v>
      </c>
      <c r="CG56">
        <v>76</v>
      </c>
    </row>
    <row r="57" spans="1:85" x14ac:dyDescent="0.2">
      <c r="A57" t="s">
        <v>1315</v>
      </c>
      <c r="B57" t="s">
        <v>1315</v>
      </c>
      <c r="C57" t="s">
        <v>1314</v>
      </c>
      <c r="D57" t="s">
        <v>446</v>
      </c>
      <c r="E57" t="s">
        <v>446</v>
      </c>
      <c r="F57" t="s">
        <v>446</v>
      </c>
      <c r="G57" t="s">
        <v>93</v>
      </c>
      <c r="H57" t="s">
        <v>92</v>
      </c>
      <c r="I57" t="s">
        <v>91</v>
      </c>
      <c r="J57" t="s">
        <v>63</v>
      </c>
      <c r="L57">
        <v>61811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328190</v>
      </c>
      <c r="BB57">
        <v>28992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f t="shared" si="0"/>
        <v>0</v>
      </c>
      <c r="BP57">
        <f t="shared" si="1"/>
        <v>2</v>
      </c>
      <c r="BQ57" t="b">
        <f t="shared" si="2"/>
        <v>0</v>
      </c>
      <c r="BR57" t="str">
        <f t="shared" si="3"/>
        <v>27</v>
      </c>
      <c r="BS57" t="b">
        <f t="shared" si="4"/>
        <v>0</v>
      </c>
      <c r="BT57">
        <v>0</v>
      </c>
      <c r="BU57">
        <v>10</v>
      </c>
      <c r="BV57">
        <v>1</v>
      </c>
      <c r="BW57">
        <v>1</v>
      </c>
      <c r="BX57">
        <v>1</v>
      </c>
      <c r="BY57">
        <v>5.2</v>
      </c>
      <c r="BZ57">
        <v>5.2</v>
      </c>
      <c r="CA57">
        <v>5.2</v>
      </c>
      <c r="CB57">
        <v>28.791</v>
      </c>
      <c r="CC57">
        <v>267</v>
      </c>
      <c r="CD57" t="s">
        <v>1313</v>
      </c>
      <c r="CE57">
        <v>4.6947999999999998E-3</v>
      </c>
      <c r="CF57">
        <v>8.3283999999999997E-2</v>
      </c>
      <c r="CG57">
        <v>78</v>
      </c>
    </row>
    <row r="58" spans="1:85" x14ac:dyDescent="0.2">
      <c r="A58" t="s">
        <v>1312</v>
      </c>
      <c r="B58" t="s">
        <v>1312</v>
      </c>
      <c r="C58" t="s">
        <v>1311</v>
      </c>
      <c r="D58" t="s">
        <v>18</v>
      </c>
      <c r="E58" t="s">
        <v>18</v>
      </c>
      <c r="F58" t="s">
        <v>18</v>
      </c>
      <c r="G58" t="s">
        <v>457</v>
      </c>
      <c r="H58" t="s">
        <v>456</v>
      </c>
      <c r="I58" t="s">
        <v>455</v>
      </c>
      <c r="J58" t="s">
        <v>453</v>
      </c>
      <c r="K58" t="s">
        <v>454</v>
      </c>
      <c r="L58">
        <v>60681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437270</v>
      </c>
      <c r="AF58">
        <v>16955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f t="shared" si="0"/>
        <v>2</v>
      </c>
      <c r="BP58">
        <f t="shared" si="1"/>
        <v>0</v>
      </c>
      <c r="BQ58" t="str">
        <f t="shared" si="2"/>
        <v>32</v>
      </c>
      <c r="BR58" t="b">
        <f t="shared" si="3"/>
        <v>0</v>
      </c>
      <c r="BS58" t="b">
        <f t="shared" si="4"/>
        <v>0</v>
      </c>
      <c r="BT58">
        <v>0</v>
      </c>
      <c r="BU58">
        <v>4</v>
      </c>
      <c r="BV58">
        <v>1</v>
      </c>
      <c r="BW58">
        <v>1</v>
      </c>
      <c r="BX58">
        <v>1</v>
      </c>
      <c r="BY58">
        <v>6.9</v>
      </c>
      <c r="BZ58">
        <v>6.9</v>
      </c>
      <c r="CA58">
        <v>6.9</v>
      </c>
      <c r="CB58">
        <v>21.98</v>
      </c>
      <c r="CC58">
        <v>188</v>
      </c>
      <c r="CD58" t="s">
        <v>1310</v>
      </c>
      <c r="CE58">
        <v>4.6083000000000001E-3</v>
      </c>
      <c r="CF58">
        <v>7.9404000000000002E-2</v>
      </c>
      <c r="CG58">
        <v>79</v>
      </c>
    </row>
    <row r="59" spans="1:85" x14ac:dyDescent="0.2">
      <c r="A59" t="s">
        <v>431</v>
      </c>
      <c r="B59" t="s">
        <v>431</v>
      </c>
      <c r="C59" t="s">
        <v>431</v>
      </c>
      <c r="D59">
        <v>1</v>
      </c>
      <c r="E59">
        <v>1</v>
      </c>
      <c r="F59">
        <v>1</v>
      </c>
      <c r="G59" t="s">
        <v>430</v>
      </c>
      <c r="H59" t="s">
        <v>117</v>
      </c>
      <c r="I59" t="s">
        <v>429</v>
      </c>
      <c r="J59" t="s">
        <v>427</v>
      </c>
      <c r="K59" t="s">
        <v>428</v>
      </c>
      <c r="L59">
        <v>272360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231870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90882</v>
      </c>
      <c r="BG59">
        <v>0</v>
      </c>
      <c r="BH59">
        <v>0</v>
      </c>
      <c r="BI59">
        <v>31402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f t="shared" si="0"/>
        <v>1</v>
      </c>
      <c r="BP59">
        <f t="shared" si="1"/>
        <v>2</v>
      </c>
      <c r="BQ59" t="str">
        <f t="shared" si="2"/>
        <v>34</v>
      </c>
      <c r="BR59" t="str">
        <f t="shared" si="3"/>
        <v>35</v>
      </c>
      <c r="BS59">
        <f t="shared" si="4"/>
        <v>-1</v>
      </c>
      <c r="BT59">
        <v>1</v>
      </c>
      <c r="BU59">
        <v>1</v>
      </c>
      <c r="BV59">
        <v>1</v>
      </c>
      <c r="BW59">
        <v>1</v>
      </c>
      <c r="BX59">
        <v>1</v>
      </c>
      <c r="BY59">
        <v>7.6</v>
      </c>
      <c r="BZ59">
        <v>7.6</v>
      </c>
      <c r="CA59">
        <v>7.6</v>
      </c>
      <c r="CB59">
        <v>14.005000000000001</v>
      </c>
      <c r="CC59">
        <v>131</v>
      </c>
      <c r="CD59">
        <v>131</v>
      </c>
      <c r="CE59">
        <v>6.3290999999999998E-3</v>
      </c>
      <c r="CF59">
        <v>0.43702000000000002</v>
      </c>
      <c r="CG59">
        <v>80</v>
      </c>
    </row>
    <row r="60" spans="1:85" x14ac:dyDescent="0.2">
      <c r="A60" t="s">
        <v>1309</v>
      </c>
      <c r="B60" t="s">
        <v>1309</v>
      </c>
      <c r="C60" t="s">
        <v>1308</v>
      </c>
      <c r="D60" t="s">
        <v>7</v>
      </c>
      <c r="E60" t="s">
        <v>7</v>
      </c>
      <c r="F60" t="s">
        <v>7</v>
      </c>
      <c r="G60" t="s">
        <v>1307</v>
      </c>
      <c r="H60" t="s">
        <v>1306</v>
      </c>
      <c r="I60" t="s">
        <v>1305</v>
      </c>
      <c r="J60" t="s">
        <v>1303</v>
      </c>
      <c r="K60" t="s">
        <v>1304</v>
      </c>
      <c r="L60">
        <v>29256000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116210000</v>
      </c>
      <c r="BF60">
        <v>62182000</v>
      </c>
      <c r="BG60">
        <v>11417000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f t="shared" si="0"/>
        <v>0</v>
      </c>
      <c r="BP60">
        <f t="shared" si="1"/>
        <v>3</v>
      </c>
      <c r="BQ60" t="b">
        <f t="shared" si="2"/>
        <v>0</v>
      </c>
      <c r="BR60" t="str">
        <f t="shared" si="3"/>
        <v>31</v>
      </c>
      <c r="BS60" t="b">
        <f t="shared" si="4"/>
        <v>0</v>
      </c>
      <c r="BT60">
        <v>0</v>
      </c>
      <c r="BU60">
        <v>6</v>
      </c>
      <c r="BV60">
        <v>1</v>
      </c>
      <c r="BW60">
        <v>1</v>
      </c>
      <c r="BX60">
        <v>1</v>
      </c>
      <c r="BY60">
        <v>3.1</v>
      </c>
      <c r="BZ60">
        <v>3.1</v>
      </c>
      <c r="CA60">
        <v>3.1</v>
      </c>
      <c r="CB60">
        <v>60.750999999999998</v>
      </c>
      <c r="CC60">
        <v>541</v>
      </c>
      <c r="CD60" t="s">
        <v>1302</v>
      </c>
      <c r="CE60">
        <v>0</v>
      </c>
      <c r="CF60">
        <v>13.035</v>
      </c>
      <c r="CG60">
        <v>81</v>
      </c>
    </row>
    <row r="61" spans="1:85" x14ac:dyDescent="0.2">
      <c r="A61" t="s">
        <v>1301</v>
      </c>
      <c r="B61" t="s">
        <v>1300</v>
      </c>
      <c r="C61" t="s">
        <v>1299</v>
      </c>
      <c r="D61" t="s">
        <v>1298</v>
      </c>
      <c r="E61" t="s">
        <v>1297</v>
      </c>
      <c r="F61" t="s">
        <v>1296</v>
      </c>
      <c r="G61" t="s">
        <v>258</v>
      </c>
      <c r="H61" t="s">
        <v>257</v>
      </c>
      <c r="I61" t="s">
        <v>256</v>
      </c>
      <c r="J61" t="s">
        <v>255</v>
      </c>
      <c r="L61">
        <v>1514400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91905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1455000</v>
      </c>
      <c r="BB61">
        <v>10698000</v>
      </c>
      <c r="BC61">
        <v>289900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f t="shared" si="0"/>
        <v>1</v>
      </c>
      <c r="BP61">
        <f t="shared" si="1"/>
        <v>3</v>
      </c>
      <c r="BQ61" t="str">
        <f t="shared" si="2"/>
        <v>27</v>
      </c>
      <c r="BR61" t="str">
        <f t="shared" si="3"/>
        <v>28</v>
      </c>
      <c r="BS61">
        <f t="shared" si="4"/>
        <v>-1</v>
      </c>
      <c r="BT61">
        <v>2</v>
      </c>
      <c r="BU61">
        <v>5</v>
      </c>
      <c r="BV61">
        <v>6</v>
      </c>
      <c r="BW61">
        <v>2</v>
      </c>
      <c r="BX61">
        <v>1</v>
      </c>
      <c r="BY61">
        <v>9.6999999999999993</v>
      </c>
      <c r="BZ61">
        <v>3.9</v>
      </c>
      <c r="CA61">
        <v>2.2000000000000002</v>
      </c>
      <c r="CB61">
        <v>60.984999999999999</v>
      </c>
      <c r="CC61">
        <v>558</v>
      </c>
      <c r="CD61" t="s">
        <v>1295</v>
      </c>
      <c r="CE61">
        <v>0</v>
      </c>
      <c r="CF61">
        <v>3.7850000000000001</v>
      </c>
      <c r="CG61">
        <v>82</v>
      </c>
    </row>
    <row r="62" spans="1:85" x14ac:dyDescent="0.2">
      <c r="A62" t="s">
        <v>1294</v>
      </c>
      <c r="B62" t="s">
        <v>1294</v>
      </c>
      <c r="C62" t="s">
        <v>1293</v>
      </c>
      <c r="D62" t="s">
        <v>446</v>
      </c>
      <c r="E62" t="s">
        <v>446</v>
      </c>
      <c r="F62" t="s">
        <v>446</v>
      </c>
      <c r="G62" t="s">
        <v>1292</v>
      </c>
      <c r="H62" t="s">
        <v>1291</v>
      </c>
      <c r="I62" t="s">
        <v>1290</v>
      </c>
      <c r="J62" t="s">
        <v>1289</v>
      </c>
      <c r="L62">
        <v>1193400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1193400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f t="shared" si="0"/>
        <v>0</v>
      </c>
      <c r="BP62">
        <f t="shared" si="1"/>
        <v>1</v>
      </c>
      <c r="BQ62" t="b">
        <f t="shared" si="2"/>
        <v>0</v>
      </c>
      <c r="BR62" t="str">
        <f t="shared" si="3"/>
        <v>35</v>
      </c>
      <c r="BS62" t="b">
        <f t="shared" si="4"/>
        <v>0</v>
      </c>
      <c r="BT62">
        <v>0</v>
      </c>
      <c r="BU62">
        <v>10</v>
      </c>
      <c r="BV62">
        <v>1</v>
      </c>
      <c r="BW62">
        <v>1</v>
      </c>
      <c r="BX62">
        <v>1</v>
      </c>
      <c r="BY62">
        <v>5</v>
      </c>
      <c r="BZ62">
        <v>5</v>
      </c>
      <c r="CA62">
        <v>5</v>
      </c>
      <c r="CB62">
        <v>30.434000000000001</v>
      </c>
      <c r="CC62">
        <v>278</v>
      </c>
      <c r="CD62" t="s">
        <v>1288</v>
      </c>
      <c r="CE62">
        <v>0</v>
      </c>
      <c r="CF62">
        <v>0.58991000000000005</v>
      </c>
      <c r="CG62">
        <v>83</v>
      </c>
    </row>
    <row r="63" spans="1:85" x14ac:dyDescent="0.2">
      <c r="A63" t="s">
        <v>1287</v>
      </c>
      <c r="B63" t="s">
        <v>1287</v>
      </c>
      <c r="C63" t="s">
        <v>1287</v>
      </c>
      <c r="D63">
        <v>1</v>
      </c>
      <c r="E63">
        <v>1</v>
      </c>
      <c r="F63">
        <v>1</v>
      </c>
      <c r="G63" t="s">
        <v>37</v>
      </c>
      <c r="H63" t="s">
        <v>36</v>
      </c>
      <c r="I63" t="s">
        <v>35</v>
      </c>
      <c r="J63" t="s">
        <v>34</v>
      </c>
      <c r="L63">
        <v>172760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315630</v>
      </c>
      <c r="AZ63">
        <v>1041100</v>
      </c>
      <c r="BA63">
        <v>37086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f t="shared" si="0"/>
        <v>0</v>
      </c>
      <c r="BP63">
        <f t="shared" si="1"/>
        <v>3</v>
      </c>
      <c r="BQ63" t="b">
        <f t="shared" si="2"/>
        <v>0</v>
      </c>
      <c r="BR63" t="str">
        <f t="shared" si="3"/>
        <v>26</v>
      </c>
      <c r="BS63" t="b">
        <f t="shared" si="4"/>
        <v>0</v>
      </c>
      <c r="BT63">
        <v>0</v>
      </c>
      <c r="BU63">
        <v>1</v>
      </c>
      <c r="BV63">
        <v>1</v>
      </c>
      <c r="BW63">
        <v>1</v>
      </c>
      <c r="BX63">
        <v>1</v>
      </c>
      <c r="BY63">
        <v>2.2999999999999998</v>
      </c>
      <c r="BZ63">
        <v>2.2999999999999998</v>
      </c>
      <c r="CA63">
        <v>2.2999999999999998</v>
      </c>
      <c r="CB63">
        <v>64.816000000000003</v>
      </c>
      <c r="CC63">
        <v>606</v>
      </c>
      <c r="CD63">
        <v>606</v>
      </c>
      <c r="CE63">
        <v>4.8780000000000004E-3</v>
      </c>
      <c r="CF63">
        <v>0.11472</v>
      </c>
      <c r="CG63">
        <v>84</v>
      </c>
    </row>
    <row r="64" spans="1:85" x14ac:dyDescent="0.2">
      <c r="A64" t="s">
        <v>1286</v>
      </c>
      <c r="B64" t="s">
        <v>1285</v>
      </c>
      <c r="C64" t="s">
        <v>1284</v>
      </c>
      <c r="D64" t="s">
        <v>1283</v>
      </c>
      <c r="E64" t="s">
        <v>1283</v>
      </c>
      <c r="F64" t="s">
        <v>1283</v>
      </c>
      <c r="G64" t="s">
        <v>507</v>
      </c>
      <c r="H64" t="s">
        <v>433</v>
      </c>
      <c r="I64" t="s">
        <v>506</v>
      </c>
      <c r="J64" t="s">
        <v>432</v>
      </c>
      <c r="L64">
        <v>9255500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418370</v>
      </c>
      <c r="BA64">
        <v>20456000</v>
      </c>
      <c r="BB64">
        <v>62080000</v>
      </c>
      <c r="BC64">
        <v>8796300</v>
      </c>
      <c r="BD64">
        <v>696910</v>
      </c>
      <c r="BE64">
        <v>0</v>
      </c>
      <c r="BF64">
        <v>59944</v>
      </c>
      <c r="BG64">
        <v>47305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f t="shared" si="0"/>
        <v>0</v>
      </c>
      <c r="BP64">
        <f t="shared" si="1"/>
        <v>7</v>
      </c>
      <c r="BQ64" t="b">
        <f t="shared" si="2"/>
        <v>0</v>
      </c>
      <c r="BR64" t="str">
        <f t="shared" si="3"/>
        <v>28</v>
      </c>
      <c r="BS64" t="b">
        <f t="shared" si="4"/>
        <v>0</v>
      </c>
      <c r="BT64">
        <v>5</v>
      </c>
      <c r="BU64">
        <v>18</v>
      </c>
      <c r="BV64">
        <v>6</v>
      </c>
      <c r="BW64">
        <v>6</v>
      </c>
      <c r="BX64">
        <v>6</v>
      </c>
      <c r="BY64">
        <v>21.1</v>
      </c>
      <c r="BZ64">
        <v>21.1</v>
      </c>
      <c r="CA64">
        <v>21.1</v>
      </c>
      <c r="CB64">
        <v>35.511000000000003</v>
      </c>
      <c r="CC64">
        <v>332</v>
      </c>
      <c r="CD64" t="s">
        <v>1282</v>
      </c>
      <c r="CE64">
        <v>0</v>
      </c>
      <c r="CF64">
        <v>323.31</v>
      </c>
      <c r="CG64">
        <v>85</v>
      </c>
    </row>
    <row r="65" spans="1:85" x14ac:dyDescent="0.2">
      <c r="A65" t="s">
        <v>152</v>
      </c>
      <c r="B65" t="s">
        <v>152</v>
      </c>
      <c r="C65" t="s">
        <v>1281</v>
      </c>
      <c r="D65" t="s">
        <v>18</v>
      </c>
      <c r="E65" t="s">
        <v>18</v>
      </c>
      <c r="F65" t="s">
        <v>18</v>
      </c>
      <c r="G65" t="s">
        <v>151</v>
      </c>
      <c r="H65" t="s">
        <v>150</v>
      </c>
      <c r="I65" t="s">
        <v>149</v>
      </c>
      <c r="J65" t="s">
        <v>1</v>
      </c>
      <c r="L65">
        <v>87714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55849</v>
      </c>
      <c r="AZ65">
        <v>763470</v>
      </c>
      <c r="BA65">
        <v>0</v>
      </c>
      <c r="BB65">
        <v>0</v>
      </c>
      <c r="BC65">
        <v>57819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f t="shared" si="0"/>
        <v>0</v>
      </c>
      <c r="BP65">
        <f t="shared" si="1"/>
        <v>3</v>
      </c>
      <c r="BQ65" t="b">
        <f t="shared" si="2"/>
        <v>0</v>
      </c>
      <c r="BR65" t="str">
        <f t="shared" si="3"/>
        <v>26</v>
      </c>
      <c r="BS65" t="b">
        <f t="shared" si="4"/>
        <v>0</v>
      </c>
      <c r="BT65">
        <v>0</v>
      </c>
      <c r="BU65">
        <v>4</v>
      </c>
      <c r="BV65">
        <v>1</v>
      </c>
      <c r="BW65">
        <v>1</v>
      </c>
      <c r="BX65">
        <v>1</v>
      </c>
      <c r="BY65">
        <v>3</v>
      </c>
      <c r="BZ65">
        <v>3</v>
      </c>
      <c r="CA65">
        <v>3</v>
      </c>
      <c r="CB65">
        <v>52.127000000000002</v>
      </c>
      <c r="CC65">
        <v>469</v>
      </c>
      <c r="CD65" t="s">
        <v>148</v>
      </c>
      <c r="CE65">
        <v>4.5455000000000001E-3</v>
      </c>
      <c r="CF65">
        <v>7.9038999999999998E-2</v>
      </c>
      <c r="CG65">
        <v>86</v>
      </c>
    </row>
    <row r="66" spans="1:85" x14ac:dyDescent="0.2">
      <c r="A66" t="s">
        <v>1280</v>
      </c>
      <c r="B66" t="s">
        <v>1280</v>
      </c>
      <c r="C66" t="s">
        <v>1279</v>
      </c>
      <c r="D66" t="s">
        <v>583</v>
      </c>
      <c r="E66" t="s">
        <v>583</v>
      </c>
      <c r="F66" t="s">
        <v>230</v>
      </c>
      <c r="G66" t="s">
        <v>434</v>
      </c>
      <c r="H66" t="s">
        <v>257</v>
      </c>
      <c r="I66" t="s">
        <v>308</v>
      </c>
      <c r="J66" t="s">
        <v>255</v>
      </c>
      <c r="L66">
        <v>5298000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72764</v>
      </c>
      <c r="Z66">
        <v>853640</v>
      </c>
      <c r="AA66">
        <v>1198600</v>
      </c>
      <c r="AB66">
        <v>0</v>
      </c>
      <c r="AC66">
        <v>44428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87548</v>
      </c>
      <c r="BA66">
        <v>3292400</v>
      </c>
      <c r="BB66">
        <v>40656000</v>
      </c>
      <c r="BC66">
        <v>6460800</v>
      </c>
      <c r="BD66">
        <v>31366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f t="shared" si="0"/>
        <v>4</v>
      </c>
      <c r="BP66">
        <f t="shared" si="1"/>
        <v>5</v>
      </c>
      <c r="BQ66" t="str">
        <f t="shared" si="2"/>
        <v>28</v>
      </c>
      <c r="BR66" t="str">
        <f t="shared" si="3"/>
        <v>28</v>
      </c>
      <c r="BS66">
        <f t="shared" si="4"/>
        <v>0</v>
      </c>
      <c r="BT66">
        <v>6</v>
      </c>
      <c r="BU66">
        <v>6</v>
      </c>
      <c r="BV66">
        <v>6</v>
      </c>
      <c r="BW66">
        <v>6</v>
      </c>
      <c r="BX66">
        <v>1</v>
      </c>
      <c r="BY66">
        <v>14.5</v>
      </c>
      <c r="BZ66">
        <v>14.5</v>
      </c>
      <c r="CA66">
        <v>3.7</v>
      </c>
      <c r="CB66">
        <v>41.905999999999999</v>
      </c>
      <c r="CC66">
        <v>380</v>
      </c>
      <c r="CD66" t="s">
        <v>1278</v>
      </c>
      <c r="CE66">
        <v>0</v>
      </c>
      <c r="CF66">
        <v>323.31</v>
      </c>
      <c r="CG66">
        <v>87</v>
      </c>
    </row>
    <row r="67" spans="1:85" x14ac:dyDescent="0.2">
      <c r="A67" t="s">
        <v>1277</v>
      </c>
      <c r="B67" t="s">
        <v>1277</v>
      </c>
      <c r="C67" t="s">
        <v>1276</v>
      </c>
      <c r="D67" t="s">
        <v>108</v>
      </c>
      <c r="E67" t="s">
        <v>29</v>
      </c>
      <c r="F67" t="s">
        <v>29</v>
      </c>
      <c r="G67" t="s">
        <v>434</v>
      </c>
      <c r="H67" t="s">
        <v>257</v>
      </c>
      <c r="I67" t="s">
        <v>308</v>
      </c>
      <c r="J67" t="s">
        <v>255</v>
      </c>
      <c r="L67">
        <v>253590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253590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f t="shared" si="0"/>
        <v>0</v>
      </c>
      <c r="BP67">
        <f t="shared" si="1"/>
        <v>1</v>
      </c>
      <c r="BQ67" t="b">
        <f t="shared" si="2"/>
        <v>0</v>
      </c>
      <c r="BR67" t="str">
        <f t="shared" si="3"/>
        <v>28</v>
      </c>
      <c r="BS67" t="b">
        <f t="shared" si="4"/>
        <v>0</v>
      </c>
      <c r="BT67">
        <v>1</v>
      </c>
      <c r="BU67">
        <v>5</v>
      </c>
      <c r="BV67">
        <v>4</v>
      </c>
      <c r="BW67">
        <v>1</v>
      </c>
      <c r="BX67">
        <v>1</v>
      </c>
      <c r="BY67">
        <v>9.6999999999999993</v>
      </c>
      <c r="BZ67">
        <v>3.9</v>
      </c>
      <c r="CA67">
        <v>3.9</v>
      </c>
      <c r="CB67">
        <v>41.874000000000002</v>
      </c>
      <c r="CC67">
        <v>380</v>
      </c>
      <c r="CD67" t="s">
        <v>1275</v>
      </c>
      <c r="CE67">
        <v>5.2909999999999997E-3</v>
      </c>
      <c r="CF67">
        <v>0.18196999999999999</v>
      </c>
      <c r="CG67">
        <v>88</v>
      </c>
    </row>
    <row r="68" spans="1:85" x14ac:dyDescent="0.2">
      <c r="A68" t="s">
        <v>1274</v>
      </c>
      <c r="B68" t="s">
        <v>1274</v>
      </c>
      <c r="C68" t="s">
        <v>1273</v>
      </c>
      <c r="D68" t="s">
        <v>6</v>
      </c>
      <c r="E68" t="s">
        <v>6</v>
      </c>
      <c r="F68" t="s">
        <v>6</v>
      </c>
      <c r="G68" t="s">
        <v>1272</v>
      </c>
      <c r="H68" t="s">
        <v>1271</v>
      </c>
      <c r="I68" t="s">
        <v>1270</v>
      </c>
      <c r="J68" t="s">
        <v>1268</v>
      </c>
      <c r="K68" t="s">
        <v>1269</v>
      </c>
      <c r="L68">
        <v>274130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812760</v>
      </c>
      <c r="AF68">
        <v>109630</v>
      </c>
      <c r="AG68">
        <v>0</v>
      </c>
      <c r="AH68">
        <v>0</v>
      </c>
      <c r="AI68">
        <v>92817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210580</v>
      </c>
      <c r="BC68">
        <v>205280</v>
      </c>
      <c r="BD68">
        <v>199640</v>
      </c>
      <c r="BE68">
        <v>0</v>
      </c>
      <c r="BF68">
        <v>278870</v>
      </c>
      <c r="BG68">
        <v>0</v>
      </c>
      <c r="BH68">
        <v>357750</v>
      </c>
      <c r="BI68">
        <v>0</v>
      </c>
      <c r="BJ68">
        <v>264470</v>
      </c>
      <c r="BK68">
        <v>0</v>
      </c>
      <c r="BL68">
        <v>209500</v>
      </c>
      <c r="BM68">
        <v>0</v>
      </c>
      <c r="BN68">
        <v>0</v>
      </c>
      <c r="BO68">
        <f t="shared" si="0"/>
        <v>3</v>
      </c>
      <c r="BP68">
        <f t="shared" si="1"/>
        <v>7</v>
      </c>
      <c r="BQ68" t="str">
        <f t="shared" si="2"/>
        <v>32</v>
      </c>
      <c r="BR68" t="str">
        <f t="shared" si="3"/>
        <v>34</v>
      </c>
      <c r="BS68">
        <f t="shared" si="4"/>
        <v>-2</v>
      </c>
      <c r="BT68">
        <v>1</v>
      </c>
      <c r="BU68">
        <v>2</v>
      </c>
      <c r="BV68">
        <v>1</v>
      </c>
      <c r="BW68">
        <v>1</v>
      </c>
      <c r="BX68">
        <v>1</v>
      </c>
      <c r="BY68">
        <v>1.2</v>
      </c>
      <c r="BZ68">
        <v>1.2</v>
      </c>
      <c r="CA68">
        <v>1.2</v>
      </c>
      <c r="CB68">
        <v>71.540999999999997</v>
      </c>
      <c r="CC68">
        <v>649</v>
      </c>
      <c r="CD68" t="s">
        <v>1267</v>
      </c>
      <c r="CE68">
        <v>5.5249000000000001E-3</v>
      </c>
      <c r="CF68">
        <v>0.22911999999999999</v>
      </c>
      <c r="CG68">
        <v>89</v>
      </c>
    </row>
    <row r="69" spans="1:85" x14ac:dyDescent="0.2">
      <c r="A69" t="s">
        <v>1266</v>
      </c>
      <c r="B69" t="s">
        <v>1266</v>
      </c>
      <c r="C69" t="s">
        <v>1265</v>
      </c>
      <c r="D69" t="s">
        <v>18</v>
      </c>
      <c r="E69" t="s">
        <v>18</v>
      </c>
      <c r="F69" t="s">
        <v>18</v>
      </c>
      <c r="G69" t="s">
        <v>298</v>
      </c>
      <c r="H69" t="s">
        <v>297</v>
      </c>
      <c r="I69" t="s">
        <v>296</v>
      </c>
      <c r="J69" t="s">
        <v>15</v>
      </c>
      <c r="K69" t="s">
        <v>295</v>
      </c>
      <c r="L69">
        <v>299090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299090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f t="shared" ref="BO69:BO132" si="5">COUNTIF(M69:AM69,"&gt;0")</f>
        <v>0</v>
      </c>
      <c r="BP69">
        <f t="shared" ref="BP69:BP132" si="6">COUNTIF(AN69:BN69,"&gt;0")</f>
        <v>1</v>
      </c>
      <c r="BQ69" t="b">
        <f t="shared" ref="BQ69:BQ132" si="7">IF(COUNTIF(M69:AM69,"&gt;0")&gt;0, RIGHT(INDEX($M$4:$AM$4,0,MATCH(MAX($M69:$AM69),$M69:$AM69,0)),2), FALSE)</f>
        <v>0</v>
      </c>
      <c r="BR69" t="str">
        <f t="shared" ref="BR69:BR132" si="8">IF(COUNTIF(AN69:BN69,"&gt;0")&gt;0, RIGHT(INDEX($AN$4:$BN$4,0,MATCH(MAX($AN69:$BN69),$AN69:$BN69,0)),2), FALSE)</f>
        <v>26</v>
      </c>
      <c r="BS69" t="b">
        <f t="shared" ref="BS69:BS132" si="9">IF(AND(BO69&gt;0,BP69&gt;0),BQ69-BR69, FALSE)</f>
        <v>0</v>
      </c>
      <c r="BT69">
        <v>2</v>
      </c>
      <c r="BU69">
        <v>4</v>
      </c>
      <c r="BV69">
        <v>1</v>
      </c>
      <c r="BW69">
        <v>1</v>
      </c>
      <c r="BX69">
        <v>1</v>
      </c>
      <c r="BY69">
        <v>2.9</v>
      </c>
      <c r="BZ69">
        <v>2.9</v>
      </c>
      <c r="CA69">
        <v>2.9</v>
      </c>
      <c r="CB69">
        <v>42.01</v>
      </c>
      <c r="CC69">
        <v>374</v>
      </c>
      <c r="CD69" t="s">
        <v>1264</v>
      </c>
      <c r="CE69">
        <v>0</v>
      </c>
      <c r="CF69">
        <v>39.491999999999997</v>
      </c>
      <c r="CG69">
        <v>90</v>
      </c>
    </row>
    <row r="70" spans="1:85" x14ac:dyDescent="0.2">
      <c r="A70" t="s">
        <v>1263</v>
      </c>
      <c r="B70" t="s">
        <v>1263</v>
      </c>
      <c r="C70" t="s">
        <v>1262</v>
      </c>
      <c r="D70" t="s">
        <v>242</v>
      </c>
      <c r="E70" t="s">
        <v>242</v>
      </c>
      <c r="F70" t="s">
        <v>74</v>
      </c>
      <c r="G70" t="s">
        <v>538</v>
      </c>
      <c r="H70" t="s">
        <v>537</v>
      </c>
      <c r="I70" t="s">
        <v>536</v>
      </c>
      <c r="J70" t="s">
        <v>534</v>
      </c>
      <c r="K70" t="s">
        <v>535</v>
      </c>
      <c r="L70">
        <v>1621800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9873600</v>
      </c>
      <c r="AF70">
        <v>634460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f t="shared" si="5"/>
        <v>2</v>
      </c>
      <c r="BP70">
        <f t="shared" si="6"/>
        <v>0</v>
      </c>
      <c r="BQ70" t="str">
        <f t="shared" si="7"/>
        <v>32</v>
      </c>
      <c r="BR70" t="b">
        <f t="shared" si="8"/>
        <v>0</v>
      </c>
      <c r="BS70" t="b">
        <f t="shared" si="9"/>
        <v>0</v>
      </c>
      <c r="BT70">
        <v>6</v>
      </c>
      <c r="BU70">
        <v>3</v>
      </c>
      <c r="BV70">
        <v>3</v>
      </c>
      <c r="BW70">
        <v>3</v>
      </c>
      <c r="BX70">
        <v>1</v>
      </c>
      <c r="BY70">
        <v>20.3</v>
      </c>
      <c r="BZ70">
        <v>20.3</v>
      </c>
      <c r="CA70">
        <v>10.5</v>
      </c>
      <c r="CB70">
        <v>17.116</v>
      </c>
      <c r="CC70">
        <v>153</v>
      </c>
      <c r="CD70" t="s">
        <v>1261</v>
      </c>
      <c r="CE70">
        <v>0</v>
      </c>
      <c r="CF70">
        <v>21.687999999999999</v>
      </c>
      <c r="CG70">
        <v>91</v>
      </c>
    </row>
    <row r="71" spans="1:85" x14ac:dyDescent="0.2">
      <c r="A71" t="s">
        <v>1260</v>
      </c>
      <c r="B71" t="s">
        <v>1260</v>
      </c>
      <c r="C71" t="s">
        <v>1259</v>
      </c>
      <c r="D71" t="s">
        <v>7</v>
      </c>
      <c r="E71" t="s">
        <v>7</v>
      </c>
      <c r="F71" t="s">
        <v>7</v>
      </c>
      <c r="G71" t="s">
        <v>1258</v>
      </c>
      <c r="H71" t="s">
        <v>1257</v>
      </c>
      <c r="I71" t="s">
        <v>1256</v>
      </c>
      <c r="J71" t="e">
        <v>#N/A</v>
      </c>
      <c r="L71">
        <v>15802000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109480</v>
      </c>
      <c r="AY71">
        <v>15791000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f t="shared" si="5"/>
        <v>0</v>
      </c>
      <c r="BP71">
        <f t="shared" si="6"/>
        <v>2</v>
      </c>
      <c r="BQ71" t="b">
        <f t="shared" si="7"/>
        <v>0</v>
      </c>
      <c r="BR71" t="str">
        <f t="shared" si="8"/>
        <v>25</v>
      </c>
      <c r="BS71" t="b">
        <f t="shared" si="9"/>
        <v>0</v>
      </c>
      <c r="BT71">
        <v>2</v>
      </c>
      <c r="BU71">
        <v>6</v>
      </c>
      <c r="BV71">
        <v>1</v>
      </c>
      <c r="BW71">
        <v>1</v>
      </c>
      <c r="BX71">
        <v>1</v>
      </c>
      <c r="BY71">
        <v>1.2</v>
      </c>
      <c r="BZ71">
        <v>1.2</v>
      </c>
      <c r="CA71">
        <v>1.2</v>
      </c>
      <c r="CB71">
        <v>85.344999999999999</v>
      </c>
      <c r="CC71">
        <v>767</v>
      </c>
      <c r="CD71" t="s">
        <v>1255</v>
      </c>
      <c r="CE71">
        <v>0</v>
      </c>
      <c r="CF71">
        <v>27.350999999999999</v>
      </c>
      <c r="CG71">
        <v>92</v>
      </c>
    </row>
    <row r="72" spans="1:85" x14ac:dyDescent="0.2">
      <c r="A72" t="s">
        <v>1254</v>
      </c>
      <c r="B72" t="s">
        <v>1254</v>
      </c>
      <c r="C72" t="s">
        <v>1253</v>
      </c>
      <c r="D72" t="s">
        <v>6</v>
      </c>
      <c r="E72" t="s">
        <v>6</v>
      </c>
      <c r="F72" t="s">
        <v>6</v>
      </c>
      <c r="G72" t="s">
        <v>342</v>
      </c>
      <c r="H72" t="s">
        <v>341</v>
      </c>
      <c r="I72" t="s">
        <v>340</v>
      </c>
      <c r="J72" t="s">
        <v>339</v>
      </c>
      <c r="L72">
        <v>379500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975630</v>
      </c>
      <c r="AF72">
        <v>2750300</v>
      </c>
      <c r="AG72">
        <v>0</v>
      </c>
      <c r="AH72">
        <v>69101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f t="shared" si="5"/>
        <v>3</v>
      </c>
      <c r="BP72">
        <f t="shared" si="6"/>
        <v>0</v>
      </c>
      <c r="BQ72" t="str">
        <f t="shared" si="7"/>
        <v>33</v>
      </c>
      <c r="BR72" t="b">
        <f t="shared" si="8"/>
        <v>0</v>
      </c>
      <c r="BS72" t="b">
        <f t="shared" si="9"/>
        <v>0</v>
      </c>
      <c r="BT72">
        <v>0</v>
      </c>
      <c r="BU72">
        <v>2</v>
      </c>
      <c r="BV72">
        <v>1</v>
      </c>
      <c r="BW72">
        <v>1</v>
      </c>
      <c r="BX72">
        <v>1</v>
      </c>
      <c r="BY72">
        <v>12.1</v>
      </c>
      <c r="BZ72">
        <v>12.1</v>
      </c>
      <c r="CA72">
        <v>12.1</v>
      </c>
      <c r="CB72">
        <v>11.406000000000001</v>
      </c>
      <c r="CC72">
        <v>107</v>
      </c>
      <c r="CD72" t="s">
        <v>656</v>
      </c>
      <c r="CE72">
        <v>4.7847000000000002E-3</v>
      </c>
      <c r="CF72">
        <v>9.1146000000000005E-2</v>
      </c>
      <c r="CG72">
        <v>93</v>
      </c>
    </row>
    <row r="73" spans="1:85" x14ac:dyDescent="0.2">
      <c r="A73" t="s">
        <v>1252</v>
      </c>
      <c r="B73" t="s">
        <v>1252</v>
      </c>
      <c r="C73" t="s">
        <v>1251</v>
      </c>
      <c r="D73" t="s">
        <v>1250</v>
      </c>
      <c r="E73" t="s">
        <v>109</v>
      </c>
      <c r="F73" t="s">
        <v>109</v>
      </c>
      <c r="G73" t="s">
        <v>490</v>
      </c>
      <c r="H73" t="s">
        <v>38</v>
      </c>
      <c r="I73" t="s">
        <v>12</v>
      </c>
      <c r="J73" t="s">
        <v>11</v>
      </c>
      <c r="L73">
        <v>843630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7124100</v>
      </c>
      <c r="BB73">
        <v>0</v>
      </c>
      <c r="BC73">
        <v>1186100</v>
      </c>
      <c r="BD73">
        <v>12603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f t="shared" si="5"/>
        <v>0</v>
      </c>
      <c r="BP73">
        <f t="shared" si="6"/>
        <v>3</v>
      </c>
      <c r="BQ73" t="b">
        <f t="shared" si="7"/>
        <v>0</v>
      </c>
      <c r="BR73" t="str">
        <f t="shared" si="8"/>
        <v>27</v>
      </c>
      <c r="BS73" t="b">
        <f t="shared" si="9"/>
        <v>0</v>
      </c>
      <c r="BT73">
        <v>0</v>
      </c>
      <c r="BU73">
        <v>12</v>
      </c>
      <c r="BV73">
        <v>3</v>
      </c>
      <c r="BW73">
        <v>1</v>
      </c>
      <c r="BX73">
        <v>1</v>
      </c>
      <c r="BY73">
        <v>7.1</v>
      </c>
      <c r="BZ73">
        <v>2.8</v>
      </c>
      <c r="CA73">
        <v>2.8</v>
      </c>
      <c r="CB73">
        <v>52.7</v>
      </c>
      <c r="CC73">
        <v>468</v>
      </c>
      <c r="CD73" t="s">
        <v>1249</v>
      </c>
      <c r="CE73">
        <v>0</v>
      </c>
      <c r="CF73">
        <v>1.3402000000000001</v>
      </c>
      <c r="CG73">
        <v>94</v>
      </c>
    </row>
    <row r="74" spans="1:85" x14ac:dyDescent="0.2">
      <c r="A74" t="s">
        <v>1248</v>
      </c>
      <c r="B74" t="s">
        <v>1248</v>
      </c>
      <c r="C74" t="s">
        <v>1247</v>
      </c>
      <c r="D74" t="s">
        <v>18</v>
      </c>
      <c r="E74" t="s">
        <v>18</v>
      </c>
      <c r="F74" t="s">
        <v>18</v>
      </c>
      <c r="G74" t="s">
        <v>1246</v>
      </c>
      <c r="H74" t="s">
        <v>1245</v>
      </c>
      <c r="I74" t="s">
        <v>1244</v>
      </c>
      <c r="J74" t="s">
        <v>41</v>
      </c>
      <c r="L74">
        <v>22795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22795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f t="shared" si="5"/>
        <v>1</v>
      </c>
      <c r="BP74">
        <f t="shared" si="6"/>
        <v>0</v>
      </c>
      <c r="BQ74" t="str">
        <f t="shared" si="7"/>
        <v>32</v>
      </c>
      <c r="BR74" t="b">
        <f t="shared" si="8"/>
        <v>0</v>
      </c>
      <c r="BS74" t="b">
        <f t="shared" si="9"/>
        <v>0</v>
      </c>
      <c r="BT74">
        <v>1</v>
      </c>
      <c r="BU74">
        <v>4</v>
      </c>
      <c r="BV74">
        <v>1</v>
      </c>
      <c r="BW74">
        <v>1</v>
      </c>
      <c r="BX74">
        <v>1</v>
      </c>
      <c r="BY74">
        <v>3.3</v>
      </c>
      <c r="BZ74">
        <v>3.3</v>
      </c>
      <c r="CA74">
        <v>3.3</v>
      </c>
      <c r="CB74">
        <v>33.993000000000002</v>
      </c>
      <c r="CC74">
        <v>300</v>
      </c>
      <c r="CD74" t="s">
        <v>1243</v>
      </c>
      <c r="CE74">
        <v>4.6296000000000002E-3</v>
      </c>
      <c r="CF74">
        <v>7.9599000000000003E-2</v>
      </c>
      <c r="CG74">
        <v>95</v>
      </c>
    </row>
    <row r="75" spans="1:85" x14ac:dyDescent="0.2">
      <c r="A75" t="s">
        <v>1242</v>
      </c>
      <c r="B75" t="s">
        <v>1242</v>
      </c>
      <c r="C75" t="s">
        <v>1241</v>
      </c>
      <c r="D75" t="s">
        <v>18</v>
      </c>
      <c r="E75" t="s">
        <v>18</v>
      </c>
      <c r="F75" t="s">
        <v>18</v>
      </c>
      <c r="G75" t="s">
        <v>1240</v>
      </c>
      <c r="H75" t="e">
        <v>#N/A</v>
      </c>
      <c r="I75" t="s">
        <v>1239</v>
      </c>
      <c r="J75" t="e">
        <v>#N/A</v>
      </c>
      <c r="L75">
        <v>23758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23758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f t="shared" si="5"/>
        <v>1</v>
      </c>
      <c r="BP75">
        <f t="shared" si="6"/>
        <v>0</v>
      </c>
      <c r="BQ75" t="str">
        <f t="shared" si="7"/>
        <v>34</v>
      </c>
      <c r="BR75" t="b">
        <f t="shared" si="8"/>
        <v>0</v>
      </c>
      <c r="BS75" t="b">
        <f t="shared" si="9"/>
        <v>0</v>
      </c>
      <c r="BT75">
        <v>0</v>
      </c>
      <c r="BU75">
        <v>4</v>
      </c>
      <c r="BV75">
        <v>1</v>
      </c>
      <c r="BW75">
        <v>1</v>
      </c>
      <c r="BX75">
        <v>1</v>
      </c>
      <c r="BY75">
        <v>5.6</v>
      </c>
      <c r="BZ75">
        <v>5.6</v>
      </c>
      <c r="CA75">
        <v>5.6</v>
      </c>
      <c r="CB75">
        <v>26.140999999999998</v>
      </c>
      <c r="CC75">
        <v>232</v>
      </c>
      <c r="CD75" t="s">
        <v>1238</v>
      </c>
      <c r="CE75">
        <v>6.0241000000000001E-3</v>
      </c>
      <c r="CF75">
        <v>0.37107000000000001</v>
      </c>
      <c r="CG75">
        <v>96</v>
      </c>
    </row>
    <row r="76" spans="1:85" x14ac:dyDescent="0.2">
      <c r="A76" t="s">
        <v>1237</v>
      </c>
      <c r="B76" t="s">
        <v>1237</v>
      </c>
      <c r="C76" t="s">
        <v>1236</v>
      </c>
      <c r="D76" t="s">
        <v>1235</v>
      </c>
      <c r="E76" t="s">
        <v>1235</v>
      </c>
      <c r="F76" t="s">
        <v>1235</v>
      </c>
      <c r="G76" t="s">
        <v>474</v>
      </c>
      <c r="H76" t="s">
        <v>241</v>
      </c>
      <c r="I76" t="s">
        <v>240</v>
      </c>
      <c r="J76" t="s">
        <v>238</v>
      </c>
      <c r="K76" t="s">
        <v>239</v>
      </c>
      <c r="L76">
        <v>8656700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124170</v>
      </c>
      <c r="AU76">
        <v>164930</v>
      </c>
      <c r="AV76">
        <v>0</v>
      </c>
      <c r="AW76">
        <v>114100</v>
      </c>
      <c r="AX76">
        <v>685620</v>
      </c>
      <c r="AY76">
        <v>0</v>
      </c>
      <c r="AZ76">
        <v>53361000</v>
      </c>
      <c r="BA76">
        <v>15971000</v>
      </c>
      <c r="BB76">
        <v>12608000</v>
      </c>
      <c r="BC76">
        <v>3180000</v>
      </c>
      <c r="BD76">
        <v>100480</v>
      </c>
      <c r="BE76">
        <v>0</v>
      </c>
      <c r="BF76">
        <v>25710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f t="shared" si="5"/>
        <v>0</v>
      </c>
      <c r="BP76">
        <f t="shared" si="6"/>
        <v>10</v>
      </c>
      <c r="BQ76" t="b">
        <f t="shared" si="7"/>
        <v>0</v>
      </c>
      <c r="BR76" t="str">
        <f t="shared" si="8"/>
        <v>26</v>
      </c>
      <c r="BS76" t="b">
        <f t="shared" si="9"/>
        <v>0</v>
      </c>
      <c r="BT76">
        <v>1</v>
      </c>
      <c r="BU76">
        <v>30</v>
      </c>
      <c r="BV76">
        <v>2</v>
      </c>
      <c r="BW76">
        <v>2</v>
      </c>
      <c r="BX76">
        <v>2</v>
      </c>
      <c r="BY76">
        <v>7.7</v>
      </c>
      <c r="BZ76">
        <v>7.7</v>
      </c>
      <c r="CA76">
        <v>7.7</v>
      </c>
      <c r="CB76">
        <v>36.569000000000003</v>
      </c>
      <c r="CC76">
        <v>336</v>
      </c>
      <c r="CD76" t="s">
        <v>1234</v>
      </c>
      <c r="CE76">
        <v>0</v>
      </c>
      <c r="CF76">
        <v>323.31</v>
      </c>
      <c r="CG76">
        <v>97</v>
      </c>
    </row>
    <row r="77" spans="1:85" x14ac:dyDescent="0.2">
      <c r="A77" t="s">
        <v>1233</v>
      </c>
      <c r="B77" t="s">
        <v>1233</v>
      </c>
      <c r="C77" t="s">
        <v>1232</v>
      </c>
      <c r="D77" t="s">
        <v>6</v>
      </c>
      <c r="E77" t="s">
        <v>6</v>
      </c>
      <c r="F77" t="s">
        <v>6</v>
      </c>
      <c r="G77" t="s">
        <v>1231</v>
      </c>
      <c r="H77" t="s">
        <v>1230</v>
      </c>
      <c r="I77" t="s">
        <v>1229</v>
      </c>
      <c r="J77" t="s">
        <v>1227</v>
      </c>
      <c r="K77" t="s">
        <v>1228</v>
      </c>
      <c r="L77">
        <v>30050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30050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f t="shared" si="5"/>
        <v>0</v>
      </c>
      <c r="BP77">
        <f t="shared" si="6"/>
        <v>1</v>
      </c>
      <c r="BQ77" t="b">
        <f t="shared" si="7"/>
        <v>0</v>
      </c>
      <c r="BR77" t="str">
        <f t="shared" si="8"/>
        <v>33</v>
      </c>
      <c r="BS77" t="b">
        <f t="shared" si="9"/>
        <v>0</v>
      </c>
      <c r="BT77">
        <v>0</v>
      </c>
      <c r="BU77">
        <v>2</v>
      </c>
      <c r="BV77">
        <v>1</v>
      </c>
      <c r="BW77">
        <v>1</v>
      </c>
      <c r="BX77">
        <v>1</v>
      </c>
      <c r="BY77">
        <v>1.8</v>
      </c>
      <c r="BZ77">
        <v>1.8</v>
      </c>
      <c r="CA77">
        <v>1.8</v>
      </c>
      <c r="CB77">
        <v>82.566000000000003</v>
      </c>
      <c r="CC77">
        <v>728</v>
      </c>
      <c r="CD77" t="s">
        <v>1226</v>
      </c>
      <c r="CE77">
        <v>8.8888999999999999E-3</v>
      </c>
      <c r="CF77">
        <v>6.6029000000000004E-2</v>
      </c>
      <c r="CG77">
        <v>98</v>
      </c>
    </row>
    <row r="78" spans="1:85" x14ac:dyDescent="0.2">
      <c r="A78" t="s">
        <v>1225</v>
      </c>
      <c r="B78" t="s">
        <v>1225</v>
      </c>
      <c r="C78" t="s">
        <v>1225</v>
      </c>
      <c r="D78">
        <v>1</v>
      </c>
      <c r="E78">
        <v>1</v>
      </c>
      <c r="F78">
        <v>1</v>
      </c>
      <c r="G78" t="s">
        <v>1224</v>
      </c>
      <c r="H78" t="s">
        <v>1223</v>
      </c>
      <c r="I78" t="s">
        <v>1222</v>
      </c>
      <c r="J78" t="s">
        <v>1220</v>
      </c>
      <c r="K78" t="s">
        <v>1221</v>
      </c>
      <c r="L78">
        <v>362740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362740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f t="shared" si="5"/>
        <v>1</v>
      </c>
      <c r="BP78">
        <f t="shared" si="6"/>
        <v>0</v>
      </c>
      <c r="BQ78" t="str">
        <f t="shared" si="7"/>
        <v>34</v>
      </c>
      <c r="BR78" t="b">
        <f t="shared" si="8"/>
        <v>0</v>
      </c>
      <c r="BS78" t="b">
        <f t="shared" si="9"/>
        <v>0</v>
      </c>
      <c r="BT78">
        <v>1</v>
      </c>
      <c r="BU78">
        <v>1</v>
      </c>
      <c r="BV78">
        <v>1</v>
      </c>
      <c r="BW78">
        <v>1</v>
      </c>
      <c r="BX78">
        <v>1</v>
      </c>
      <c r="BY78">
        <v>15.6</v>
      </c>
      <c r="BZ78">
        <v>15.6</v>
      </c>
      <c r="CA78">
        <v>15.6</v>
      </c>
      <c r="CB78">
        <v>14.183999999999999</v>
      </c>
      <c r="CC78">
        <v>128</v>
      </c>
      <c r="CD78">
        <v>128</v>
      </c>
      <c r="CE78">
        <v>0</v>
      </c>
      <c r="CF78">
        <v>1.6600999999999999</v>
      </c>
      <c r="CG78">
        <v>99</v>
      </c>
    </row>
    <row r="79" spans="1:85" x14ac:dyDescent="0.2">
      <c r="A79" t="s">
        <v>192</v>
      </c>
      <c r="B79" t="s">
        <v>192</v>
      </c>
      <c r="C79" t="s">
        <v>1219</v>
      </c>
      <c r="D79" t="s">
        <v>6</v>
      </c>
      <c r="E79" t="s">
        <v>6</v>
      </c>
      <c r="F79" t="s">
        <v>6</v>
      </c>
      <c r="G79" t="s">
        <v>191</v>
      </c>
      <c r="H79" t="s">
        <v>190</v>
      </c>
      <c r="I79" t="s">
        <v>189</v>
      </c>
      <c r="J79" t="s">
        <v>85</v>
      </c>
      <c r="L79">
        <v>107400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409560</v>
      </c>
      <c r="AF79">
        <v>564240</v>
      </c>
      <c r="AG79">
        <v>10023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f t="shared" si="5"/>
        <v>3</v>
      </c>
      <c r="BP79">
        <f t="shared" si="6"/>
        <v>0</v>
      </c>
      <c r="BQ79" t="str">
        <f t="shared" si="7"/>
        <v>33</v>
      </c>
      <c r="BR79" t="b">
        <f t="shared" si="8"/>
        <v>0</v>
      </c>
      <c r="BS79" t="b">
        <f t="shared" si="9"/>
        <v>0</v>
      </c>
      <c r="BT79">
        <v>1</v>
      </c>
      <c r="BU79">
        <v>2</v>
      </c>
      <c r="BV79">
        <v>1</v>
      </c>
      <c r="BW79">
        <v>1</v>
      </c>
      <c r="BX79">
        <v>1</v>
      </c>
      <c r="BY79">
        <v>7.1</v>
      </c>
      <c r="BZ79">
        <v>7.1</v>
      </c>
      <c r="CA79">
        <v>7.1</v>
      </c>
      <c r="CB79">
        <v>19.5</v>
      </c>
      <c r="CC79">
        <v>169</v>
      </c>
      <c r="CD79" t="s">
        <v>188</v>
      </c>
      <c r="CE79">
        <v>5.7803000000000004E-3</v>
      </c>
      <c r="CF79">
        <v>0.25731999999999999</v>
      </c>
      <c r="CG79">
        <v>100</v>
      </c>
    </row>
    <row r="80" spans="1:85" x14ac:dyDescent="0.2">
      <c r="A80" t="s">
        <v>1218</v>
      </c>
      <c r="B80" t="s">
        <v>1218</v>
      </c>
      <c r="C80" t="s">
        <v>134</v>
      </c>
      <c r="D80" t="s">
        <v>6</v>
      </c>
      <c r="E80" t="s">
        <v>6</v>
      </c>
      <c r="F80" t="s">
        <v>6</v>
      </c>
      <c r="G80" t="s">
        <v>133</v>
      </c>
      <c r="H80" t="s">
        <v>132</v>
      </c>
      <c r="I80" t="s">
        <v>131</v>
      </c>
      <c r="J80" t="s">
        <v>129</v>
      </c>
      <c r="K80" t="s">
        <v>130</v>
      </c>
      <c r="L80">
        <v>1771400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3114300</v>
      </c>
      <c r="Z80">
        <v>2040000</v>
      </c>
      <c r="AA80">
        <v>66933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4003100</v>
      </c>
      <c r="AZ80">
        <v>54984</v>
      </c>
      <c r="BA80">
        <v>3565400</v>
      </c>
      <c r="BB80">
        <v>3785900</v>
      </c>
      <c r="BC80">
        <v>0</v>
      </c>
      <c r="BD80">
        <v>430640</v>
      </c>
      <c r="BE80">
        <v>0</v>
      </c>
      <c r="BF80">
        <v>50439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f t="shared" si="5"/>
        <v>3</v>
      </c>
      <c r="BP80">
        <f t="shared" si="6"/>
        <v>6</v>
      </c>
      <c r="BQ80" t="str">
        <f t="shared" si="7"/>
        <v>26</v>
      </c>
      <c r="BR80" t="str">
        <f t="shared" si="8"/>
        <v>25</v>
      </c>
      <c r="BS80">
        <f t="shared" si="9"/>
        <v>1</v>
      </c>
      <c r="BT80">
        <v>6</v>
      </c>
      <c r="BU80">
        <v>2</v>
      </c>
      <c r="BV80">
        <v>1</v>
      </c>
      <c r="BW80">
        <v>1</v>
      </c>
      <c r="BX80">
        <v>1</v>
      </c>
      <c r="BY80">
        <v>3.7</v>
      </c>
      <c r="BZ80">
        <v>3.7</v>
      </c>
      <c r="CA80">
        <v>3.7</v>
      </c>
      <c r="CB80">
        <v>25.611999999999998</v>
      </c>
      <c r="CC80">
        <v>243</v>
      </c>
      <c r="CD80" t="s">
        <v>9</v>
      </c>
      <c r="CE80">
        <v>0</v>
      </c>
      <c r="CF80">
        <v>72.347999999999999</v>
      </c>
      <c r="CG80">
        <v>101</v>
      </c>
    </row>
    <row r="81" spans="1:85" x14ac:dyDescent="0.2">
      <c r="A81" t="s">
        <v>1217</v>
      </c>
      <c r="B81" t="s">
        <v>1217</v>
      </c>
      <c r="C81" t="s">
        <v>1216</v>
      </c>
      <c r="D81" t="s">
        <v>56</v>
      </c>
      <c r="E81" t="s">
        <v>56</v>
      </c>
      <c r="F81" t="s">
        <v>56</v>
      </c>
      <c r="G81" t="s">
        <v>504</v>
      </c>
      <c r="H81" t="s">
        <v>368</v>
      </c>
      <c r="I81" t="s">
        <v>367</v>
      </c>
      <c r="J81" t="s">
        <v>365</v>
      </c>
      <c r="K81" t="s">
        <v>366</v>
      </c>
      <c r="L81">
        <v>3203900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333300</v>
      </c>
      <c r="BB81">
        <v>12464000</v>
      </c>
      <c r="BC81">
        <v>16807000</v>
      </c>
      <c r="BD81">
        <v>2390800</v>
      </c>
      <c r="BE81">
        <v>0</v>
      </c>
      <c r="BF81">
        <v>43721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f t="shared" si="5"/>
        <v>0</v>
      </c>
      <c r="BP81">
        <f t="shared" si="6"/>
        <v>5</v>
      </c>
      <c r="BQ81" t="b">
        <f t="shared" si="7"/>
        <v>0</v>
      </c>
      <c r="BR81" t="str">
        <f t="shared" si="8"/>
        <v>29</v>
      </c>
      <c r="BS81" t="b">
        <f t="shared" si="9"/>
        <v>0</v>
      </c>
      <c r="BT81">
        <v>0</v>
      </c>
      <c r="BU81">
        <v>8</v>
      </c>
      <c r="BV81">
        <v>2</v>
      </c>
      <c r="BW81">
        <v>2</v>
      </c>
      <c r="BX81">
        <v>2</v>
      </c>
      <c r="BY81">
        <v>9</v>
      </c>
      <c r="BZ81">
        <v>9</v>
      </c>
      <c r="CA81">
        <v>9</v>
      </c>
      <c r="CB81">
        <v>30.617999999999999</v>
      </c>
      <c r="CC81">
        <v>288</v>
      </c>
      <c r="CD81" t="s">
        <v>1215</v>
      </c>
      <c r="CE81">
        <v>0</v>
      </c>
      <c r="CF81">
        <v>323.31</v>
      </c>
      <c r="CG81">
        <v>47</v>
      </c>
    </row>
    <row r="82" spans="1:85" x14ac:dyDescent="0.2">
      <c r="A82" t="s">
        <v>1214</v>
      </c>
      <c r="B82" t="s">
        <v>1213</v>
      </c>
      <c r="C82" t="s">
        <v>1212</v>
      </c>
      <c r="D82" t="s">
        <v>1211</v>
      </c>
      <c r="E82" t="s">
        <v>1211</v>
      </c>
      <c r="F82" t="s">
        <v>1210</v>
      </c>
      <c r="G82" t="s">
        <v>589</v>
      </c>
      <c r="H82" t="s">
        <v>531</v>
      </c>
      <c r="I82" t="s">
        <v>530</v>
      </c>
      <c r="J82" t="s">
        <v>528</v>
      </c>
      <c r="K82" t="s">
        <v>529</v>
      </c>
      <c r="L82">
        <v>158310000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121700</v>
      </c>
      <c r="Y82">
        <v>97562000</v>
      </c>
      <c r="Z82">
        <v>141530000</v>
      </c>
      <c r="AA82">
        <v>56609000</v>
      </c>
      <c r="AB82">
        <v>133340</v>
      </c>
      <c r="AC82">
        <v>0</v>
      </c>
      <c r="AD82">
        <v>0</v>
      </c>
      <c r="AE82">
        <v>828630</v>
      </c>
      <c r="AF82">
        <v>21175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64712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23676000</v>
      </c>
      <c r="AZ82">
        <v>315520000</v>
      </c>
      <c r="BA82">
        <v>390750000</v>
      </c>
      <c r="BB82">
        <v>437490000</v>
      </c>
      <c r="BC82">
        <v>112140000</v>
      </c>
      <c r="BD82">
        <v>5869600</v>
      </c>
      <c r="BE82">
        <v>133680</v>
      </c>
      <c r="BF82">
        <v>405990</v>
      </c>
      <c r="BG82">
        <v>28037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f t="shared" si="5"/>
        <v>8</v>
      </c>
      <c r="BP82">
        <f t="shared" si="6"/>
        <v>9</v>
      </c>
      <c r="BQ82" t="str">
        <f t="shared" si="7"/>
        <v>27</v>
      </c>
      <c r="BR82" t="str">
        <f t="shared" si="8"/>
        <v>28</v>
      </c>
      <c r="BS82">
        <f t="shared" si="9"/>
        <v>-1</v>
      </c>
      <c r="BT82">
        <v>102</v>
      </c>
      <c r="BU82">
        <v>12</v>
      </c>
      <c r="BV82">
        <v>11</v>
      </c>
      <c r="BW82">
        <v>11</v>
      </c>
      <c r="BX82">
        <v>1</v>
      </c>
      <c r="BY82">
        <v>30.2</v>
      </c>
      <c r="BZ82">
        <v>30.2</v>
      </c>
      <c r="CA82">
        <v>2.9</v>
      </c>
      <c r="CB82">
        <v>37.43</v>
      </c>
      <c r="CC82">
        <v>341</v>
      </c>
      <c r="CD82" t="s">
        <v>1209</v>
      </c>
      <c r="CE82">
        <v>0</v>
      </c>
      <c r="CF82">
        <v>323.31</v>
      </c>
      <c r="CG82">
        <v>102</v>
      </c>
    </row>
    <row r="83" spans="1:85" x14ac:dyDescent="0.2">
      <c r="A83" t="s">
        <v>1208</v>
      </c>
      <c r="B83" t="s">
        <v>1208</v>
      </c>
      <c r="C83" t="s">
        <v>1207</v>
      </c>
      <c r="D83" t="s">
        <v>160</v>
      </c>
      <c r="E83" t="s">
        <v>6</v>
      </c>
      <c r="F83" t="s">
        <v>6</v>
      </c>
      <c r="G83" t="s">
        <v>589</v>
      </c>
      <c r="H83" t="s">
        <v>531</v>
      </c>
      <c r="I83" t="s">
        <v>530</v>
      </c>
      <c r="J83" t="s">
        <v>528</v>
      </c>
      <c r="K83" t="s">
        <v>529</v>
      </c>
      <c r="L83">
        <v>98422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98422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f t="shared" si="5"/>
        <v>0</v>
      </c>
      <c r="BP83">
        <f t="shared" si="6"/>
        <v>1</v>
      </c>
      <c r="BQ83" t="b">
        <f t="shared" si="7"/>
        <v>0</v>
      </c>
      <c r="BR83" t="str">
        <f t="shared" si="8"/>
        <v>28</v>
      </c>
      <c r="BS83" t="b">
        <f t="shared" si="9"/>
        <v>0</v>
      </c>
      <c r="BT83">
        <v>0</v>
      </c>
      <c r="BU83">
        <v>2</v>
      </c>
      <c r="BV83">
        <v>11</v>
      </c>
      <c r="BW83">
        <v>1</v>
      </c>
      <c r="BX83">
        <v>1</v>
      </c>
      <c r="BY83">
        <v>38.4</v>
      </c>
      <c r="BZ83">
        <v>6.5</v>
      </c>
      <c r="CA83">
        <v>6.5</v>
      </c>
      <c r="CB83">
        <v>31.824000000000002</v>
      </c>
      <c r="CC83">
        <v>292</v>
      </c>
      <c r="CD83" t="s">
        <v>1206</v>
      </c>
      <c r="CE83">
        <v>4.8076999999999998E-3</v>
      </c>
      <c r="CF83">
        <v>9.3667E-2</v>
      </c>
      <c r="CG83">
        <v>103</v>
      </c>
    </row>
    <row r="84" spans="1:85" x14ac:dyDescent="0.2">
      <c r="A84" t="s">
        <v>1205</v>
      </c>
      <c r="B84" t="s">
        <v>1205</v>
      </c>
      <c r="C84" t="s">
        <v>1204</v>
      </c>
      <c r="D84" t="s">
        <v>31</v>
      </c>
      <c r="E84" t="s">
        <v>31</v>
      </c>
      <c r="F84" t="s">
        <v>31</v>
      </c>
      <c r="G84" t="s">
        <v>157</v>
      </c>
      <c r="H84" t="s">
        <v>156</v>
      </c>
      <c r="I84" t="s">
        <v>155</v>
      </c>
      <c r="J84" t="s">
        <v>153</v>
      </c>
      <c r="K84" t="s">
        <v>154</v>
      </c>
      <c r="L84">
        <v>71748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461270</v>
      </c>
      <c r="BA84">
        <v>150540</v>
      </c>
      <c r="BB84">
        <v>10567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f t="shared" si="5"/>
        <v>0</v>
      </c>
      <c r="BP84">
        <f t="shared" si="6"/>
        <v>3</v>
      </c>
      <c r="BQ84" t="b">
        <f t="shared" si="7"/>
        <v>0</v>
      </c>
      <c r="BR84" t="str">
        <f t="shared" si="8"/>
        <v>26</v>
      </c>
      <c r="BS84" t="b">
        <f t="shared" si="9"/>
        <v>0</v>
      </c>
      <c r="BT84">
        <v>0</v>
      </c>
      <c r="BU84">
        <v>8</v>
      </c>
      <c r="BV84">
        <v>1</v>
      </c>
      <c r="BW84">
        <v>1</v>
      </c>
      <c r="BX84">
        <v>1</v>
      </c>
      <c r="BY84">
        <v>7.2</v>
      </c>
      <c r="BZ84">
        <v>7.2</v>
      </c>
      <c r="CA84">
        <v>7.2</v>
      </c>
      <c r="CB84">
        <v>19.457999999999998</v>
      </c>
      <c r="CC84">
        <v>181</v>
      </c>
      <c r="CD84" t="s">
        <v>1203</v>
      </c>
      <c r="CE84">
        <v>0</v>
      </c>
      <c r="CF84">
        <v>6.8261000000000003</v>
      </c>
      <c r="CG84">
        <v>104</v>
      </c>
    </row>
    <row r="85" spans="1:85" x14ac:dyDescent="0.2">
      <c r="A85" t="s">
        <v>1202</v>
      </c>
      <c r="B85" t="s">
        <v>1202</v>
      </c>
      <c r="C85" t="s">
        <v>1201</v>
      </c>
      <c r="D85" t="s">
        <v>653</v>
      </c>
      <c r="E85" t="s">
        <v>653</v>
      </c>
      <c r="F85" t="s">
        <v>653</v>
      </c>
      <c r="G85" t="s">
        <v>548</v>
      </c>
      <c r="H85" t="s">
        <v>262</v>
      </c>
      <c r="I85" t="s">
        <v>261</v>
      </c>
      <c r="J85" t="s">
        <v>259</v>
      </c>
      <c r="K85" t="s">
        <v>260</v>
      </c>
      <c r="L85">
        <v>1086700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910690</v>
      </c>
      <c r="AZ85">
        <v>4940200</v>
      </c>
      <c r="BA85">
        <v>2921300</v>
      </c>
      <c r="BB85">
        <v>1565800</v>
      </c>
      <c r="BC85">
        <v>52942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f t="shared" si="5"/>
        <v>0</v>
      </c>
      <c r="BP85">
        <f t="shared" si="6"/>
        <v>5</v>
      </c>
      <c r="BQ85" t="b">
        <f t="shared" si="7"/>
        <v>0</v>
      </c>
      <c r="BR85" t="str">
        <f t="shared" si="8"/>
        <v>26</v>
      </c>
      <c r="BS85" t="b">
        <f t="shared" si="9"/>
        <v>0</v>
      </c>
      <c r="BT85">
        <v>3</v>
      </c>
      <c r="BU85">
        <v>16</v>
      </c>
      <c r="BV85">
        <v>2</v>
      </c>
      <c r="BW85">
        <v>2</v>
      </c>
      <c r="BX85">
        <v>2</v>
      </c>
      <c r="BY85">
        <v>5.6</v>
      </c>
      <c r="BZ85">
        <v>5.6</v>
      </c>
      <c r="CA85">
        <v>5.6</v>
      </c>
      <c r="CB85">
        <v>70.870999999999995</v>
      </c>
      <c r="CC85">
        <v>646</v>
      </c>
      <c r="CD85" t="s">
        <v>1200</v>
      </c>
      <c r="CE85">
        <v>0</v>
      </c>
      <c r="CF85">
        <v>83.28</v>
      </c>
      <c r="CG85">
        <v>105</v>
      </c>
    </row>
    <row r="86" spans="1:85" x14ac:dyDescent="0.2">
      <c r="A86" t="s">
        <v>1199</v>
      </c>
      <c r="B86" t="s">
        <v>1199</v>
      </c>
      <c r="C86" t="s">
        <v>1198</v>
      </c>
      <c r="D86" t="s">
        <v>109</v>
      </c>
      <c r="E86" t="s">
        <v>109</v>
      </c>
      <c r="F86" t="s">
        <v>109</v>
      </c>
      <c r="G86" t="s">
        <v>337</v>
      </c>
      <c r="H86" t="s">
        <v>293</v>
      </c>
      <c r="I86" t="s">
        <v>292</v>
      </c>
      <c r="J86" t="s">
        <v>19</v>
      </c>
      <c r="L86">
        <v>345910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2385600</v>
      </c>
      <c r="BA86">
        <v>672890</v>
      </c>
      <c r="BB86">
        <v>40062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f t="shared" si="5"/>
        <v>0</v>
      </c>
      <c r="BP86">
        <f t="shared" si="6"/>
        <v>3</v>
      </c>
      <c r="BQ86" t="b">
        <f t="shared" si="7"/>
        <v>0</v>
      </c>
      <c r="BR86" t="str">
        <f t="shared" si="8"/>
        <v>26</v>
      </c>
      <c r="BS86" t="b">
        <f t="shared" si="9"/>
        <v>0</v>
      </c>
      <c r="BT86">
        <v>1</v>
      </c>
      <c r="BU86">
        <v>12</v>
      </c>
      <c r="BV86">
        <v>1</v>
      </c>
      <c r="BW86">
        <v>1</v>
      </c>
      <c r="BX86">
        <v>1</v>
      </c>
      <c r="BY86">
        <v>1.4</v>
      </c>
      <c r="BZ86">
        <v>1.4</v>
      </c>
      <c r="CA86">
        <v>1.4</v>
      </c>
      <c r="CB86">
        <v>92.341999999999999</v>
      </c>
      <c r="CC86">
        <v>838</v>
      </c>
      <c r="CD86" t="s">
        <v>1197</v>
      </c>
      <c r="CE86">
        <v>0</v>
      </c>
      <c r="CF86">
        <v>0.51112000000000002</v>
      </c>
      <c r="CG86">
        <v>106</v>
      </c>
    </row>
    <row r="87" spans="1:85" x14ac:dyDescent="0.2">
      <c r="A87" t="s">
        <v>1196</v>
      </c>
      <c r="B87" t="s">
        <v>1195</v>
      </c>
      <c r="C87" t="s">
        <v>1194</v>
      </c>
      <c r="D87" t="s">
        <v>1193</v>
      </c>
      <c r="E87" t="s">
        <v>1193</v>
      </c>
      <c r="F87" t="s">
        <v>1193</v>
      </c>
      <c r="G87" t="s">
        <v>527</v>
      </c>
      <c r="H87" t="s">
        <v>526</v>
      </c>
      <c r="I87" t="s">
        <v>525</v>
      </c>
      <c r="J87" t="s">
        <v>523</v>
      </c>
      <c r="K87" t="s">
        <v>524</v>
      </c>
      <c r="L87">
        <v>1819000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273150</v>
      </c>
      <c r="AX87">
        <v>792440</v>
      </c>
      <c r="AY87">
        <v>10700000</v>
      </c>
      <c r="AZ87">
        <v>2260300</v>
      </c>
      <c r="BA87">
        <v>2260700</v>
      </c>
      <c r="BB87">
        <v>1539400</v>
      </c>
      <c r="BC87">
        <v>306340</v>
      </c>
      <c r="BD87">
        <v>57515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f t="shared" si="5"/>
        <v>0</v>
      </c>
      <c r="BP87">
        <f t="shared" si="6"/>
        <v>8</v>
      </c>
      <c r="BQ87" t="b">
        <f t="shared" si="7"/>
        <v>0</v>
      </c>
      <c r="BR87" t="str">
        <f t="shared" si="8"/>
        <v>25</v>
      </c>
      <c r="BS87" t="b">
        <f t="shared" si="9"/>
        <v>0</v>
      </c>
      <c r="BT87">
        <v>1</v>
      </c>
      <c r="BU87">
        <v>22</v>
      </c>
      <c r="BV87">
        <v>3</v>
      </c>
      <c r="BW87">
        <v>3</v>
      </c>
      <c r="BX87">
        <v>3</v>
      </c>
      <c r="BY87">
        <v>8.1</v>
      </c>
      <c r="BZ87">
        <v>8.1</v>
      </c>
      <c r="CA87">
        <v>8.1</v>
      </c>
      <c r="CB87">
        <v>51.948</v>
      </c>
      <c r="CC87">
        <v>471</v>
      </c>
      <c r="CD87" t="s">
        <v>1192</v>
      </c>
      <c r="CE87">
        <v>0</v>
      </c>
      <c r="CF87">
        <v>25.204999999999998</v>
      </c>
      <c r="CG87">
        <v>107</v>
      </c>
    </row>
    <row r="88" spans="1:85" x14ac:dyDescent="0.2">
      <c r="A88" t="s">
        <v>1191</v>
      </c>
      <c r="B88" t="s">
        <v>1191</v>
      </c>
      <c r="C88" t="s">
        <v>1190</v>
      </c>
      <c r="D88" t="s">
        <v>18</v>
      </c>
      <c r="E88" t="s">
        <v>18</v>
      </c>
      <c r="F88" t="s">
        <v>18</v>
      </c>
      <c r="G88" t="s">
        <v>1189</v>
      </c>
      <c r="H88" t="s">
        <v>1188</v>
      </c>
      <c r="I88" t="s">
        <v>1187</v>
      </c>
      <c r="J88" t="s">
        <v>1186</v>
      </c>
      <c r="L88">
        <v>4323600000</v>
      </c>
      <c r="M88">
        <v>31052000</v>
      </c>
      <c r="N88">
        <v>41341000</v>
      </c>
      <c r="O88">
        <v>58759000</v>
      </c>
      <c r="P88">
        <v>207920000</v>
      </c>
      <c r="Q88">
        <v>184130000</v>
      </c>
      <c r="R88">
        <v>142390000</v>
      </c>
      <c r="S88">
        <v>245440000</v>
      </c>
      <c r="T88">
        <v>105950000</v>
      </c>
      <c r="U88">
        <v>62083000</v>
      </c>
      <c r="V88">
        <v>35083000</v>
      </c>
      <c r="W88">
        <v>40015000</v>
      </c>
      <c r="X88">
        <v>54055000</v>
      </c>
      <c r="Y88">
        <v>0</v>
      </c>
      <c r="Z88">
        <v>0</v>
      </c>
      <c r="AA88">
        <v>0</v>
      </c>
      <c r="AB88">
        <v>43553000</v>
      </c>
      <c r="AC88">
        <v>95309000</v>
      </c>
      <c r="AD88">
        <v>96916</v>
      </c>
      <c r="AE88">
        <v>0</v>
      </c>
      <c r="AF88">
        <v>0</v>
      </c>
      <c r="AG88">
        <v>0</v>
      </c>
      <c r="AH88">
        <v>167860000</v>
      </c>
      <c r="AI88">
        <v>58425000</v>
      </c>
      <c r="AJ88">
        <v>137630000</v>
      </c>
      <c r="AK88">
        <v>165570000</v>
      </c>
      <c r="AL88">
        <v>100790000</v>
      </c>
      <c r="AM88">
        <v>119460000</v>
      </c>
      <c r="AN88">
        <v>0</v>
      </c>
      <c r="AO88">
        <v>0</v>
      </c>
      <c r="AP88">
        <v>109430000</v>
      </c>
      <c r="AQ88">
        <v>128360000</v>
      </c>
      <c r="AR88">
        <v>121640000</v>
      </c>
      <c r="AS88">
        <v>0</v>
      </c>
      <c r="AT88">
        <v>92197000</v>
      </c>
      <c r="AU88">
        <v>219110000</v>
      </c>
      <c r="AV88">
        <v>108700000</v>
      </c>
      <c r="AW88">
        <v>0</v>
      </c>
      <c r="AX88">
        <v>233600000</v>
      </c>
      <c r="AY88">
        <v>0</v>
      </c>
      <c r="AZ88">
        <v>41187000</v>
      </c>
      <c r="BA88">
        <v>0</v>
      </c>
      <c r="BB88">
        <v>0</v>
      </c>
      <c r="BC88">
        <v>114670000</v>
      </c>
      <c r="BD88">
        <v>208150000</v>
      </c>
      <c r="BE88">
        <v>74416000</v>
      </c>
      <c r="BF88">
        <v>173560000</v>
      </c>
      <c r="BG88">
        <v>227470000</v>
      </c>
      <c r="BH88">
        <v>277350000</v>
      </c>
      <c r="BI88">
        <v>9687000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f t="shared" si="5"/>
        <v>21</v>
      </c>
      <c r="BP88">
        <f t="shared" si="6"/>
        <v>15</v>
      </c>
      <c r="BQ88" t="str">
        <f t="shared" si="7"/>
        <v>20</v>
      </c>
      <c r="BR88" t="str">
        <f t="shared" si="8"/>
        <v>34</v>
      </c>
      <c r="BS88">
        <f t="shared" si="9"/>
        <v>-14</v>
      </c>
      <c r="BT88">
        <v>8</v>
      </c>
      <c r="BU88">
        <v>4</v>
      </c>
      <c r="BV88">
        <v>1</v>
      </c>
      <c r="BW88">
        <v>1</v>
      </c>
      <c r="BX88">
        <v>1</v>
      </c>
      <c r="BY88">
        <v>1.8</v>
      </c>
      <c r="BZ88">
        <v>1.8</v>
      </c>
      <c r="CA88">
        <v>1.8</v>
      </c>
      <c r="CB88">
        <v>48.575000000000003</v>
      </c>
      <c r="CC88">
        <v>440</v>
      </c>
      <c r="CD88" t="s">
        <v>1185</v>
      </c>
      <c r="CE88">
        <v>0</v>
      </c>
      <c r="CF88">
        <v>0.72331000000000001</v>
      </c>
      <c r="CG88">
        <v>108</v>
      </c>
    </row>
    <row r="89" spans="1:85" x14ac:dyDescent="0.2">
      <c r="A89" t="s">
        <v>300</v>
      </c>
      <c r="B89" t="s">
        <v>300</v>
      </c>
      <c r="C89" t="s">
        <v>1184</v>
      </c>
      <c r="D89" t="s">
        <v>6</v>
      </c>
      <c r="E89" t="s">
        <v>6</v>
      </c>
      <c r="F89" t="s">
        <v>6</v>
      </c>
      <c r="G89" t="s">
        <v>299</v>
      </c>
      <c r="H89" t="s">
        <v>128</v>
      </c>
      <c r="I89" t="s">
        <v>143</v>
      </c>
      <c r="J89" t="s">
        <v>141</v>
      </c>
      <c r="K89" t="s">
        <v>142</v>
      </c>
      <c r="L89">
        <v>719370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4103400</v>
      </c>
      <c r="AF89">
        <v>309030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f t="shared" si="5"/>
        <v>2</v>
      </c>
      <c r="BP89">
        <f t="shared" si="6"/>
        <v>0</v>
      </c>
      <c r="BQ89" t="str">
        <f t="shared" si="7"/>
        <v>32</v>
      </c>
      <c r="BR89" t="b">
        <f t="shared" si="8"/>
        <v>0</v>
      </c>
      <c r="BS89" t="b">
        <f t="shared" si="9"/>
        <v>0</v>
      </c>
      <c r="BT89">
        <v>7</v>
      </c>
      <c r="BU89">
        <v>2</v>
      </c>
      <c r="BV89">
        <v>1</v>
      </c>
      <c r="BW89">
        <v>1</v>
      </c>
      <c r="BX89">
        <v>1</v>
      </c>
      <c r="BY89">
        <v>9.5</v>
      </c>
      <c r="BZ89">
        <v>9.5</v>
      </c>
      <c r="CA89">
        <v>9.5</v>
      </c>
      <c r="CB89">
        <v>18.73</v>
      </c>
      <c r="CC89">
        <v>169</v>
      </c>
      <c r="CD89" t="s">
        <v>188</v>
      </c>
      <c r="CE89">
        <v>0</v>
      </c>
      <c r="CF89">
        <v>43.508000000000003</v>
      </c>
      <c r="CG89">
        <v>109</v>
      </c>
    </row>
    <row r="90" spans="1:85" x14ac:dyDescent="0.2">
      <c r="A90" t="s">
        <v>1183</v>
      </c>
      <c r="B90" t="s">
        <v>1183</v>
      </c>
      <c r="C90" t="s">
        <v>1182</v>
      </c>
      <c r="D90" t="s">
        <v>248</v>
      </c>
      <c r="E90" t="s">
        <v>621</v>
      </c>
      <c r="F90" t="s">
        <v>621</v>
      </c>
      <c r="G90" t="s">
        <v>376</v>
      </c>
      <c r="H90" t="s">
        <v>100</v>
      </c>
      <c r="I90" t="s">
        <v>99</v>
      </c>
      <c r="J90" t="s">
        <v>97</v>
      </c>
      <c r="K90" t="s">
        <v>98</v>
      </c>
      <c r="L90">
        <v>306380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264560</v>
      </c>
      <c r="AZ90">
        <v>0</v>
      </c>
      <c r="BA90">
        <v>1465100</v>
      </c>
      <c r="BB90">
        <v>1122300</v>
      </c>
      <c r="BC90">
        <v>21180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f t="shared" si="5"/>
        <v>0</v>
      </c>
      <c r="BP90">
        <f t="shared" si="6"/>
        <v>4</v>
      </c>
      <c r="BQ90" t="b">
        <f t="shared" si="7"/>
        <v>0</v>
      </c>
      <c r="BR90" t="str">
        <f t="shared" si="8"/>
        <v>27</v>
      </c>
      <c r="BS90" t="b">
        <f t="shared" si="9"/>
        <v>0</v>
      </c>
      <c r="BT90">
        <v>0</v>
      </c>
      <c r="BU90">
        <v>18</v>
      </c>
      <c r="BV90">
        <v>2</v>
      </c>
      <c r="BW90">
        <v>1</v>
      </c>
      <c r="BX90">
        <v>1</v>
      </c>
      <c r="BY90">
        <v>6.8</v>
      </c>
      <c r="BZ90">
        <v>3.6</v>
      </c>
      <c r="CA90">
        <v>3.6</v>
      </c>
      <c r="CB90">
        <v>36.548999999999999</v>
      </c>
      <c r="CC90">
        <v>336</v>
      </c>
      <c r="CD90" t="s">
        <v>1181</v>
      </c>
      <c r="CE90">
        <v>0</v>
      </c>
      <c r="CF90">
        <v>4.24</v>
      </c>
      <c r="CG90">
        <v>110</v>
      </c>
    </row>
    <row r="91" spans="1:85" x14ac:dyDescent="0.2">
      <c r="A91" t="s">
        <v>1180</v>
      </c>
      <c r="B91" t="s">
        <v>1180</v>
      </c>
      <c r="C91" t="s">
        <v>1180</v>
      </c>
      <c r="D91">
        <v>1</v>
      </c>
      <c r="E91">
        <v>1</v>
      </c>
      <c r="F91">
        <v>1</v>
      </c>
      <c r="G91" t="s">
        <v>1179</v>
      </c>
      <c r="H91" t="s">
        <v>1178</v>
      </c>
      <c r="I91" t="s">
        <v>1177</v>
      </c>
      <c r="J91" t="e">
        <v>#N/A</v>
      </c>
      <c r="L91">
        <v>62017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15814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197080</v>
      </c>
      <c r="AX91">
        <v>0</v>
      </c>
      <c r="AY91">
        <v>0</v>
      </c>
      <c r="AZ91">
        <v>22227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42677</v>
      </c>
      <c r="BO91">
        <f t="shared" si="5"/>
        <v>0</v>
      </c>
      <c r="BP91">
        <f t="shared" si="6"/>
        <v>4</v>
      </c>
      <c r="BQ91" t="b">
        <f t="shared" si="7"/>
        <v>0</v>
      </c>
      <c r="BR91" t="str">
        <f t="shared" si="8"/>
        <v>26</v>
      </c>
      <c r="BS91" t="b">
        <f t="shared" si="9"/>
        <v>0</v>
      </c>
      <c r="BT91">
        <v>0</v>
      </c>
      <c r="BU91">
        <v>1</v>
      </c>
      <c r="BV91">
        <v>1</v>
      </c>
      <c r="BW91">
        <v>1</v>
      </c>
      <c r="BX91">
        <v>1</v>
      </c>
      <c r="BY91">
        <v>2.5</v>
      </c>
      <c r="BZ91">
        <v>2.5</v>
      </c>
      <c r="CA91">
        <v>2.5</v>
      </c>
      <c r="CB91">
        <v>95.47</v>
      </c>
      <c r="CC91">
        <v>857</v>
      </c>
      <c r="CD91">
        <v>857</v>
      </c>
      <c r="CE91">
        <v>0</v>
      </c>
      <c r="CF91">
        <v>1.139</v>
      </c>
      <c r="CG91">
        <v>111</v>
      </c>
    </row>
    <row r="92" spans="1:85" x14ac:dyDescent="0.2">
      <c r="A92" t="s">
        <v>1176</v>
      </c>
      <c r="B92" t="s">
        <v>1176</v>
      </c>
      <c r="C92" t="s">
        <v>1176</v>
      </c>
      <c r="D92">
        <v>1</v>
      </c>
      <c r="E92">
        <v>1</v>
      </c>
      <c r="F92">
        <v>1</v>
      </c>
      <c r="G92" t="s">
        <v>1175</v>
      </c>
      <c r="H92" t="s">
        <v>1174</v>
      </c>
      <c r="I92" t="s">
        <v>1173</v>
      </c>
      <c r="J92" t="s">
        <v>1172</v>
      </c>
      <c r="L92">
        <v>167390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89847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755390</v>
      </c>
      <c r="BA92">
        <v>20058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f t="shared" si="5"/>
        <v>1</v>
      </c>
      <c r="BP92">
        <f t="shared" si="6"/>
        <v>2</v>
      </c>
      <c r="BQ92" t="str">
        <f t="shared" si="7"/>
        <v>26</v>
      </c>
      <c r="BR92" t="str">
        <f t="shared" si="8"/>
        <v>26</v>
      </c>
      <c r="BS92">
        <f t="shared" si="9"/>
        <v>0</v>
      </c>
      <c r="BT92">
        <v>6</v>
      </c>
      <c r="BU92">
        <v>1</v>
      </c>
      <c r="BV92">
        <v>1</v>
      </c>
      <c r="BW92">
        <v>1</v>
      </c>
      <c r="BX92">
        <v>1</v>
      </c>
      <c r="BY92">
        <v>1.4</v>
      </c>
      <c r="BZ92">
        <v>1.4</v>
      </c>
      <c r="CA92">
        <v>1.4</v>
      </c>
      <c r="CB92">
        <v>71.798000000000002</v>
      </c>
      <c r="CC92">
        <v>661</v>
      </c>
      <c r="CD92">
        <v>661</v>
      </c>
      <c r="CE92">
        <v>5.6179999999999997E-3</v>
      </c>
      <c r="CF92">
        <v>0.23857</v>
      </c>
      <c r="CG92">
        <v>112</v>
      </c>
    </row>
    <row r="93" spans="1:85" x14ac:dyDescent="0.2">
      <c r="A93" t="s">
        <v>90</v>
      </c>
      <c r="B93" t="s">
        <v>90</v>
      </c>
      <c r="C93" t="s">
        <v>1171</v>
      </c>
      <c r="D93" t="s">
        <v>18</v>
      </c>
      <c r="E93" t="s">
        <v>18</v>
      </c>
      <c r="F93" t="s">
        <v>18</v>
      </c>
      <c r="G93" t="s">
        <v>89</v>
      </c>
      <c r="H93" t="s">
        <v>88</v>
      </c>
      <c r="I93" t="s">
        <v>87</v>
      </c>
      <c r="J93" t="s">
        <v>86</v>
      </c>
      <c r="L93">
        <v>178600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158980</v>
      </c>
      <c r="BB93">
        <v>967230</v>
      </c>
      <c r="BC93">
        <v>514270</v>
      </c>
      <c r="BD93">
        <v>14557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f t="shared" si="5"/>
        <v>0</v>
      </c>
      <c r="BP93">
        <f t="shared" si="6"/>
        <v>4</v>
      </c>
      <c r="BQ93" t="b">
        <f t="shared" si="7"/>
        <v>0</v>
      </c>
      <c r="BR93" t="str">
        <f t="shared" si="8"/>
        <v>28</v>
      </c>
      <c r="BS93" t="b">
        <f t="shared" si="9"/>
        <v>0</v>
      </c>
      <c r="BT93">
        <v>1</v>
      </c>
      <c r="BU93">
        <v>4</v>
      </c>
      <c r="BV93">
        <v>1</v>
      </c>
      <c r="BW93">
        <v>1</v>
      </c>
      <c r="BX93">
        <v>1</v>
      </c>
      <c r="BY93">
        <v>5.6</v>
      </c>
      <c r="BZ93">
        <v>5.6</v>
      </c>
      <c r="CA93">
        <v>5.6</v>
      </c>
      <c r="CB93">
        <v>16.663</v>
      </c>
      <c r="CC93">
        <v>161</v>
      </c>
      <c r="CD93" t="s">
        <v>1170</v>
      </c>
      <c r="CE93">
        <v>0</v>
      </c>
      <c r="CF93">
        <v>0.74226000000000003</v>
      </c>
      <c r="CG93">
        <v>113</v>
      </c>
    </row>
    <row r="94" spans="1:85" x14ac:dyDescent="0.2">
      <c r="A94" t="s">
        <v>1169</v>
      </c>
      <c r="B94" t="s">
        <v>1169</v>
      </c>
      <c r="C94" t="s">
        <v>1168</v>
      </c>
      <c r="D94" t="s">
        <v>31</v>
      </c>
      <c r="E94" t="s">
        <v>31</v>
      </c>
      <c r="F94" t="s">
        <v>31</v>
      </c>
      <c r="G94" t="s">
        <v>229</v>
      </c>
      <c r="H94" t="s">
        <v>158</v>
      </c>
      <c r="I94" t="s">
        <v>228</v>
      </c>
      <c r="J94" t="s">
        <v>226</v>
      </c>
      <c r="K94" t="s">
        <v>227</v>
      </c>
      <c r="L94">
        <v>358060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3482400</v>
      </c>
      <c r="BA94">
        <v>0</v>
      </c>
      <c r="BB94">
        <v>0</v>
      </c>
      <c r="BC94">
        <v>32970</v>
      </c>
      <c r="BD94">
        <v>65275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f t="shared" si="5"/>
        <v>0</v>
      </c>
      <c r="BP94">
        <f t="shared" si="6"/>
        <v>3</v>
      </c>
      <c r="BQ94" t="b">
        <f t="shared" si="7"/>
        <v>0</v>
      </c>
      <c r="BR94" t="str">
        <f t="shared" si="8"/>
        <v>26</v>
      </c>
      <c r="BS94" t="b">
        <f t="shared" si="9"/>
        <v>0</v>
      </c>
      <c r="BT94">
        <v>0</v>
      </c>
      <c r="BU94">
        <v>8</v>
      </c>
      <c r="BV94">
        <v>1</v>
      </c>
      <c r="BW94">
        <v>1</v>
      </c>
      <c r="BX94">
        <v>1</v>
      </c>
      <c r="BY94">
        <v>3.7</v>
      </c>
      <c r="BZ94">
        <v>3.7</v>
      </c>
      <c r="CA94">
        <v>3.7</v>
      </c>
      <c r="CB94">
        <v>36.164999999999999</v>
      </c>
      <c r="CC94">
        <v>352</v>
      </c>
      <c r="CD94" t="s">
        <v>1167</v>
      </c>
      <c r="CE94">
        <v>0</v>
      </c>
      <c r="CF94">
        <v>0.62321000000000004</v>
      </c>
      <c r="CG94">
        <v>114</v>
      </c>
    </row>
    <row r="95" spans="1:85" x14ac:dyDescent="0.2">
      <c r="A95" t="s">
        <v>1166</v>
      </c>
      <c r="B95" t="s">
        <v>1166</v>
      </c>
      <c r="C95" t="s">
        <v>1165</v>
      </c>
      <c r="D95" t="s">
        <v>31</v>
      </c>
      <c r="E95" t="s">
        <v>31</v>
      </c>
      <c r="F95" t="s">
        <v>31</v>
      </c>
      <c r="G95" t="s">
        <v>1164</v>
      </c>
      <c r="H95" t="s">
        <v>1163</v>
      </c>
      <c r="I95" t="s">
        <v>1162</v>
      </c>
      <c r="J95" t="s">
        <v>1160</v>
      </c>
      <c r="K95" t="s">
        <v>1161</v>
      </c>
      <c r="L95">
        <v>750600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2157300</v>
      </c>
      <c r="Z95">
        <v>4111800</v>
      </c>
      <c r="AA95">
        <v>123700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f t="shared" si="5"/>
        <v>3</v>
      </c>
      <c r="BP95">
        <f t="shared" si="6"/>
        <v>0</v>
      </c>
      <c r="BQ95" t="str">
        <f t="shared" si="7"/>
        <v>27</v>
      </c>
      <c r="BR95" t="b">
        <f t="shared" si="8"/>
        <v>0</v>
      </c>
      <c r="BS95" t="b">
        <f t="shared" si="9"/>
        <v>0</v>
      </c>
      <c r="BT95">
        <v>4</v>
      </c>
      <c r="BU95">
        <v>8</v>
      </c>
      <c r="BV95">
        <v>1</v>
      </c>
      <c r="BW95">
        <v>1</v>
      </c>
      <c r="BX95">
        <v>1</v>
      </c>
      <c r="BY95">
        <v>0.9</v>
      </c>
      <c r="BZ95">
        <v>0.9</v>
      </c>
      <c r="CA95">
        <v>0.9</v>
      </c>
      <c r="CB95">
        <v>109.74</v>
      </c>
      <c r="CC95">
        <v>989</v>
      </c>
      <c r="CD95" t="s">
        <v>1159</v>
      </c>
      <c r="CE95">
        <v>0</v>
      </c>
      <c r="CF95">
        <v>1.2826</v>
      </c>
      <c r="CG95">
        <v>115</v>
      </c>
    </row>
    <row r="96" spans="1:85" x14ac:dyDescent="0.2">
      <c r="A96" t="s">
        <v>1158</v>
      </c>
      <c r="B96" t="s">
        <v>1158</v>
      </c>
      <c r="C96" t="s">
        <v>1157</v>
      </c>
      <c r="D96">
        <v>1</v>
      </c>
      <c r="E96">
        <v>1</v>
      </c>
      <c r="F96">
        <v>1</v>
      </c>
      <c r="G96" t="s">
        <v>1154</v>
      </c>
      <c r="H96" t="e">
        <v>#N/A</v>
      </c>
      <c r="I96" t="s">
        <v>46</v>
      </c>
      <c r="J96" t="e">
        <v>#N/A</v>
      </c>
      <c r="L96">
        <v>745380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57465</v>
      </c>
      <c r="X96">
        <v>0</v>
      </c>
      <c r="Y96">
        <v>212880</v>
      </c>
      <c r="Z96">
        <v>138780</v>
      </c>
      <c r="AA96">
        <v>77514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35133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556140</v>
      </c>
      <c r="AX96">
        <v>3666200</v>
      </c>
      <c r="AY96">
        <v>0</v>
      </c>
      <c r="AZ96">
        <v>239350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f t="shared" si="5"/>
        <v>5</v>
      </c>
      <c r="BP96">
        <f t="shared" si="6"/>
        <v>3</v>
      </c>
      <c r="BQ96" t="str">
        <f t="shared" si="7"/>
        <v>34</v>
      </c>
      <c r="BR96" t="str">
        <f t="shared" si="8"/>
        <v>24</v>
      </c>
      <c r="BS96">
        <f t="shared" si="9"/>
        <v>10</v>
      </c>
      <c r="BT96">
        <v>1</v>
      </c>
      <c r="BU96">
        <v>1</v>
      </c>
      <c r="BV96">
        <v>1</v>
      </c>
      <c r="BW96">
        <v>1</v>
      </c>
      <c r="BX96">
        <v>1</v>
      </c>
      <c r="BY96">
        <v>18.5</v>
      </c>
      <c r="BZ96">
        <v>18.5</v>
      </c>
      <c r="CA96">
        <v>18.5</v>
      </c>
      <c r="CB96">
        <v>14.308999999999999</v>
      </c>
      <c r="CC96">
        <v>135</v>
      </c>
      <c r="CD96">
        <v>135</v>
      </c>
      <c r="CE96">
        <v>0</v>
      </c>
      <c r="CF96">
        <v>5.3959000000000001</v>
      </c>
      <c r="CG96">
        <v>116</v>
      </c>
    </row>
    <row r="97" spans="1:85" x14ac:dyDescent="0.2">
      <c r="A97" t="s">
        <v>1156</v>
      </c>
      <c r="B97" t="s">
        <v>1156</v>
      </c>
      <c r="C97" t="s">
        <v>1155</v>
      </c>
      <c r="D97">
        <v>2</v>
      </c>
      <c r="E97">
        <v>2</v>
      </c>
      <c r="F97">
        <v>2</v>
      </c>
      <c r="G97" t="s">
        <v>1154</v>
      </c>
      <c r="H97" t="e">
        <v>#N/A</v>
      </c>
      <c r="I97" t="s">
        <v>46</v>
      </c>
      <c r="J97" t="e">
        <v>#N/A</v>
      </c>
      <c r="L97">
        <v>4574500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1240900</v>
      </c>
      <c r="Z97">
        <v>667800</v>
      </c>
      <c r="AA97">
        <v>43084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249290</v>
      </c>
      <c r="AW97">
        <v>8237400</v>
      </c>
      <c r="AX97">
        <v>28978000</v>
      </c>
      <c r="AY97">
        <v>1913600</v>
      </c>
      <c r="AZ97">
        <v>0</v>
      </c>
      <c r="BA97">
        <v>1237300</v>
      </c>
      <c r="BB97">
        <v>1270100</v>
      </c>
      <c r="BC97">
        <v>1274500</v>
      </c>
      <c r="BD97">
        <v>0</v>
      </c>
      <c r="BE97">
        <v>0</v>
      </c>
      <c r="BF97">
        <v>24590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f t="shared" si="5"/>
        <v>3</v>
      </c>
      <c r="BP97">
        <f t="shared" si="6"/>
        <v>8</v>
      </c>
      <c r="BQ97" t="str">
        <f t="shared" si="7"/>
        <v>26</v>
      </c>
      <c r="BR97" t="str">
        <f t="shared" si="8"/>
        <v>24</v>
      </c>
      <c r="BS97">
        <f t="shared" si="9"/>
        <v>2</v>
      </c>
      <c r="BT97">
        <v>0</v>
      </c>
      <c r="BU97">
        <v>1</v>
      </c>
      <c r="BV97">
        <v>2</v>
      </c>
      <c r="BW97">
        <v>2</v>
      </c>
      <c r="BX97">
        <v>2</v>
      </c>
      <c r="BY97">
        <v>40</v>
      </c>
      <c r="BZ97">
        <v>40</v>
      </c>
      <c r="CA97">
        <v>40</v>
      </c>
      <c r="CB97">
        <v>14.531000000000001</v>
      </c>
      <c r="CC97">
        <v>135</v>
      </c>
      <c r="CD97">
        <v>135</v>
      </c>
      <c r="CE97">
        <v>0</v>
      </c>
      <c r="CF97">
        <v>23.768000000000001</v>
      </c>
      <c r="CG97">
        <v>117</v>
      </c>
    </row>
    <row r="98" spans="1:85" x14ac:dyDescent="0.2">
      <c r="A98" t="s">
        <v>1153</v>
      </c>
      <c r="B98" t="s">
        <v>1152</v>
      </c>
      <c r="C98" t="s">
        <v>1151</v>
      </c>
      <c r="D98" t="s">
        <v>1150</v>
      </c>
      <c r="E98" t="s">
        <v>1150</v>
      </c>
      <c r="F98" t="s">
        <v>1149</v>
      </c>
      <c r="G98" t="s">
        <v>307</v>
      </c>
      <c r="H98" t="s">
        <v>38</v>
      </c>
      <c r="I98" t="s">
        <v>306</v>
      </c>
      <c r="J98" t="s">
        <v>304</v>
      </c>
      <c r="K98" t="s">
        <v>305</v>
      </c>
      <c r="L98">
        <v>5595500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533390</v>
      </c>
      <c r="AZ98">
        <v>5681200</v>
      </c>
      <c r="BA98">
        <v>20883000</v>
      </c>
      <c r="BB98">
        <v>24872000</v>
      </c>
      <c r="BC98">
        <v>3551500</v>
      </c>
      <c r="BD98">
        <v>366730</v>
      </c>
      <c r="BE98">
        <v>66296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f t="shared" si="5"/>
        <v>0</v>
      </c>
      <c r="BP98">
        <f t="shared" si="6"/>
        <v>7</v>
      </c>
      <c r="BQ98" t="b">
        <f t="shared" si="7"/>
        <v>0</v>
      </c>
      <c r="BR98" t="str">
        <f t="shared" si="8"/>
        <v>28</v>
      </c>
      <c r="BS98" t="b">
        <f t="shared" si="9"/>
        <v>0</v>
      </c>
      <c r="BT98">
        <v>8</v>
      </c>
      <c r="BU98">
        <v>42</v>
      </c>
      <c r="BV98">
        <v>4</v>
      </c>
      <c r="BW98">
        <v>4</v>
      </c>
      <c r="BX98">
        <v>2</v>
      </c>
      <c r="BY98">
        <v>9</v>
      </c>
      <c r="BZ98">
        <v>9</v>
      </c>
      <c r="CA98">
        <v>4.5999999999999996</v>
      </c>
      <c r="CB98">
        <v>51.356999999999999</v>
      </c>
      <c r="CC98">
        <v>456</v>
      </c>
      <c r="CD98" t="s">
        <v>1148</v>
      </c>
      <c r="CE98">
        <v>0</v>
      </c>
      <c r="CF98">
        <v>19.573</v>
      </c>
      <c r="CG98">
        <v>118</v>
      </c>
    </row>
    <row r="99" spans="1:85" x14ac:dyDescent="0.2">
      <c r="A99" t="s">
        <v>1147</v>
      </c>
      <c r="B99" t="s">
        <v>1147</v>
      </c>
      <c r="C99" t="s">
        <v>1146</v>
      </c>
      <c r="D99" t="s">
        <v>1145</v>
      </c>
      <c r="E99" t="s">
        <v>1144</v>
      </c>
      <c r="F99" t="s">
        <v>1144</v>
      </c>
      <c r="G99" t="s">
        <v>505</v>
      </c>
      <c r="H99" t="s">
        <v>421</v>
      </c>
      <c r="I99" t="s">
        <v>420</v>
      </c>
      <c r="J99" t="s">
        <v>418</v>
      </c>
      <c r="K99" t="s">
        <v>419</v>
      </c>
      <c r="L99">
        <v>3025900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1259000</v>
      </c>
      <c r="AA99">
        <v>237300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2557100</v>
      </c>
      <c r="BB99">
        <v>17508000</v>
      </c>
      <c r="BC99">
        <v>5872200</v>
      </c>
      <c r="BD99">
        <v>68966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f t="shared" si="5"/>
        <v>2</v>
      </c>
      <c r="BP99">
        <f t="shared" si="6"/>
        <v>4</v>
      </c>
      <c r="BQ99" t="str">
        <f t="shared" si="7"/>
        <v>28</v>
      </c>
      <c r="BR99" t="str">
        <f t="shared" si="8"/>
        <v>28</v>
      </c>
      <c r="BS99">
        <f t="shared" si="9"/>
        <v>0</v>
      </c>
      <c r="BT99">
        <v>2</v>
      </c>
      <c r="BU99">
        <v>14</v>
      </c>
      <c r="BV99">
        <v>9</v>
      </c>
      <c r="BW99">
        <v>1</v>
      </c>
      <c r="BX99">
        <v>1</v>
      </c>
      <c r="BY99">
        <v>19</v>
      </c>
      <c r="BZ99">
        <v>1.7</v>
      </c>
      <c r="CA99">
        <v>1.7</v>
      </c>
      <c r="CB99">
        <v>51.185000000000002</v>
      </c>
      <c r="CC99">
        <v>464</v>
      </c>
      <c r="CD99" t="s">
        <v>1143</v>
      </c>
      <c r="CE99">
        <v>0</v>
      </c>
      <c r="CF99">
        <v>0.59458999999999995</v>
      </c>
      <c r="CG99">
        <v>119</v>
      </c>
    </row>
    <row r="100" spans="1:85" x14ac:dyDescent="0.2">
      <c r="A100" t="s">
        <v>1142</v>
      </c>
      <c r="B100" t="s">
        <v>1142</v>
      </c>
      <c r="C100" t="s">
        <v>1141</v>
      </c>
      <c r="D100" t="s">
        <v>1140</v>
      </c>
      <c r="E100" t="s">
        <v>1140</v>
      </c>
      <c r="F100" t="s">
        <v>446</v>
      </c>
      <c r="G100" t="s">
        <v>505</v>
      </c>
      <c r="H100" t="s">
        <v>421</v>
      </c>
      <c r="I100" t="s">
        <v>420</v>
      </c>
      <c r="J100" t="s">
        <v>418</v>
      </c>
      <c r="K100" t="s">
        <v>419</v>
      </c>
      <c r="L100">
        <v>22957000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375750</v>
      </c>
      <c r="Z100">
        <v>10125000</v>
      </c>
      <c r="AA100">
        <v>20368000</v>
      </c>
      <c r="AB100">
        <v>0</v>
      </c>
      <c r="AC100">
        <v>0</v>
      </c>
      <c r="AD100">
        <v>25016</v>
      </c>
      <c r="AE100">
        <v>46254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17890000</v>
      </c>
      <c r="BB100">
        <v>139960000</v>
      </c>
      <c r="BC100">
        <v>37107000</v>
      </c>
      <c r="BD100">
        <v>3094700</v>
      </c>
      <c r="BE100">
        <v>44629</v>
      </c>
      <c r="BF100">
        <v>11730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f t="shared" si="5"/>
        <v>5</v>
      </c>
      <c r="BP100">
        <f t="shared" si="6"/>
        <v>6</v>
      </c>
      <c r="BQ100" t="str">
        <f t="shared" si="7"/>
        <v>28</v>
      </c>
      <c r="BR100" t="str">
        <f t="shared" si="8"/>
        <v>28</v>
      </c>
      <c r="BS100">
        <f t="shared" si="9"/>
        <v>0</v>
      </c>
      <c r="BT100">
        <v>25</v>
      </c>
      <c r="BU100">
        <v>10</v>
      </c>
      <c r="BV100">
        <v>9</v>
      </c>
      <c r="BW100">
        <v>9</v>
      </c>
      <c r="BX100">
        <v>1</v>
      </c>
      <c r="BY100">
        <v>19.8</v>
      </c>
      <c r="BZ100">
        <v>19.8</v>
      </c>
      <c r="CA100">
        <v>2.6</v>
      </c>
      <c r="CB100">
        <v>51.168999999999997</v>
      </c>
      <c r="CC100">
        <v>464</v>
      </c>
      <c r="CD100" t="s">
        <v>1139</v>
      </c>
      <c r="CE100">
        <v>0</v>
      </c>
      <c r="CF100">
        <v>323.31</v>
      </c>
      <c r="CG100">
        <v>120</v>
      </c>
    </row>
    <row r="101" spans="1:85" x14ac:dyDescent="0.2">
      <c r="A101" t="s">
        <v>1138</v>
      </c>
      <c r="B101" t="s">
        <v>1138</v>
      </c>
      <c r="C101" t="s">
        <v>1137</v>
      </c>
      <c r="D101" t="s">
        <v>6</v>
      </c>
      <c r="E101" t="s">
        <v>6</v>
      </c>
      <c r="F101" t="s">
        <v>6</v>
      </c>
      <c r="G101" t="s">
        <v>1136</v>
      </c>
      <c r="H101" t="s">
        <v>1135</v>
      </c>
      <c r="I101" t="s">
        <v>1134</v>
      </c>
      <c r="J101" t="s">
        <v>650</v>
      </c>
      <c r="K101" t="s">
        <v>1133</v>
      </c>
      <c r="L101">
        <v>69658000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180820000</v>
      </c>
      <c r="AG101">
        <v>2807200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146310000</v>
      </c>
      <c r="AO101">
        <v>0</v>
      </c>
      <c r="AP101">
        <v>9089300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949260</v>
      </c>
      <c r="AY101">
        <v>0</v>
      </c>
      <c r="AZ101">
        <v>0</v>
      </c>
      <c r="BA101">
        <v>0</v>
      </c>
      <c r="BB101">
        <v>553900</v>
      </c>
      <c r="BC101">
        <v>0</v>
      </c>
      <c r="BD101">
        <v>0</v>
      </c>
      <c r="BE101">
        <v>157160000</v>
      </c>
      <c r="BF101">
        <v>0</v>
      </c>
      <c r="BG101">
        <v>0</v>
      </c>
      <c r="BH101">
        <v>0</v>
      </c>
      <c r="BI101">
        <v>0</v>
      </c>
      <c r="BJ101">
        <v>49993000</v>
      </c>
      <c r="BK101">
        <v>41816000</v>
      </c>
      <c r="BL101">
        <v>0</v>
      </c>
      <c r="BM101">
        <v>0</v>
      </c>
      <c r="BN101">
        <v>0</v>
      </c>
      <c r="BO101">
        <f t="shared" si="5"/>
        <v>2</v>
      </c>
      <c r="BP101">
        <f t="shared" si="6"/>
        <v>7</v>
      </c>
      <c r="BQ101" t="str">
        <f t="shared" si="7"/>
        <v>33</v>
      </c>
      <c r="BR101" t="str">
        <f t="shared" si="8"/>
        <v>31</v>
      </c>
      <c r="BS101">
        <f t="shared" si="9"/>
        <v>2</v>
      </c>
      <c r="BT101">
        <v>1</v>
      </c>
      <c r="BU101">
        <v>2</v>
      </c>
      <c r="BV101">
        <v>1</v>
      </c>
      <c r="BW101">
        <v>1</v>
      </c>
      <c r="BX101">
        <v>1</v>
      </c>
      <c r="BY101">
        <v>2.8</v>
      </c>
      <c r="BZ101">
        <v>2.8</v>
      </c>
      <c r="CA101">
        <v>2.8</v>
      </c>
      <c r="CB101">
        <v>35.677999999999997</v>
      </c>
      <c r="CC101">
        <v>324</v>
      </c>
      <c r="CD101" t="s">
        <v>1132</v>
      </c>
      <c r="CE101">
        <v>5.2082999999999999E-3</v>
      </c>
      <c r="CF101">
        <v>0.17443</v>
      </c>
      <c r="CG101">
        <v>121</v>
      </c>
    </row>
    <row r="102" spans="1:85" x14ac:dyDescent="0.2">
      <c r="A102" t="s">
        <v>1131</v>
      </c>
      <c r="B102" t="s">
        <v>1131</v>
      </c>
      <c r="C102" t="s">
        <v>1130</v>
      </c>
      <c r="D102" t="s">
        <v>18</v>
      </c>
      <c r="E102" t="s">
        <v>18</v>
      </c>
      <c r="F102" t="s">
        <v>18</v>
      </c>
      <c r="G102" t="s">
        <v>1129</v>
      </c>
      <c r="H102" t="s">
        <v>1128</v>
      </c>
      <c r="I102" t="s">
        <v>1127</v>
      </c>
      <c r="J102" t="s">
        <v>302</v>
      </c>
      <c r="L102">
        <v>75434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532920</v>
      </c>
      <c r="BA102">
        <v>145840</v>
      </c>
      <c r="BB102">
        <v>75581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f t="shared" si="5"/>
        <v>0</v>
      </c>
      <c r="BP102">
        <f t="shared" si="6"/>
        <v>3</v>
      </c>
      <c r="BQ102" t="b">
        <f t="shared" si="7"/>
        <v>0</v>
      </c>
      <c r="BR102" t="str">
        <f t="shared" si="8"/>
        <v>26</v>
      </c>
      <c r="BS102" t="b">
        <f t="shared" si="9"/>
        <v>0</v>
      </c>
      <c r="BT102">
        <v>1</v>
      </c>
      <c r="BU102">
        <v>4</v>
      </c>
      <c r="BV102">
        <v>1</v>
      </c>
      <c r="BW102">
        <v>1</v>
      </c>
      <c r="BX102">
        <v>1</v>
      </c>
      <c r="BY102">
        <v>2.5</v>
      </c>
      <c r="BZ102">
        <v>2.5</v>
      </c>
      <c r="CA102">
        <v>2.5</v>
      </c>
      <c r="CB102">
        <v>55.116</v>
      </c>
      <c r="CC102">
        <v>488</v>
      </c>
      <c r="CD102" t="s">
        <v>161</v>
      </c>
      <c r="CE102">
        <v>4.9261000000000001E-3</v>
      </c>
      <c r="CF102">
        <v>0.11848</v>
      </c>
      <c r="CG102">
        <v>122</v>
      </c>
    </row>
    <row r="103" spans="1:85" x14ac:dyDescent="0.2">
      <c r="A103" t="s">
        <v>1126</v>
      </c>
      <c r="B103" t="s">
        <v>1126</v>
      </c>
      <c r="C103" t="s">
        <v>1125</v>
      </c>
      <c r="D103" t="s">
        <v>621</v>
      </c>
      <c r="E103" t="s">
        <v>621</v>
      </c>
      <c r="F103" t="s">
        <v>621</v>
      </c>
      <c r="G103" t="s">
        <v>174</v>
      </c>
      <c r="H103" t="s">
        <v>173</v>
      </c>
      <c r="I103" t="s">
        <v>172</v>
      </c>
      <c r="J103" t="s">
        <v>80</v>
      </c>
      <c r="L103">
        <v>619900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2024600</v>
      </c>
      <c r="BB103">
        <v>3286000</v>
      </c>
      <c r="BC103">
        <v>88837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f t="shared" si="5"/>
        <v>0</v>
      </c>
      <c r="BP103">
        <f t="shared" si="6"/>
        <v>3</v>
      </c>
      <c r="BQ103" t="b">
        <f t="shared" si="7"/>
        <v>0</v>
      </c>
      <c r="BR103" t="str">
        <f t="shared" si="8"/>
        <v>28</v>
      </c>
      <c r="BS103" t="b">
        <f t="shared" si="9"/>
        <v>0</v>
      </c>
      <c r="BT103">
        <v>1</v>
      </c>
      <c r="BU103">
        <v>18</v>
      </c>
      <c r="BV103">
        <v>1</v>
      </c>
      <c r="BW103">
        <v>1</v>
      </c>
      <c r="BX103">
        <v>1</v>
      </c>
      <c r="BY103">
        <v>4.2</v>
      </c>
      <c r="BZ103">
        <v>4.2</v>
      </c>
      <c r="CA103">
        <v>4.2</v>
      </c>
      <c r="CB103">
        <v>28.969000000000001</v>
      </c>
      <c r="CC103">
        <v>260</v>
      </c>
      <c r="CD103" t="s">
        <v>1124</v>
      </c>
      <c r="CE103">
        <v>0</v>
      </c>
      <c r="CF103">
        <v>7.3743999999999996</v>
      </c>
      <c r="CG103">
        <v>123</v>
      </c>
    </row>
    <row r="104" spans="1:85" x14ac:dyDescent="0.2">
      <c r="A104" t="s">
        <v>276</v>
      </c>
      <c r="B104" t="s">
        <v>276</v>
      </c>
      <c r="C104" t="s">
        <v>1123</v>
      </c>
      <c r="D104" t="s">
        <v>22</v>
      </c>
      <c r="E104" t="s">
        <v>22</v>
      </c>
      <c r="F104" t="s">
        <v>22</v>
      </c>
      <c r="G104" t="s">
        <v>275</v>
      </c>
      <c r="H104" t="s">
        <v>274</v>
      </c>
      <c r="I104" t="s">
        <v>273</v>
      </c>
      <c r="J104" t="s">
        <v>271</v>
      </c>
      <c r="K104" t="s">
        <v>272</v>
      </c>
      <c r="L104">
        <v>5048500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46807</v>
      </c>
      <c r="AY104">
        <v>148640</v>
      </c>
      <c r="AZ104">
        <v>13251000</v>
      </c>
      <c r="BA104">
        <v>16725000</v>
      </c>
      <c r="BB104">
        <v>19812000</v>
      </c>
      <c r="BC104">
        <v>50129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f t="shared" si="5"/>
        <v>0</v>
      </c>
      <c r="BP104">
        <f t="shared" si="6"/>
        <v>6</v>
      </c>
      <c r="BQ104" t="b">
        <f t="shared" si="7"/>
        <v>0</v>
      </c>
      <c r="BR104" t="str">
        <f t="shared" si="8"/>
        <v>28</v>
      </c>
      <c r="BS104" t="b">
        <f t="shared" si="9"/>
        <v>0</v>
      </c>
      <c r="BT104">
        <v>3</v>
      </c>
      <c r="BU104">
        <v>2</v>
      </c>
      <c r="BV104">
        <v>3</v>
      </c>
      <c r="BW104">
        <v>3</v>
      </c>
      <c r="BX104">
        <v>3</v>
      </c>
      <c r="BY104">
        <v>5.0999999999999996</v>
      </c>
      <c r="BZ104">
        <v>5.0999999999999996</v>
      </c>
      <c r="CA104">
        <v>5.0999999999999996</v>
      </c>
      <c r="CB104">
        <v>80.713999999999999</v>
      </c>
      <c r="CC104">
        <v>761</v>
      </c>
      <c r="CD104" t="s">
        <v>270</v>
      </c>
      <c r="CE104">
        <v>0</v>
      </c>
      <c r="CF104">
        <v>323.31</v>
      </c>
      <c r="CG104">
        <v>124</v>
      </c>
    </row>
    <row r="105" spans="1:85" x14ac:dyDescent="0.2">
      <c r="A105" t="s">
        <v>1122</v>
      </c>
      <c r="B105" t="s">
        <v>1122</v>
      </c>
      <c r="C105" t="s">
        <v>1121</v>
      </c>
      <c r="D105" t="s">
        <v>2</v>
      </c>
      <c r="E105" t="s">
        <v>2</v>
      </c>
      <c r="F105" t="s">
        <v>2</v>
      </c>
      <c r="G105" t="s">
        <v>225</v>
      </c>
      <c r="H105" t="s">
        <v>224</v>
      </c>
      <c r="I105" t="s">
        <v>223</v>
      </c>
      <c r="J105" t="s">
        <v>221</v>
      </c>
      <c r="K105" t="s">
        <v>222</v>
      </c>
      <c r="L105">
        <v>1297100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631420</v>
      </c>
      <c r="BB105">
        <v>5855200</v>
      </c>
      <c r="BC105">
        <v>4107900</v>
      </c>
      <c r="BD105">
        <v>1913400</v>
      </c>
      <c r="BE105">
        <v>0</v>
      </c>
      <c r="BF105">
        <v>36846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94378</v>
      </c>
      <c r="BN105">
        <v>0</v>
      </c>
      <c r="BO105">
        <f t="shared" si="5"/>
        <v>0</v>
      </c>
      <c r="BP105">
        <f t="shared" si="6"/>
        <v>6</v>
      </c>
      <c r="BQ105" t="b">
        <f t="shared" si="7"/>
        <v>0</v>
      </c>
      <c r="BR105" t="str">
        <f t="shared" si="8"/>
        <v>28</v>
      </c>
      <c r="BS105" t="b">
        <f t="shared" si="9"/>
        <v>0</v>
      </c>
      <c r="BT105">
        <v>2</v>
      </c>
      <c r="BU105">
        <v>8</v>
      </c>
      <c r="BV105">
        <v>2</v>
      </c>
      <c r="BW105">
        <v>2</v>
      </c>
      <c r="BX105">
        <v>2</v>
      </c>
      <c r="BY105">
        <v>10.7</v>
      </c>
      <c r="BZ105">
        <v>10.7</v>
      </c>
      <c r="CA105">
        <v>10.7</v>
      </c>
      <c r="CB105">
        <v>25.887</v>
      </c>
      <c r="CC105">
        <v>225</v>
      </c>
      <c r="CD105" t="s">
        <v>1120</v>
      </c>
      <c r="CE105">
        <v>0</v>
      </c>
      <c r="CF105">
        <v>9.6163000000000007</v>
      </c>
      <c r="CG105">
        <v>126</v>
      </c>
    </row>
    <row r="106" spans="1:85" x14ac:dyDescent="0.2">
      <c r="A106" t="s">
        <v>1119</v>
      </c>
      <c r="B106" t="s">
        <v>1119</v>
      </c>
      <c r="C106" t="s">
        <v>1118</v>
      </c>
      <c r="D106" t="s">
        <v>109</v>
      </c>
      <c r="E106" t="s">
        <v>109</v>
      </c>
      <c r="F106" t="s">
        <v>109</v>
      </c>
      <c r="G106" t="s">
        <v>1117</v>
      </c>
      <c r="H106" t="s">
        <v>1116</v>
      </c>
      <c r="I106" t="s">
        <v>1115</v>
      </c>
      <c r="J106" t="s">
        <v>1113</v>
      </c>
      <c r="K106" t="s">
        <v>1114</v>
      </c>
      <c r="L106">
        <v>24646000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184160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5130200</v>
      </c>
      <c r="AO106">
        <v>2805700</v>
      </c>
      <c r="AP106">
        <v>1635800</v>
      </c>
      <c r="AQ106">
        <v>3367600</v>
      </c>
      <c r="AR106">
        <v>914930</v>
      </c>
      <c r="AS106">
        <v>2586400</v>
      </c>
      <c r="AT106">
        <v>2221300</v>
      </c>
      <c r="AU106">
        <v>4383300</v>
      </c>
      <c r="AV106">
        <v>1173800</v>
      </c>
      <c r="AW106">
        <v>7001500</v>
      </c>
      <c r="AX106">
        <v>8003900</v>
      </c>
      <c r="AY106">
        <v>3941000</v>
      </c>
      <c r="AZ106">
        <v>4054600</v>
      </c>
      <c r="BA106">
        <v>0</v>
      </c>
      <c r="BB106">
        <v>5525700</v>
      </c>
      <c r="BC106">
        <v>8059000</v>
      </c>
      <c r="BD106">
        <v>41013000</v>
      </c>
      <c r="BE106">
        <v>56596000</v>
      </c>
      <c r="BF106">
        <v>24664000</v>
      </c>
      <c r="BG106">
        <v>23067000</v>
      </c>
      <c r="BH106">
        <v>0</v>
      </c>
      <c r="BI106">
        <v>24685000</v>
      </c>
      <c r="BJ106">
        <v>4381300</v>
      </c>
      <c r="BK106">
        <v>3866100</v>
      </c>
      <c r="BL106">
        <v>2768900</v>
      </c>
      <c r="BM106">
        <v>0</v>
      </c>
      <c r="BN106">
        <v>2772300</v>
      </c>
      <c r="BO106">
        <f t="shared" si="5"/>
        <v>1</v>
      </c>
      <c r="BP106">
        <f t="shared" si="6"/>
        <v>24</v>
      </c>
      <c r="BQ106" t="str">
        <f t="shared" si="7"/>
        <v>34</v>
      </c>
      <c r="BR106" t="str">
        <f t="shared" si="8"/>
        <v>31</v>
      </c>
      <c r="BS106">
        <f t="shared" si="9"/>
        <v>3</v>
      </c>
      <c r="BT106">
        <v>9</v>
      </c>
      <c r="BU106">
        <v>12</v>
      </c>
      <c r="BV106">
        <v>1</v>
      </c>
      <c r="BW106">
        <v>1</v>
      </c>
      <c r="BX106">
        <v>1</v>
      </c>
      <c r="BY106">
        <v>2.1</v>
      </c>
      <c r="BZ106">
        <v>2.1</v>
      </c>
      <c r="CA106">
        <v>2.1</v>
      </c>
      <c r="CB106">
        <v>43.941000000000003</v>
      </c>
      <c r="CC106">
        <v>389</v>
      </c>
      <c r="CD106" t="s">
        <v>1112</v>
      </c>
      <c r="CE106">
        <v>0</v>
      </c>
      <c r="CF106">
        <v>2.1377999999999999</v>
      </c>
      <c r="CG106">
        <v>77</v>
      </c>
    </row>
    <row r="107" spans="1:85" x14ac:dyDescent="0.2">
      <c r="A107" t="s">
        <v>145</v>
      </c>
      <c r="B107" t="s">
        <v>145</v>
      </c>
      <c r="C107" t="s">
        <v>1111</v>
      </c>
      <c r="D107" t="s">
        <v>6</v>
      </c>
      <c r="E107" t="s">
        <v>6</v>
      </c>
      <c r="F107" t="s">
        <v>6</v>
      </c>
      <c r="G107" t="s">
        <v>144</v>
      </c>
      <c r="H107" t="s">
        <v>128</v>
      </c>
      <c r="I107" t="s">
        <v>143</v>
      </c>
      <c r="J107" t="s">
        <v>141</v>
      </c>
      <c r="K107" t="s">
        <v>142</v>
      </c>
      <c r="L107">
        <v>438880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2331100</v>
      </c>
      <c r="AF107">
        <v>205770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f t="shared" si="5"/>
        <v>2</v>
      </c>
      <c r="BP107">
        <f t="shared" si="6"/>
        <v>0</v>
      </c>
      <c r="BQ107" t="str">
        <f t="shared" si="7"/>
        <v>32</v>
      </c>
      <c r="BR107" t="b">
        <f t="shared" si="8"/>
        <v>0</v>
      </c>
      <c r="BS107" t="b">
        <f t="shared" si="9"/>
        <v>0</v>
      </c>
      <c r="BT107">
        <v>2</v>
      </c>
      <c r="BU107">
        <v>2</v>
      </c>
      <c r="BV107">
        <v>1</v>
      </c>
      <c r="BW107">
        <v>1</v>
      </c>
      <c r="BX107">
        <v>1</v>
      </c>
      <c r="BY107">
        <v>11.4</v>
      </c>
      <c r="BZ107">
        <v>11.4</v>
      </c>
      <c r="CA107">
        <v>11.4</v>
      </c>
      <c r="CB107">
        <v>14.363</v>
      </c>
      <c r="CC107">
        <v>132</v>
      </c>
      <c r="CD107" t="s">
        <v>140</v>
      </c>
      <c r="CE107">
        <v>5.2632E-3</v>
      </c>
      <c r="CF107">
        <v>0.17927000000000001</v>
      </c>
      <c r="CG107">
        <v>127</v>
      </c>
    </row>
    <row r="108" spans="1:85" x14ac:dyDescent="0.2">
      <c r="A108" t="s">
        <v>652</v>
      </c>
      <c r="B108" t="s">
        <v>652</v>
      </c>
      <c r="C108" t="s">
        <v>1110</v>
      </c>
      <c r="D108" t="s">
        <v>6</v>
      </c>
      <c r="E108" t="s">
        <v>6</v>
      </c>
      <c r="F108" t="s">
        <v>6</v>
      </c>
      <c r="G108" t="s">
        <v>144</v>
      </c>
      <c r="H108" t="s">
        <v>128</v>
      </c>
      <c r="I108" t="s">
        <v>143</v>
      </c>
      <c r="J108" t="s">
        <v>141</v>
      </c>
      <c r="K108" t="s">
        <v>142</v>
      </c>
      <c r="L108">
        <v>323480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1707300</v>
      </c>
      <c r="AF108">
        <v>152750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f t="shared" si="5"/>
        <v>2</v>
      </c>
      <c r="BP108">
        <f t="shared" si="6"/>
        <v>0</v>
      </c>
      <c r="BQ108" t="str">
        <f t="shared" si="7"/>
        <v>32</v>
      </c>
      <c r="BR108" t="b">
        <f t="shared" si="8"/>
        <v>0</v>
      </c>
      <c r="BS108" t="b">
        <f t="shared" si="9"/>
        <v>0</v>
      </c>
      <c r="BT108">
        <v>2</v>
      </c>
      <c r="BU108">
        <v>2</v>
      </c>
      <c r="BV108">
        <v>1</v>
      </c>
      <c r="BW108">
        <v>1</v>
      </c>
      <c r="BX108">
        <v>1</v>
      </c>
      <c r="BY108">
        <v>11.4</v>
      </c>
      <c r="BZ108">
        <v>11.4</v>
      </c>
      <c r="CA108">
        <v>11.4</v>
      </c>
      <c r="CB108">
        <v>14.39</v>
      </c>
      <c r="CC108">
        <v>132</v>
      </c>
      <c r="CD108" t="s">
        <v>140</v>
      </c>
      <c r="CE108">
        <v>5.1282000000000003E-3</v>
      </c>
      <c r="CF108">
        <v>0.15742</v>
      </c>
      <c r="CG108">
        <v>128</v>
      </c>
    </row>
    <row r="109" spans="1:85" x14ac:dyDescent="0.2">
      <c r="A109" t="s">
        <v>1109</v>
      </c>
      <c r="B109" t="s">
        <v>1109</v>
      </c>
      <c r="C109" t="s">
        <v>533</v>
      </c>
      <c r="D109" t="s">
        <v>22</v>
      </c>
      <c r="E109" t="s">
        <v>22</v>
      </c>
      <c r="F109" t="s">
        <v>22</v>
      </c>
      <c r="G109" t="s">
        <v>220</v>
      </c>
      <c r="H109" t="s">
        <v>219</v>
      </c>
      <c r="I109" t="s">
        <v>218</v>
      </c>
      <c r="J109" t="s">
        <v>216</v>
      </c>
      <c r="K109" t="s">
        <v>217</v>
      </c>
      <c r="L109">
        <v>1876400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319230</v>
      </c>
      <c r="AZ109">
        <v>6132300</v>
      </c>
      <c r="BA109">
        <v>8227700</v>
      </c>
      <c r="BB109">
        <v>3908200</v>
      </c>
      <c r="BC109">
        <v>17626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f t="shared" si="5"/>
        <v>0</v>
      </c>
      <c r="BP109">
        <f t="shared" si="6"/>
        <v>5</v>
      </c>
      <c r="BQ109" t="b">
        <f t="shared" si="7"/>
        <v>0</v>
      </c>
      <c r="BR109" t="str">
        <f t="shared" si="8"/>
        <v>27</v>
      </c>
      <c r="BS109" t="b">
        <f t="shared" si="9"/>
        <v>0</v>
      </c>
      <c r="BT109">
        <v>2</v>
      </c>
      <c r="BU109">
        <v>2</v>
      </c>
      <c r="BV109">
        <v>3</v>
      </c>
      <c r="BW109">
        <v>3</v>
      </c>
      <c r="BX109">
        <v>3</v>
      </c>
      <c r="BY109">
        <v>11.7</v>
      </c>
      <c r="BZ109">
        <v>11.7</v>
      </c>
      <c r="CA109">
        <v>11.7</v>
      </c>
      <c r="CB109">
        <v>33.430999999999997</v>
      </c>
      <c r="CC109">
        <v>308</v>
      </c>
      <c r="CD109" t="s">
        <v>1108</v>
      </c>
      <c r="CE109">
        <v>0</v>
      </c>
      <c r="CF109">
        <v>312.08</v>
      </c>
      <c r="CG109">
        <v>129</v>
      </c>
    </row>
    <row r="110" spans="1:85" x14ac:dyDescent="0.2">
      <c r="A110" t="s">
        <v>1105</v>
      </c>
      <c r="B110" t="s">
        <v>1105</v>
      </c>
      <c r="C110" t="s">
        <v>1105</v>
      </c>
      <c r="D110">
        <v>1</v>
      </c>
      <c r="E110">
        <v>1</v>
      </c>
      <c r="F110">
        <v>1</v>
      </c>
      <c r="G110" t="s">
        <v>1104</v>
      </c>
      <c r="H110" t="e">
        <v>#N/A</v>
      </c>
      <c r="I110" t="s">
        <v>46</v>
      </c>
      <c r="J110" t="e">
        <v>#N/A</v>
      </c>
      <c r="L110">
        <v>129300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129300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f t="shared" si="5"/>
        <v>1</v>
      </c>
      <c r="BP110">
        <f t="shared" si="6"/>
        <v>0</v>
      </c>
      <c r="BQ110" t="str">
        <f t="shared" si="7"/>
        <v>34</v>
      </c>
      <c r="BR110" t="b">
        <f t="shared" si="8"/>
        <v>0</v>
      </c>
      <c r="BS110" t="b">
        <f t="shared" si="9"/>
        <v>0</v>
      </c>
      <c r="BT110">
        <v>1</v>
      </c>
      <c r="BU110">
        <v>1</v>
      </c>
      <c r="BV110">
        <v>1</v>
      </c>
      <c r="BW110">
        <v>1</v>
      </c>
      <c r="BX110">
        <v>1</v>
      </c>
      <c r="BY110">
        <v>15.7</v>
      </c>
      <c r="BZ110">
        <v>15.7</v>
      </c>
      <c r="CA110">
        <v>15.7</v>
      </c>
      <c r="CB110">
        <v>13.670999999999999</v>
      </c>
      <c r="CC110">
        <v>121</v>
      </c>
      <c r="CD110">
        <v>121</v>
      </c>
      <c r="CE110">
        <v>5.3476000000000001E-3</v>
      </c>
      <c r="CF110">
        <v>0.19983000000000001</v>
      </c>
      <c r="CG110">
        <v>130</v>
      </c>
    </row>
    <row r="111" spans="1:85" x14ac:dyDescent="0.2">
      <c r="A111" t="s">
        <v>1103</v>
      </c>
      <c r="B111" t="s">
        <v>1103</v>
      </c>
      <c r="C111" t="s">
        <v>1102</v>
      </c>
      <c r="D111" t="s">
        <v>18</v>
      </c>
      <c r="E111" t="s">
        <v>18</v>
      </c>
      <c r="F111" t="s">
        <v>18</v>
      </c>
      <c r="G111" t="s">
        <v>1101</v>
      </c>
      <c r="H111" t="s">
        <v>448</v>
      </c>
      <c r="I111" t="s">
        <v>1100</v>
      </c>
      <c r="J111" t="s">
        <v>77</v>
      </c>
      <c r="K111" t="s">
        <v>1099</v>
      </c>
      <c r="L111">
        <v>78638000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6605800</v>
      </c>
      <c r="Z111">
        <v>14381000</v>
      </c>
      <c r="AA111">
        <v>10280000</v>
      </c>
      <c r="AB111">
        <v>0</v>
      </c>
      <c r="AC111">
        <v>0</v>
      </c>
      <c r="AD111">
        <v>0</v>
      </c>
      <c r="AE111">
        <v>90911000</v>
      </c>
      <c r="AF111">
        <v>37086000</v>
      </c>
      <c r="AG111">
        <v>818760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872300</v>
      </c>
      <c r="AR111">
        <v>48110000</v>
      </c>
      <c r="AS111">
        <v>32438000</v>
      </c>
      <c r="AT111">
        <v>24065000</v>
      </c>
      <c r="AU111">
        <v>0</v>
      </c>
      <c r="AV111">
        <v>28955000</v>
      </c>
      <c r="AW111">
        <v>19231000</v>
      </c>
      <c r="AX111">
        <v>35236000</v>
      </c>
      <c r="AY111">
        <v>27670000</v>
      </c>
      <c r="AZ111">
        <v>35925000</v>
      </c>
      <c r="BA111">
        <v>0</v>
      </c>
      <c r="BB111">
        <v>53666000</v>
      </c>
      <c r="BC111">
        <v>66022000</v>
      </c>
      <c r="BD111">
        <v>0</v>
      </c>
      <c r="BE111">
        <v>103150000</v>
      </c>
      <c r="BF111">
        <v>0</v>
      </c>
      <c r="BG111">
        <v>86656000</v>
      </c>
      <c r="BH111">
        <v>5693600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f t="shared" si="5"/>
        <v>6</v>
      </c>
      <c r="BP111">
        <f t="shared" si="6"/>
        <v>14</v>
      </c>
      <c r="BQ111" t="str">
        <f t="shared" si="7"/>
        <v>32</v>
      </c>
      <c r="BR111" t="str">
        <f t="shared" si="8"/>
        <v>31</v>
      </c>
      <c r="BS111">
        <f t="shared" si="9"/>
        <v>1</v>
      </c>
      <c r="BT111">
        <v>3</v>
      </c>
      <c r="BU111">
        <v>4</v>
      </c>
      <c r="BV111">
        <v>1</v>
      </c>
      <c r="BW111">
        <v>1</v>
      </c>
      <c r="BX111">
        <v>1</v>
      </c>
      <c r="BY111">
        <v>4.7</v>
      </c>
      <c r="BZ111">
        <v>4.7</v>
      </c>
      <c r="CA111">
        <v>4.7</v>
      </c>
      <c r="CB111">
        <v>18.093</v>
      </c>
      <c r="CC111">
        <v>171</v>
      </c>
      <c r="CD111" t="s">
        <v>1098</v>
      </c>
      <c r="CE111">
        <v>0</v>
      </c>
      <c r="CF111">
        <v>0.49553000000000003</v>
      </c>
      <c r="CG111">
        <v>131</v>
      </c>
    </row>
    <row r="112" spans="1:85" x14ac:dyDescent="0.2">
      <c r="A112" t="s">
        <v>1097</v>
      </c>
      <c r="B112" t="s">
        <v>1097</v>
      </c>
      <c r="C112" t="s">
        <v>1096</v>
      </c>
      <c r="D112" t="s">
        <v>6</v>
      </c>
      <c r="E112" t="s">
        <v>6</v>
      </c>
      <c r="F112" t="s">
        <v>6</v>
      </c>
      <c r="G112" t="s">
        <v>1095</v>
      </c>
      <c r="H112" t="s">
        <v>1094</v>
      </c>
      <c r="I112" t="s">
        <v>1093</v>
      </c>
      <c r="J112" t="s">
        <v>1091</v>
      </c>
      <c r="K112" t="s">
        <v>1092</v>
      </c>
      <c r="L112">
        <v>517060000</v>
      </c>
      <c r="M112">
        <v>0</v>
      </c>
      <c r="N112">
        <v>0</v>
      </c>
      <c r="O112">
        <v>0</v>
      </c>
      <c r="P112">
        <v>0</v>
      </c>
      <c r="Q112">
        <v>41924000</v>
      </c>
      <c r="R112">
        <v>41266000</v>
      </c>
      <c r="S112">
        <v>35539000</v>
      </c>
      <c r="T112">
        <v>0</v>
      </c>
      <c r="U112">
        <v>0</v>
      </c>
      <c r="V112">
        <v>15023000</v>
      </c>
      <c r="W112">
        <v>53845000</v>
      </c>
      <c r="X112">
        <v>5989900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119930000</v>
      </c>
      <c r="AI112">
        <v>0</v>
      </c>
      <c r="AJ112">
        <v>0</v>
      </c>
      <c r="AK112">
        <v>88732000</v>
      </c>
      <c r="AL112">
        <v>6090500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f t="shared" si="5"/>
        <v>9</v>
      </c>
      <c r="BP112">
        <f t="shared" si="6"/>
        <v>0</v>
      </c>
      <c r="BQ112" t="str">
        <f t="shared" si="7"/>
        <v>35</v>
      </c>
      <c r="BR112" t="b">
        <f t="shared" si="8"/>
        <v>0</v>
      </c>
      <c r="BS112" t="b">
        <f t="shared" si="9"/>
        <v>0</v>
      </c>
      <c r="BT112">
        <v>9</v>
      </c>
      <c r="BU112">
        <v>2</v>
      </c>
      <c r="BV112">
        <v>1</v>
      </c>
      <c r="BW112">
        <v>1</v>
      </c>
      <c r="BX112">
        <v>1</v>
      </c>
      <c r="BY112">
        <v>1.3</v>
      </c>
      <c r="BZ112">
        <v>1.3</v>
      </c>
      <c r="CA112">
        <v>1.3</v>
      </c>
      <c r="CB112">
        <v>68.822000000000003</v>
      </c>
      <c r="CC112">
        <v>628</v>
      </c>
      <c r="CD112" t="s">
        <v>21</v>
      </c>
      <c r="CE112">
        <v>0</v>
      </c>
      <c r="CF112">
        <v>0.85602999999999996</v>
      </c>
      <c r="CG112">
        <v>132</v>
      </c>
    </row>
    <row r="113" spans="1:85" x14ac:dyDescent="0.2">
      <c r="A113" t="s">
        <v>1090</v>
      </c>
      <c r="B113" t="s">
        <v>1090</v>
      </c>
      <c r="C113" t="s">
        <v>1089</v>
      </c>
      <c r="D113" t="s">
        <v>6</v>
      </c>
      <c r="E113" t="s">
        <v>6</v>
      </c>
      <c r="F113" t="s">
        <v>6</v>
      </c>
      <c r="G113" t="s">
        <v>1088</v>
      </c>
      <c r="H113" t="s">
        <v>1087</v>
      </c>
      <c r="I113" t="s">
        <v>1086</v>
      </c>
      <c r="J113" t="s">
        <v>107</v>
      </c>
      <c r="L113">
        <v>16724000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7032100</v>
      </c>
      <c r="AO113">
        <v>0</v>
      </c>
      <c r="AP113">
        <v>305550</v>
      </c>
      <c r="AQ113">
        <v>8737100</v>
      </c>
      <c r="AR113">
        <v>4848100</v>
      </c>
      <c r="AS113">
        <v>1629500</v>
      </c>
      <c r="AT113">
        <v>0</v>
      </c>
      <c r="AU113">
        <v>0</v>
      </c>
      <c r="AV113">
        <v>4811500</v>
      </c>
      <c r="AW113">
        <v>0</v>
      </c>
      <c r="AX113">
        <v>4371800</v>
      </c>
      <c r="AY113">
        <v>5899700</v>
      </c>
      <c r="AZ113">
        <v>0</v>
      </c>
      <c r="BA113">
        <v>0</v>
      </c>
      <c r="BB113">
        <v>0</v>
      </c>
      <c r="BC113">
        <v>7693400</v>
      </c>
      <c r="BD113">
        <v>1181200</v>
      </c>
      <c r="BE113">
        <v>10722000</v>
      </c>
      <c r="BF113">
        <v>4542800</v>
      </c>
      <c r="BG113">
        <v>17744000</v>
      </c>
      <c r="BH113">
        <v>19639000</v>
      </c>
      <c r="BI113">
        <v>39084000</v>
      </c>
      <c r="BJ113">
        <v>9846900</v>
      </c>
      <c r="BK113">
        <v>7255600</v>
      </c>
      <c r="BL113">
        <v>0</v>
      </c>
      <c r="BM113">
        <v>4411600</v>
      </c>
      <c r="BN113">
        <v>7487000</v>
      </c>
      <c r="BO113">
        <f t="shared" si="5"/>
        <v>0</v>
      </c>
      <c r="BP113">
        <f t="shared" si="6"/>
        <v>19</v>
      </c>
      <c r="BQ113" t="b">
        <f t="shared" si="7"/>
        <v>0</v>
      </c>
      <c r="BR113" t="str">
        <f t="shared" si="8"/>
        <v>35</v>
      </c>
      <c r="BS113" t="b">
        <f t="shared" si="9"/>
        <v>0</v>
      </c>
      <c r="BT113">
        <v>0</v>
      </c>
      <c r="BU113">
        <v>2</v>
      </c>
      <c r="BV113">
        <v>1</v>
      </c>
      <c r="BW113">
        <v>1</v>
      </c>
      <c r="BX113">
        <v>1</v>
      </c>
      <c r="BY113">
        <v>1.6</v>
      </c>
      <c r="BZ113">
        <v>1.6</v>
      </c>
      <c r="CA113">
        <v>1.6</v>
      </c>
      <c r="CB113">
        <v>47.371000000000002</v>
      </c>
      <c r="CC113">
        <v>435</v>
      </c>
      <c r="CD113" t="s">
        <v>40</v>
      </c>
      <c r="CE113">
        <v>0</v>
      </c>
      <c r="CF113">
        <v>1.0075000000000001</v>
      </c>
      <c r="CG113">
        <v>133</v>
      </c>
    </row>
    <row r="114" spans="1:85" x14ac:dyDescent="0.2">
      <c r="A114" t="s">
        <v>1085</v>
      </c>
      <c r="B114" t="s">
        <v>1085</v>
      </c>
      <c r="C114" t="s">
        <v>1084</v>
      </c>
      <c r="D114" t="s">
        <v>43</v>
      </c>
      <c r="E114" t="s">
        <v>43</v>
      </c>
      <c r="F114" t="s">
        <v>43</v>
      </c>
      <c r="G114" t="s">
        <v>375</v>
      </c>
      <c r="H114" t="s">
        <v>374</v>
      </c>
      <c r="I114" t="s">
        <v>373</v>
      </c>
      <c r="J114" t="s">
        <v>371</v>
      </c>
      <c r="K114" t="s">
        <v>372</v>
      </c>
      <c r="L114">
        <v>735550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1091900</v>
      </c>
      <c r="BA114">
        <v>2594000</v>
      </c>
      <c r="BB114">
        <v>3140200</v>
      </c>
      <c r="BC114">
        <v>434210</v>
      </c>
      <c r="BD114">
        <v>95071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f t="shared" si="5"/>
        <v>0</v>
      </c>
      <c r="BP114">
        <f t="shared" si="6"/>
        <v>5</v>
      </c>
      <c r="BQ114" t="b">
        <f t="shared" si="7"/>
        <v>0</v>
      </c>
      <c r="BR114" t="str">
        <f t="shared" si="8"/>
        <v>28</v>
      </c>
      <c r="BS114" t="b">
        <f t="shared" si="9"/>
        <v>0</v>
      </c>
      <c r="BT114">
        <v>2</v>
      </c>
      <c r="BU114">
        <v>3</v>
      </c>
      <c r="BV114">
        <v>1</v>
      </c>
      <c r="BW114">
        <v>1</v>
      </c>
      <c r="BX114">
        <v>1</v>
      </c>
      <c r="BY114">
        <v>1.5</v>
      </c>
      <c r="BZ114">
        <v>1.5</v>
      </c>
      <c r="CA114">
        <v>1.5</v>
      </c>
      <c r="CB114">
        <v>74.307000000000002</v>
      </c>
      <c r="CC114">
        <v>672</v>
      </c>
      <c r="CD114" t="s">
        <v>1083</v>
      </c>
      <c r="CE114">
        <v>0</v>
      </c>
      <c r="CF114">
        <v>2.5177</v>
      </c>
      <c r="CG114">
        <v>134</v>
      </c>
    </row>
    <row r="115" spans="1:85" x14ac:dyDescent="0.2">
      <c r="A115" t="s">
        <v>1082</v>
      </c>
      <c r="B115" t="s">
        <v>1082</v>
      </c>
      <c r="C115" t="s">
        <v>1081</v>
      </c>
      <c r="D115" t="s">
        <v>43</v>
      </c>
      <c r="E115" t="s">
        <v>43</v>
      </c>
      <c r="F115" t="s">
        <v>43</v>
      </c>
      <c r="G115" t="s">
        <v>1080</v>
      </c>
      <c r="H115" t="e">
        <v>#N/A</v>
      </c>
      <c r="I115" t="s">
        <v>1079</v>
      </c>
      <c r="J115" t="s">
        <v>941</v>
      </c>
      <c r="L115">
        <v>22395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22395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f t="shared" si="5"/>
        <v>1</v>
      </c>
      <c r="BP115">
        <f t="shared" si="6"/>
        <v>0</v>
      </c>
      <c r="BQ115" t="str">
        <f t="shared" si="7"/>
        <v>34</v>
      </c>
      <c r="BR115" t="b">
        <f t="shared" si="8"/>
        <v>0</v>
      </c>
      <c r="BS115" t="b">
        <f t="shared" si="9"/>
        <v>0</v>
      </c>
      <c r="BT115">
        <v>0</v>
      </c>
      <c r="BU115">
        <v>3</v>
      </c>
      <c r="BV115">
        <v>1</v>
      </c>
      <c r="BW115">
        <v>1</v>
      </c>
      <c r="BX115">
        <v>1</v>
      </c>
      <c r="BY115">
        <v>5.9</v>
      </c>
      <c r="BZ115">
        <v>5.9</v>
      </c>
      <c r="CA115">
        <v>5.9</v>
      </c>
      <c r="CB115">
        <v>24.582999999999998</v>
      </c>
      <c r="CC115">
        <v>221</v>
      </c>
      <c r="CD115" t="s">
        <v>1078</v>
      </c>
      <c r="CE115">
        <v>6.0606000000000002E-3</v>
      </c>
      <c r="CF115">
        <v>0.37107000000000001</v>
      </c>
      <c r="CG115">
        <v>135</v>
      </c>
    </row>
    <row r="116" spans="1:85" x14ac:dyDescent="0.2">
      <c r="A116" t="s">
        <v>1077</v>
      </c>
      <c r="B116" t="s">
        <v>1077</v>
      </c>
      <c r="C116" t="s">
        <v>1076</v>
      </c>
      <c r="D116" t="s">
        <v>31</v>
      </c>
      <c r="E116" t="s">
        <v>31</v>
      </c>
      <c r="F116" t="s">
        <v>31</v>
      </c>
      <c r="G116" t="s">
        <v>579</v>
      </c>
      <c r="H116" t="s">
        <v>452</v>
      </c>
      <c r="I116" t="s">
        <v>451</v>
      </c>
      <c r="J116" t="s">
        <v>449</v>
      </c>
      <c r="K116" t="s">
        <v>450</v>
      </c>
      <c r="L116">
        <v>327280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482500</v>
      </c>
      <c r="AF116">
        <v>279030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f t="shared" si="5"/>
        <v>2</v>
      </c>
      <c r="BP116">
        <f t="shared" si="6"/>
        <v>0</v>
      </c>
      <c r="BQ116" t="str">
        <f t="shared" si="7"/>
        <v>33</v>
      </c>
      <c r="BR116" t="b">
        <f t="shared" si="8"/>
        <v>0</v>
      </c>
      <c r="BS116" t="b">
        <f t="shared" si="9"/>
        <v>0</v>
      </c>
      <c r="BT116">
        <v>1</v>
      </c>
      <c r="BU116">
        <v>8</v>
      </c>
      <c r="BV116">
        <v>1</v>
      </c>
      <c r="BW116">
        <v>1</v>
      </c>
      <c r="BX116">
        <v>1</v>
      </c>
      <c r="BY116">
        <v>4.7</v>
      </c>
      <c r="BZ116">
        <v>4.7</v>
      </c>
      <c r="CA116">
        <v>4.7</v>
      </c>
      <c r="CB116">
        <v>18.126999999999999</v>
      </c>
      <c r="CC116">
        <v>172</v>
      </c>
      <c r="CD116" t="s">
        <v>1075</v>
      </c>
      <c r="CE116">
        <v>0</v>
      </c>
      <c r="CF116">
        <v>0.75395000000000001</v>
      </c>
      <c r="CG116">
        <v>43</v>
      </c>
    </row>
    <row r="117" spans="1:85" x14ac:dyDescent="0.2">
      <c r="A117" t="s">
        <v>1074</v>
      </c>
      <c r="B117" t="s">
        <v>1074</v>
      </c>
      <c r="C117" t="s">
        <v>1073</v>
      </c>
      <c r="D117" t="s">
        <v>18</v>
      </c>
      <c r="E117" t="s">
        <v>18</v>
      </c>
      <c r="F117" t="s">
        <v>18</v>
      </c>
      <c r="G117" t="s">
        <v>1072</v>
      </c>
      <c r="H117" t="s">
        <v>414</v>
      </c>
      <c r="I117" t="s">
        <v>413</v>
      </c>
      <c r="J117" t="s">
        <v>412</v>
      </c>
      <c r="L117">
        <v>11297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11297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f t="shared" si="5"/>
        <v>1</v>
      </c>
      <c r="BP117">
        <f t="shared" si="6"/>
        <v>0</v>
      </c>
      <c r="BQ117" t="str">
        <f t="shared" si="7"/>
        <v>34</v>
      </c>
      <c r="BR117" t="b">
        <f t="shared" si="8"/>
        <v>0</v>
      </c>
      <c r="BS117" t="b">
        <f t="shared" si="9"/>
        <v>0</v>
      </c>
      <c r="BT117">
        <v>0</v>
      </c>
      <c r="BU117">
        <v>4</v>
      </c>
      <c r="BV117">
        <v>1</v>
      </c>
      <c r="BW117">
        <v>1</v>
      </c>
      <c r="BX117">
        <v>1</v>
      </c>
      <c r="BY117">
        <v>3.2</v>
      </c>
      <c r="BZ117">
        <v>3.2</v>
      </c>
      <c r="CA117">
        <v>3.2</v>
      </c>
      <c r="CB117">
        <v>43.533000000000001</v>
      </c>
      <c r="CC117">
        <v>400</v>
      </c>
      <c r="CD117" t="s">
        <v>1071</v>
      </c>
      <c r="CE117">
        <v>6.1349999999999998E-3</v>
      </c>
      <c r="CF117">
        <v>0.37107000000000001</v>
      </c>
      <c r="CG117">
        <v>136</v>
      </c>
    </row>
    <row r="118" spans="1:85" x14ac:dyDescent="0.2">
      <c r="A118" t="s">
        <v>1070</v>
      </c>
      <c r="B118" t="s">
        <v>1070</v>
      </c>
      <c r="C118" t="s">
        <v>1069</v>
      </c>
      <c r="D118" t="s">
        <v>6</v>
      </c>
      <c r="E118" t="s">
        <v>6</v>
      </c>
      <c r="F118" t="s">
        <v>6</v>
      </c>
      <c r="G118" t="s">
        <v>269</v>
      </c>
      <c r="H118" t="s">
        <v>268</v>
      </c>
      <c r="I118" t="s">
        <v>267</v>
      </c>
      <c r="J118" t="s">
        <v>266</v>
      </c>
      <c r="L118">
        <v>404160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2927000</v>
      </c>
      <c r="Z118">
        <v>841760</v>
      </c>
      <c r="AA118">
        <v>27283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f t="shared" si="5"/>
        <v>3</v>
      </c>
      <c r="BP118">
        <f t="shared" si="6"/>
        <v>0</v>
      </c>
      <c r="BQ118" t="str">
        <f t="shared" si="7"/>
        <v>26</v>
      </c>
      <c r="BR118" t="b">
        <f t="shared" si="8"/>
        <v>0</v>
      </c>
      <c r="BS118" t="b">
        <f t="shared" si="9"/>
        <v>0</v>
      </c>
      <c r="BT118">
        <v>0</v>
      </c>
      <c r="BU118">
        <v>2</v>
      </c>
      <c r="BV118">
        <v>1</v>
      </c>
      <c r="BW118">
        <v>1</v>
      </c>
      <c r="BX118">
        <v>1</v>
      </c>
      <c r="BY118">
        <v>3</v>
      </c>
      <c r="BZ118">
        <v>3</v>
      </c>
      <c r="CA118">
        <v>3</v>
      </c>
      <c r="CB118">
        <v>52.890999999999998</v>
      </c>
      <c r="CC118">
        <v>494</v>
      </c>
      <c r="CD118" t="s">
        <v>1068</v>
      </c>
      <c r="CE118">
        <v>0</v>
      </c>
      <c r="CF118">
        <v>74.835999999999999</v>
      </c>
      <c r="CG118">
        <v>137</v>
      </c>
    </row>
    <row r="119" spans="1:85" x14ac:dyDescent="0.2">
      <c r="A119" t="s">
        <v>1067</v>
      </c>
      <c r="B119" t="s">
        <v>1066</v>
      </c>
      <c r="C119" t="s">
        <v>565</v>
      </c>
      <c r="D119" t="s">
        <v>1065</v>
      </c>
      <c r="E119" t="s">
        <v>1065</v>
      </c>
      <c r="F119" t="s">
        <v>1064</v>
      </c>
      <c r="G119" t="s">
        <v>235</v>
      </c>
      <c r="H119" t="s">
        <v>234</v>
      </c>
      <c r="I119" t="s">
        <v>233</v>
      </c>
      <c r="J119" t="s">
        <v>231</v>
      </c>
      <c r="K119" t="s">
        <v>232</v>
      </c>
      <c r="L119">
        <v>3588600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1975600</v>
      </c>
      <c r="Z119">
        <v>2218300</v>
      </c>
      <c r="AA119">
        <v>104100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121970</v>
      </c>
      <c r="AZ119">
        <v>10770000</v>
      </c>
      <c r="BA119">
        <v>6741300</v>
      </c>
      <c r="BB119">
        <v>11466000</v>
      </c>
      <c r="BC119">
        <v>1401100</v>
      </c>
      <c r="BD119">
        <v>15068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f t="shared" si="5"/>
        <v>3</v>
      </c>
      <c r="BP119">
        <f t="shared" si="6"/>
        <v>6</v>
      </c>
      <c r="BQ119" t="str">
        <f t="shared" si="7"/>
        <v>27</v>
      </c>
      <c r="BR119" t="str">
        <f t="shared" si="8"/>
        <v>28</v>
      </c>
      <c r="BS119">
        <f t="shared" si="9"/>
        <v>-1</v>
      </c>
      <c r="BT119">
        <v>4</v>
      </c>
      <c r="BU119">
        <v>20</v>
      </c>
      <c r="BV119">
        <v>5</v>
      </c>
      <c r="BW119">
        <v>5</v>
      </c>
      <c r="BX119">
        <v>4</v>
      </c>
      <c r="BY119">
        <v>6.3</v>
      </c>
      <c r="BZ119">
        <v>6.3</v>
      </c>
      <c r="CA119">
        <v>4.7</v>
      </c>
      <c r="CB119">
        <v>98.138999999999996</v>
      </c>
      <c r="CC119">
        <v>900</v>
      </c>
      <c r="CD119" t="s">
        <v>1063</v>
      </c>
      <c r="CE119">
        <v>0</v>
      </c>
      <c r="CF119">
        <v>323.31</v>
      </c>
      <c r="CG119">
        <v>138</v>
      </c>
    </row>
    <row r="120" spans="1:85" x14ac:dyDescent="0.2">
      <c r="A120" t="s">
        <v>1060</v>
      </c>
      <c r="B120" t="s">
        <v>1060</v>
      </c>
      <c r="C120" t="s">
        <v>1059</v>
      </c>
      <c r="D120" t="s">
        <v>109</v>
      </c>
      <c r="E120" t="s">
        <v>109</v>
      </c>
      <c r="F120" t="s">
        <v>109</v>
      </c>
      <c r="G120" t="s">
        <v>288</v>
      </c>
      <c r="H120" t="s">
        <v>287</v>
      </c>
      <c r="I120" t="s">
        <v>286</v>
      </c>
      <c r="J120" t="s">
        <v>284</v>
      </c>
      <c r="K120" t="s">
        <v>285</v>
      </c>
      <c r="L120">
        <v>87240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87240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f t="shared" si="5"/>
        <v>0</v>
      </c>
      <c r="BP120">
        <f t="shared" si="6"/>
        <v>1</v>
      </c>
      <c r="BQ120" t="b">
        <f t="shared" si="7"/>
        <v>0</v>
      </c>
      <c r="BR120" t="str">
        <f t="shared" si="8"/>
        <v>26</v>
      </c>
      <c r="BS120" t="b">
        <f t="shared" si="9"/>
        <v>0</v>
      </c>
      <c r="BT120">
        <v>0</v>
      </c>
      <c r="BU120">
        <v>12</v>
      </c>
      <c r="BV120">
        <v>1</v>
      </c>
      <c r="BW120">
        <v>1</v>
      </c>
      <c r="BX120">
        <v>1</v>
      </c>
      <c r="BY120">
        <v>2.2000000000000002</v>
      </c>
      <c r="BZ120">
        <v>2.2000000000000002</v>
      </c>
      <c r="CA120">
        <v>2.2000000000000002</v>
      </c>
      <c r="CB120">
        <v>64.885999999999996</v>
      </c>
      <c r="CC120">
        <v>580</v>
      </c>
      <c r="CD120" t="s">
        <v>1058</v>
      </c>
      <c r="CE120">
        <v>0</v>
      </c>
      <c r="CF120">
        <v>0.92903000000000002</v>
      </c>
      <c r="CG120">
        <v>139</v>
      </c>
    </row>
    <row r="121" spans="1:85" x14ac:dyDescent="0.2">
      <c r="A121" t="s">
        <v>1057</v>
      </c>
      <c r="B121" t="s">
        <v>1057</v>
      </c>
      <c r="C121" t="s">
        <v>1056</v>
      </c>
      <c r="D121" t="s">
        <v>26</v>
      </c>
      <c r="E121" t="s">
        <v>26</v>
      </c>
      <c r="F121" t="s">
        <v>26</v>
      </c>
      <c r="G121" t="s">
        <v>171</v>
      </c>
      <c r="H121" t="s">
        <v>170</v>
      </c>
      <c r="I121" t="s">
        <v>169</v>
      </c>
      <c r="J121" t="s">
        <v>168</v>
      </c>
      <c r="L121">
        <v>560100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109470</v>
      </c>
      <c r="AD121">
        <v>0</v>
      </c>
      <c r="AE121">
        <v>4459100</v>
      </c>
      <c r="AF121">
        <v>103240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f t="shared" si="5"/>
        <v>3</v>
      </c>
      <c r="BP121">
        <f t="shared" si="6"/>
        <v>0</v>
      </c>
      <c r="BQ121" t="str">
        <f t="shared" si="7"/>
        <v>32</v>
      </c>
      <c r="BR121" t="b">
        <f t="shared" si="8"/>
        <v>0</v>
      </c>
      <c r="BS121" t="b">
        <f t="shared" si="9"/>
        <v>0</v>
      </c>
      <c r="BT121">
        <v>2</v>
      </c>
      <c r="BU121">
        <v>12</v>
      </c>
      <c r="BV121">
        <v>2</v>
      </c>
      <c r="BW121">
        <v>2</v>
      </c>
      <c r="BX121">
        <v>2</v>
      </c>
      <c r="BY121">
        <v>11.3</v>
      </c>
      <c r="BZ121">
        <v>11.3</v>
      </c>
      <c r="CA121">
        <v>11.3</v>
      </c>
      <c r="CB121">
        <v>18.233000000000001</v>
      </c>
      <c r="CC121">
        <v>168</v>
      </c>
      <c r="CD121" t="s">
        <v>1055</v>
      </c>
      <c r="CE121">
        <v>0</v>
      </c>
      <c r="CF121">
        <v>52.783000000000001</v>
      </c>
      <c r="CG121">
        <v>140</v>
      </c>
    </row>
    <row r="122" spans="1:85" x14ac:dyDescent="0.2">
      <c r="A122" t="s">
        <v>1054</v>
      </c>
      <c r="B122" t="s">
        <v>1054</v>
      </c>
      <c r="C122" t="s">
        <v>1053</v>
      </c>
      <c r="D122" t="s">
        <v>446</v>
      </c>
      <c r="E122" t="s">
        <v>446</v>
      </c>
      <c r="F122" t="s">
        <v>446</v>
      </c>
      <c r="G122" t="s">
        <v>1052</v>
      </c>
      <c r="H122" t="s">
        <v>1051</v>
      </c>
      <c r="I122" t="s">
        <v>1050</v>
      </c>
      <c r="J122" t="s">
        <v>479</v>
      </c>
      <c r="L122">
        <v>661650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1658800</v>
      </c>
      <c r="BA122">
        <v>2626400</v>
      </c>
      <c r="BB122">
        <v>2145900</v>
      </c>
      <c r="BC122">
        <v>18554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f t="shared" si="5"/>
        <v>0</v>
      </c>
      <c r="BP122">
        <f t="shared" si="6"/>
        <v>4</v>
      </c>
      <c r="BQ122" t="b">
        <f t="shared" si="7"/>
        <v>0</v>
      </c>
      <c r="BR122" t="str">
        <f t="shared" si="8"/>
        <v>27</v>
      </c>
      <c r="BS122" t="b">
        <f t="shared" si="9"/>
        <v>0</v>
      </c>
      <c r="BT122">
        <v>1</v>
      </c>
      <c r="BU122">
        <v>10</v>
      </c>
      <c r="BV122">
        <v>1</v>
      </c>
      <c r="BW122">
        <v>1</v>
      </c>
      <c r="BX122">
        <v>1</v>
      </c>
      <c r="BY122">
        <v>3.3</v>
      </c>
      <c r="BZ122">
        <v>3.3</v>
      </c>
      <c r="CA122">
        <v>3.3</v>
      </c>
      <c r="CB122">
        <v>37.029000000000003</v>
      </c>
      <c r="CC122">
        <v>330</v>
      </c>
      <c r="CD122" t="s">
        <v>1049</v>
      </c>
      <c r="CE122">
        <v>4.7393000000000001E-3</v>
      </c>
      <c r="CF122">
        <v>8.6376999999999995E-2</v>
      </c>
      <c r="CG122">
        <v>125</v>
      </c>
    </row>
    <row r="123" spans="1:85" x14ac:dyDescent="0.2">
      <c r="A123" t="s">
        <v>405</v>
      </c>
      <c r="B123" t="s">
        <v>405</v>
      </c>
      <c r="C123" t="s">
        <v>1048</v>
      </c>
      <c r="D123" t="s">
        <v>18</v>
      </c>
      <c r="E123" t="s">
        <v>18</v>
      </c>
      <c r="F123" t="s">
        <v>18</v>
      </c>
      <c r="G123" t="s">
        <v>404</v>
      </c>
      <c r="H123" t="s">
        <v>403</v>
      </c>
      <c r="I123" t="s">
        <v>402</v>
      </c>
      <c r="J123" t="s">
        <v>401</v>
      </c>
      <c r="L123">
        <v>15917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15917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f t="shared" si="5"/>
        <v>0</v>
      </c>
      <c r="BP123">
        <f t="shared" si="6"/>
        <v>1</v>
      </c>
      <c r="BQ123" t="b">
        <f t="shared" si="7"/>
        <v>0</v>
      </c>
      <c r="BR123" t="str">
        <f t="shared" si="8"/>
        <v>29</v>
      </c>
      <c r="BS123" t="b">
        <f t="shared" si="9"/>
        <v>0</v>
      </c>
      <c r="BT123">
        <v>0</v>
      </c>
      <c r="BU123">
        <v>4</v>
      </c>
      <c r="BV123">
        <v>1</v>
      </c>
      <c r="BW123">
        <v>1</v>
      </c>
      <c r="BX123">
        <v>1</v>
      </c>
      <c r="BY123">
        <v>4.8</v>
      </c>
      <c r="BZ123">
        <v>4.8</v>
      </c>
      <c r="CA123">
        <v>4.8</v>
      </c>
      <c r="CB123">
        <v>33.548999999999999</v>
      </c>
      <c r="CC123">
        <v>292</v>
      </c>
      <c r="CD123" t="s">
        <v>400</v>
      </c>
      <c r="CE123">
        <v>0</v>
      </c>
      <c r="CF123">
        <v>1.6549</v>
      </c>
      <c r="CG123">
        <v>141</v>
      </c>
    </row>
    <row r="124" spans="1:85" x14ac:dyDescent="0.2">
      <c r="A124" t="s">
        <v>1045</v>
      </c>
      <c r="B124" t="s">
        <v>1045</v>
      </c>
      <c r="C124" t="s">
        <v>1045</v>
      </c>
      <c r="D124">
        <v>1</v>
      </c>
      <c r="E124">
        <v>1</v>
      </c>
      <c r="F124">
        <v>1</v>
      </c>
      <c r="G124" t="s">
        <v>1044</v>
      </c>
      <c r="H124" t="s">
        <v>1043</v>
      </c>
      <c r="I124" t="s">
        <v>1042</v>
      </c>
      <c r="J124" t="s">
        <v>1040</v>
      </c>
      <c r="K124" t="s">
        <v>1041</v>
      </c>
      <c r="L124">
        <v>7880300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65807000</v>
      </c>
      <c r="BA124">
        <v>1299600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f t="shared" si="5"/>
        <v>0</v>
      </c>
      <c r="BP124">
        <f t="shared" si="6"/>
        <v>2</v>
      </c>
      <c r="BQ124" t="b">
        <f t="shared" si="7"/>
        <v>0</v>
      </c>
      <c r="BR124" t="str">
        <f t="shared" si="8"/>
        <v>26</v>
      </c>
      <c r="BS124" t="b">
        <f t="shared" si="9"/>
        <v>0</v>
      </c>
      <c r="BT124">
        <v>0</v>
      </c>
      <c r="BU124">
        <v>1</v>
      </c>
      <c r="BV124">
        <v>1</v>
      </c>
      <c r="BW124">
        <v>1</v>
      </c>
      <c r="BX124">
        <v>1</v>
      </c>
      <c r="BY124">
        <v>1.9</v>
      </c>
      <c r="BZ124">
        <v>1.9</v>
      </c>
      <c r="CA124">
        <v>1.9</v>
      </c>
      <c r="CB124">
        <v>82.356999999999999</v>
      </c>
      <c r="CC124">
        <v>719</v>
      </c>
      <c r="CD124">
        <v>719</v>
      </c>
      <c r="CE124">
        <v>5.0000000000000001E-3</v>
      </c>
      <c r="CF124">
        <v>0.13489999999999999</v>
      </c>
      <c r="CG124">
        <v>143</v>
      </c>
    </row>
    <row r="125" spans="1:85" x14ac:dyDescent="0.2">
      <c r="A125" t="s">
        <v>1039</v>
      </c>
      <c r="B125" t="s">
        <v>1039</v>
      </c>
      <c r="C125" t="s">
        <v>1039</v>
      </c>
      <c r="D125">
        <v>1</v>
      </c>
      <c r="E125">
        <v>1</v>
      </c>
      <c r="F125">
        <v>1</v>
      </c>
      <c r="G125" t="s">
        <v>1038</v>
      </c>
      <c r="H125" t="s">
        <v>1037</v>
      </c>
      <c r="I125" t="s">
        <v>1036</v>
      </c>
      <c r="J125" t="s">
        <v>648</v>
      </c>
      <c r="K125" t="s">
        <v>1035</v>
      </c>
      <c r="L125">
        <v>1029900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1029900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f t="shared" si="5"/>
        <v>0</v>
      </c>
      <c r="BP125">
        <f t="shared" si="6"/>
        <v>1</v>
      </c>
      <c r="BQ125" t="b">
        <f t="shared" si="7"/>
        <v>0</v>
      </c>
      <c r="BR125" t="str">
        <f t="shared" si="8"/>
        <v>24</v>
      </c>
      <c r="BS125" t="b">
        <f t="shared" si="9"/>
        <v>0</v>
      </c>
      <c r="BT125">
        <v>0</v>
      </c>
      <c r="BU125">
        <v>1</v>
      </c>
      <c r="BV125">
        <v>1</v>
      </c>
      <c r="BW125">
        <v>1</v>
      </c>
      <c r="BX125">
        <v>1</v>
      </c>
      <c r="BY125">
        <v>3.3</v>
      </c>
      <c r="BZ125">
        <v>3.3</v>
      </c>
      <c r="CA125">
        <v>3.3</v>
      </c>
      <c r="CB125">
        <v>81.299000000000007</v>
      </c>
      <c r="CC125">
        <v>737</v>
      </c>
      <c r="CD125">
        <v>737</v>
      </c>
      <c r="CE125">
        <v>0</v>
      </c>
      <c r="CF125">
        <v>2.5125999999999999</v>
      </c>
      <c r="CG125">
        <v>144</v>
      </c>
    </row>
    <row r="126" spans="1:85" x14ac:dyDescent="0.2">
      <c r="A126" t="s">
        <v>620</v>
      </c>
      <c r="B126" t="s">
        <v>620</v>
      </c>
      <c r="C126" t="s">
        <v>1034</v>
      </c>
      <c r="D126" t="s">
        <v>6</v>
      </c>
      <c r="E126" t="s">
        <v>6</v>
      </c>
      <c r="F126" t="s">
        <v>6</v>
      </c>
      <c r="G126" t="s">
        <v>619</v>
      </c>
      <c r="H126" t="e">
        <v>#N/A</v>
      </c>
      <c r="I126" t="s">
        <v>618</v>
      </c>
      <c r="J126" t="e">
        <v>#N/A</v>
      </c>
      <c r="L126">
        <v>251370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226740</v>
      </c>
      <c r="BB126">
        <v>1547800</v>
      </c>
      <c r="BC126">
        <v>637840</v>
      </c>
      <c r="BD126">
        <v>10138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f t="shared" si="5"/>
        <v>0</v>
      </c>
      <c r="BP126">
        <f t="shared" si="6"/>
        <v>4</v>
      </c>
      <c r="BQ126" t="b">
        <f t="shared" si="7"/>
        <v>0</v>
      </c>
      <c r="BR126" t="str">
        <f t="shared" si="8"/>
        <v>28</v>
      </c>
      <c r="BS126" t="b">
        <f t="shared" si="9"/>
        <v>0</v>
      </c>
      <c r="BT126">
        <v>0</v>
      </c>
      <c r="BU126">
        <v>2</v>
      </c>
      <c r="BV126">
        <v>1</v>
      </c>
      <c r="BW126">
        <v>1</v>
      </c>
      <c r="BX126">
        <v>1</v>
      </c>
      <c r="BY126">
        <v>2.6</v>
      </c>
      <c r="BZ126">
        <v>2.6</v>
      </c>
      <c r="CA126">
        <v>2.6</v>
      </c>
      <c r="CB126">
        <v>52.731000000000002</v>
      </c>
      <c r="CC126">
        <v>465</v>
      </c>
      <c r="CD126" t="s">
        <v>617</v>
      </c>
      <c r="CE126">
        <v>0</v>
      </c>
      <c r="CF126">
        <v>3.9740000000000002</v>
      </c>
      <c r="CG126">
        <v>145</v>
      </c>
    </row>
    <row r="127" spans="1:85" x14ac:dyDescent="0.2">
      <c r="A127" t="s">
        <v>1033</v>
      </c>
      <c r="B127" t="s">
        <v>1033</v>
      </c>
      <c r="C127" t="s">
        <v>1032</v>
      </c>
      <c r="D127" t="s">
        <v>6</v>
      </c>
      <c r="E127" t="s">
        <v>6</v>
      </c>
      <c r="F127" t="s">
        <v>6</v>
      </c>
      <c r="G127" t="s">
        <v>1031</v>
      </c>
      <c r="H127" t="s">
        <v>1030</v>
      </c>
      <c r="I127" t="s">
        <v>1029</v>
      </c>
      <c r="J127" t="s">
        <v>1027</v>
      </c>
      <c r="K127" t="s">
        <v>1028</v>
      </c>
      <c r="L127">
        <v>68363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348190</v>
      </c>
      <c r="BA127">
        <v>202560</v>
      </c>
      <c r="BB127">
        <v>13287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f t="shared" si="5"/>
        <v>0</v>
      </c>
      <c r="BP127">
        <f t="shared" si="6"/>
        <v>3</v>
      </c>
      <c r="BQ127" t="b">
        <f t="shared" si="7"/>
        <v>0</v>
      </c>
      <c r="BR127" t="str">
        <f t="shared" si="8"/>
        <v>26</v>
      </c>
      <c r="BS127" t="b">
        <f t="shared" si="9"/>
        <v>0</v>
      </c>
      <c r="BT127">
        <v>1</v>
      </c>
      <c r="BU127">
        <v>2</v>
      </c>
      <c r="BV127">
        <v>1</v>
      </c>
      <c r="BW127">
        <v>1</v>
      </c>
      <c r="BX127">
        <v>1</v>
      </c>
      <c r="BY127">
        <v>1.4</v>
      </c>
      <c r="BZ127">
        <v>1.4</v>
      </c>
      <c r="CA127">
        <v>1.4</v>
      </c>
      <c r="CB127">
        <v>95.662999999999997</v>
      </c>
      <c r="CC127">
        <v>866</v>
      </c>
      <c r="CD127" t="s">
        <v>1026</v>
      </c>
      <c r="CE127">
        <v>5.7143000000000003E-3</v>
      </c>
      <c r="CF127">
        <v>0.25244</v>
      </c>
      <c r="CG127">
        <v>146</v>
      </c>
    </row>
    <row r="128" spans="1:85" x14ac:dyDescent="0.2">
      <c r="A128" t="s">
        <v>1025</v>
      </c>
      <c r="B128" t="s">
        <v>1025</v>
      </c>
      <c r="C128" t="s">
        <v>1024</v>
      </c>
      <c r="D128" t="s">
        <v>6</v>
      </c>
      <c r="E128" t="s">
        <v>6</v>
      </c>
      <c r="F128" t="s">
        <v>6</v>
      </c>
      <c r="G128" t="s">
        <v>1023</v>
      </c>
      <c r="H128" t="s">
        <v>1022</v>
      </c>
      <c r="I128" t="s">
        <v>1021</v>
      </c>
      <c r="J128" t="s">
        <v>1020</v>
      </c>
      <c r="L128">
        <v>62656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62656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f t="shared" si="5"/>
        <v>0</v>
      </c>
      <c r="BP128">
        <f t="shared" si="6"/>
        <v>1</v>
      </c>
      <c r="BQ128" t="b">
        <f t="shared" si="7"/>
        <v>0</v>
      </c>
      <c r="BR128" t="str">
        <f t="shared" si="8"/>
        <v>28</v>
      </c>
      <c r="BS128" t="b">
        <f t="shared" si="9"/>
        <v>0</v>
      </c>
      <c r="BT128">
        <v>0</v>
      </c>
      <c r="BU128">
        <v>2</v>
      </c>
      <c r="BV128">
        <v>1</v>
      </c>
      <c r="BW128">
        <v>1</v>
      </c>
      <c r="BX128">
        <v>1</v>
      </c>
      <c r="BY128">
        <v>3.1</v>
      </c>
      <c r="BZ128">
        <v>3.1</v>
      </c>
      <c r="CA128">
        <v>3.1</v>
      </c>
      <c r="CB128">
        <v>51.094999999999999</v>
      </c>
      <c r="CC128">
        <v>450</v>
      </c>
      <c r="CD128" t="s">
        <v>630</v>
      </c>
      <c r="CE128">
        <v>5.4644999999999997E-3</v>
      </c>
      <c r="CF128">
        <v>0.2238</v>
      </c>
      <c r="CG128">
        <v>147</v>
      </c>
    </row>
    <row r="129" spans="1:85" x14ac:dyDescent="0.2">
      <c r="A129" t="s">
        <v>1019</v>
      </c>
      <c r="B129" t="s">
        <v>1019</v>
      </c>
      <c r="C129" t="s">
        <v>1018</v>
      </c>
      <c r="D129" t="s">
        <v>6</v>
      </c>
      <c r="E129" t="s">
        <v>6</v>
      </c>
      <c r="F129" t="s">
        <v>6</v>
      </c>
      <c r="G129" t="s">
        <v>1017</v>
      </c>
      <c r="H129" t="s">
        <v>1016</v>
      </c>
      <c r="I129" t="s">
        <v>1015</v>
      </c>
      <c r="J129" t="s">
        <v>1014</v>
      </c>
      <c r="L129">
        <v>7111900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2569000</v>
      </c>
      <c r="AA129">
        <v>1593100</v>
      </c>
      <c r="AB129">
        <v>0</v>
      </c>
      <c r="AC129">
        <v>0</v>
      </c>
      <c r="AD129">
        <v>0</v>
      </c>
      <c r="AE129">
        <v>6521900</v>
      </c>
      <c r="AF129">
        <v>4247000</v>
      </c>
      <c r="AG129">
        <v>511240</v>
      </c>
      <c r="AH129">
        <v>0</v>
      </c>
      <c r="AI129">
        <v>0</v>
      </c>
      <c r="AJ129">
        <v>0</v>
      </c>
      <c r="AK129">
        <v>27747</v>
      </c>
      <c r="AL129">
        <v>0</v>
      </c>
      <c r="AM129">
        <v>0</v>
      </c>
      <c r="AN129">
        <v>2135100</v>
      </c>
      <c r="AO129">
        <v>0</v>
      </c>
      <c r="AP129">
        <v>1895700</v>
      </c>
      <c r="AQ129">
        <v>1966100</v>
      </c>
      <c r="AR129">
        <v>2120300</v>
      </c>
      <c r="AS129">
        <v>2677400</v>
      </c>
      <c r="AT129">
        <v>1152700</v>
      </c>
      <c r="AU129">
        <v>1720500</v>
      </c>
      <c r="AV129">
        <v>1153600</v>
      </c>
      <c r="AW129">
        <v>572100</v>
      </c>
      <c r="AX129">
        <v>1471500</v>
      </c>
      <c r="AY129">
        <v>1040100</v>
      </c>
      <c r="AZ129">
        <v>0</v>
      </c>
      <c r="BA129">
        <v>995080</v>
      </c>
      <c r="BB129">
        <v>2774000</v>
      </c>
      <c r="BC129">
        <v>3810200</v>
      </c>
      <c r="BD129">
        <v>2416400</v>
      </c>
      <c r="BE129">
        <v>7455200</v>
      </c>
      <c r="BF129">
        <v>2174300</v>
      </c>
      <c r="BG129">
        <v>3588300</v>
      </c>
      <c r="BH129">
        <v>5910000</v>
      </c>
      <c r="BI129">
        <v>2410500</v>
      </c>
      <c r="BJ129">
        <v>1257100</v>
      </c>
      <c r="BK129">
        <v>1715000</v>
      </c>
      <c r="BL129">
        <v>2064700</v>
      </c>
      <c r="BM129">
        <v>1173500</v>
      </c>
      <c r="BN129">
        <v>0</v>
      </c>
      <c r="BO129">
        <f t="shared" si="5"/>
        <v>6</v>
      </c>
      <c r="BP129">
        <f t="shared" si="6"/>
        <v>24</v>
      </c>
      <c r="BQ129" t="str">
        <f t="shared" si="7"/>
        <v>32</v>
      </c>
      <c r="BR129" t="str">
        <f t="shared" si="8"/>
        <v>31</v>
      </c>
      <c r="BS129">
        <f t="shared" si="9"/>
        <v>1</v>
      </c>
      <c r="BT129">
        <v>18</v>
      </c>
      <c r="BU129">
        <v>2</v>
      </c>
      <c r="BV129">
        <v>1</v>
      </c>
      <c r="BW129">
        <v>1</v>
      </c>
      <c r="BX129">
        <v>1</v>
      </c>
      <c r="BY129">
        <v>0.6</v>
      </c>
      <c r="BZ129">
        <v>0.6</v>
      </c>
      <c r="CA129">
        <v>0.6</v>
      </c>
      <c r="CB129">
        <v>137.55000000000001</v>
      </c>
      <c r="CC129">
        <v>1248</v>
      </c>
      <c r="CD129" t="s">
        <v>1013</v>
      </c>
      <c r="CE129">
        <v>0</v>
      </c>
      <c r="CF129">
        <v>0.87370999999999999</v>
      </c>
      <c r="CG129">
        <v>148</v>
      </c>
    </row>
    <row r="130" spans="1:85" x14ac:dyDescent="0.2">
      <c r="A130" t="s">
        <v>1012</v>
      </c>
      <c r="B130" t="s">
        <v>1012</v>
      </c>
      <c r="C130" t="s">
        <v>1011</v>
      </c>
      <c r="D130" t="s">
        <v>6</v>
      </c>
      <c r="E130" t="s">
        <v>6</v>
      </c>
      <c r="F130" t="s">
        <v>6</v>
      </c>
      <c r="G130" t="s">
        <v>1010</v>
      </c>
      <c r="H130" t="s">
        <v>1009</v>
      </c>
      <c r="I130" t="s">
        <v>1008</v>
      </c>
      <c r="J130" t="s">
        <v>1007</v>
      </c>
      <c r="L130">
        <v>1007500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1007500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f t="shared" si="5"/>
        <v>1</v>
      </c>
      <c r="BP130">
        <f t="shared" si="6"/>
        <v>0</v>
      </c>
      <c r="BQ130" t="str">
        <f t="shared" si="7"/>
        <v>34</v>
      </c>
      <c r="BR130" t="b">
        <f t="shared" si="8"/>
        <v>0</v>
      </c>
      <c r="BS130" t="b">
        <f t="shared" si="9"/>
        <v>0</v>
      </c>
      <c r="BT130">
        <v>0</v>
      </c>
      <c r="BU130">
        <v>2</v>
      </c>
      <c r="BV130">
        <v>1</v>
      </c>
      <c r="BW130">
        <v>1</v>
      </c>
      <c r="BX130">
        <v>1</v>
      </c>
      <c r="BY130">
        <v>2.8</v>
      </c>
      <c r="BZ130">
        <v>2.8</v>
      </c>
      <c r="CA130">
        <v>2.8</v>
      </c>
      <c r="CB130">
        <v>134.33000000000001</v>
      </c>
      <c r="CC130">
        <v>1187</v>
      </c>
      <c r="CD130" t="s">
        <v>1006</v>
      </c>
      <c r="CE130">
        <v>4.9020000000000001E-3</v>
      </c>
      <c r="CF130">
        <v>0.11511</v>
      </c>
      <c r="CG130">
        <v>149</v>
      </c>
    </row>
    <row r="131" spans="1:85" x14ac:dyDescent="0.2">
      <c r="A131" t="s">
        <v>1005</v>
      </c>
      <c r="B131" t="s">
        <v>1004</v>
      </c>
      <c r="C131" t="s">
        <v>1003</v>
      </c>
      <c r="D131" t="s">
        <v>998</v>
      </c>
      <c r="E131" t="s">
        <v>998</v>
      </c>
      <c r="F131" t="s">
        <v>997</v>
      </c>
      <c r="G131" t="s">
        <v>576</v>
      </c>
      <c r="H131" t="s">
        <v>575</v>
      </c>
      <c r="I131" t="s">
        <v>503</v>
      </c>
      <c r="J131" t="s">
        <v>377</v>
      </c>
      <c r="K131" t="s">
        <v>502</v>
      </c>
      <c r="L131">
        <v>112270000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978280</v>
      </c>
      <c r="Y131">
        <v>169670000</v>
      </c>
      <c r="Z131">
        <v>78506000</v>
      </c>
      <c r="AA131">
        <v>13488000</v>
      </c>
      <c r="AB131">
        <v>64314</v>
      </c>
      <c r="AC131">
        <v>14489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252540</v>
      </c>
      <c r="AY131">
        <v>111970000</v>
      </c>
      <c r="AZ131">
        <v>328590000</v>
      </c>
      <c r="BA131">
        <v>236600000</v>
      </c>
      <c r="BB131">
        <v>173360000</v>
      </c>
      <c r="BC131">
        <v>8361700</v>
      </c>
      <c r="BD131">
        <v>547450</v>
      </c>
      <c r="BE131">
        <v>92408</v>
      </c>
      <c r="BF131">
        <v>11332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f t="shared" si="5"/>
        <v>6</v>
      </c>
      <c r="BP131">
        <f t="shared" si="6"/>
        <v>9</v>
      </c>
      <c r="BQ131" t="str">
        <f t="shared" si="7"/>
        <v>26</v>
      </c>
      <c r="BR131" t="str">
        <f t="shared" si="8"/>
        <v>26</v>
      </c>
      <c r="BS131">
        <f t="shared" si="9"/>
        <v>0</v>
      </c>
      <c r="BT131">
        <v>175</v>
      </c>
      <c r="BU131">
        <v>7</v>
      </c>
      <c r="BV131">
        <v>9</v>
      </c>
      <c r="BW131">
        <v>9</v>
      </c>
      <c r="BX131">
        <v>4</v>
      </c>
      <c r="BY131">
        <v>20.7</v>
      </c>
      <c r="BZ131">
        <v>20.7</v>
      </c>
      <c r="CA131">
        <v>10.8</v>
      </c>
      <c r="CB131">
        <v>59.811999999999998</v>
      </c>
      <c r="CC131">
        <v>537</v>
      </c>
      <c r="CD131" t="s">
        <v>1002</v>
      </c>
      <c r="CE131">
        <v>0</v>
      </c>
      <c r="CF131">
        <v>323.31</v>
      </c>
      <c r="CG131">
        <v>150</v>
      </c>
    </row>
    <row r="132" spans="1:85" x14ac:dyDescent="0.2">
      <c r="A132" t="s">
        <v>1001</v>
      </c>
      <c r="B132" t="s">
        <v>1000</v>
      </c>
      <c r="C132" t="s">
        <v>999</v>
      </c>
      <c r="D132" t="s">
        <v>998</v>
      </c>
      <c r="E132" t="s">
        <v>997</v>
      </c>
      <c r="F132" t="s">
        <v>997</v>
      </c>
      <c r="G132" t="s">
        <v>576</v>
      </c>
      <c r="H132" t="s">
        <v>575</v>
      </c>
      <c r="I132" t="s">
        <v>503</v>
      </c>
      <c r="J132" t="s">
        <v>377</v>
      </c>
      <c r="K132" t="s">
        <v>502</v>
      </c>
      <c r="L132">
        <v>25631000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23090000</v>
      </c>
      <c r="Z132">
        <v>15667000</v>
      </c>
      <c r="AA132">
        <v>4315900</v>
      </c>
      <c r="AB132">
        <v>111130</v>
      </c>
      <c r="AC132">
        <v>86968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55570000</v>
      </c>
      <c r="AZ132">
        <v>87799000</v>
      </c>
      <c r="BA132">
        <v>35002000</v>
      </c>
      <c r="BB132">
        <v>34121000</v>
      </c>
      <c r="BC132">
        <v>392540</v>
      </c>
      <c r="BD132">
        <v>0</v>
      </c>
      <c r="BE132">
        <v>0</v>
      </c>
      <c r="BF132">
        <v>15838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f t="shared" si="5"/>
        <v>5</v>
      </c>
      <c r="BP132">
        <f t="shared" si="6"/>
        <v>6</v>
      </c>
      <c r="BQ132" t="str">
        <f t="shared" si="7"/>
        <v>26</v>
      </c>
      <c r="BR132" t="str">
        <f t="shared" si="8"/>
        <v>26</v>
      </c>
      <c r="BS132">
        <f t="shared" si="9"/>
        <v>0</v>
      </c>
      <c r="BT132">
        <v>72</v>
      </c>
      <c r="BU132">
        <v>7</v>
      </c>
      <c r="BV132">
        <v>9</v>
      </c>
      <c r="BW132">
        <v>4</v>
      </c>
      <c r="BX132">
        <v>4</v>
      </c>
      <c r="BY132">
        <v>19.399999999999999</v>
      </c>
      <c r="BZ132">
        <v>9.5</v>
      </c>
      <c r="CA132">
        <v>9.5</v>
      </c>
      <c r="CB132">
        <v>59.701000000000001</v>
      </c>
      <c r="CC132">
        <v>537</v>
      </c>
      <c r="CD132" t="s">
        <v>996</v>
      </c>
      <c r="CE132">
        <v>0</v>
      </c>
      <c r="CF132">
        <v>323.31</v>
      </c>
      <c r="CG132">
        <v>151</v>
      </c>
    </row>
    <row r="133" spans="1:85" x14ac:dyDescent="0.2">
      <c r="A133" t="s">
        <v>995</v>
      </c>
      <c r="B133" t="s">
        <v>995</v>
      </c>
      <c r="C133" t="s">
        <v>995</v>
      </c>
      <c r="D133">
        <v>1</v>
      </c>
      <c r="E133">
        <v>1</v>
      </c>
      <c r="F133">
        <v>1</v>
      </c>
      <c r="G133" t="s">
        <v>994</v>
      </c>
      <c r="H133" t="s">
        <v>993</v>
      </c>
      <c r="I133" t="s">
        <v>992</v>
      </c>
      <c r="J133" t="s">
        <v>991</v>
      </c>
      <c r="L133">
        <v>2401300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2401300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f t="shared" ref="BO133:BO196" si="10">COUNTIF(M133:AM133,"&gt;0")</f>
        <v>0</v>
      </c>
      <c r="BP133">
        <f t="shared" ref="BP133:BP196" si="11">COUNTIF(AN133:BN133,"&gt;0")</f>
        <v>1</v>
      </c>
      <c r="BQ133" t="b">
        <f t="shared" ref="BQ133:BQ196" si="12">IF(COUNTIF(M133:AM133,"&gt;0")&gt;0, RIGHT(INDEX($M$4:$AM$4,0,MATCH(MAX($M133:$AM133),$M133:$AM133,0)),2), FALSE)</f>
        <v>0</v>
      </c>
      <c r="BR133" t="str">
        <f t="shared" ref="BR133:BR196" si="13">IF(COUNTIF(AN133:BN133,"&gt;0")&gt;0, RIGHT(INDEX($AN$4:$BN$4,0,MATCH(MAX($AN133:$BN133),$AN133:$BN133,0)),2), FALSE)</f>
        <v>27</v>
      </c>
      <c r="BS133" t="b">
        <f t="shared" ref="BS133:BS196" si="14">IF(AND(BO133&gt;0,BP133&gt;0),BQ133-BR133, FALSE)</f>
        <v>0</v>
      </c>
      <c r="BT133">
        <v>0</v>
      </c>
      <c r="BU133">
        <v>1</v>
      </c>
      <c r="BV133">
        <v>1</v>
      </c>
      <c r="BW133">
        <v>1</v>
      </c>
      <c r="BX133">
        <v>1</v>
      </c>
      <c r="BY133">
        <v>1.5</v>
      </c>
      <c r="BZ133">
        <v>1.5</v>
      </c>
      <c r="CA133">
        <v>1.5</v>
      </c>
      <c r="CB133">
        <v>94.572000000000003</v>
      </c>
      <c r="CC133">
        <v>856</v>
      </c>
      <c r="CD133">
        <v>856</v>
      </c>
      <c r="CE133">
        <v>9.0089999999999996E-3</v>
      </c>
      <c r="CF133">
        <v>7.2363999999999998E-2</v>
      </c>
      <c r="CG133">
        <v>152</v>
      </c>
    </row>
    <row r="134" spans="1:85" x14ac:dyDescent="0.2">
      <c r="A134" t="s">
        <v>990</v>
      </c>
      <c r="B134" t="s">
        <v>990</v>
      </c>
      <c r="C134" t="s">
        <v>989</v>
      </c>
      <c r="D134" t="s">
        <v>6</v>
      </c>
      <c r="E134" t="s">
        <v>6</v>
      </c>
      <c r="F134" t="s">
        <v>6</v>
      </c>
      <c r="G134" t="s">
        <v>988</v>
      </c>
      <c r="H134" t="s">
        <v>987</v>
      </c>
      <c r="I134" t="s">
        <v>986</v>
      </c>
      <c r="J134" t="s">
        <v>266</v>
      </c>
      <c r="L134">
        <v>70885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187240</v>
      </c>
      <c r="BB134">
        <v>52162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f t="shared" si="10"/>
        <v>0</v>
      </c>
      <c r="BP134">
        <f t="shared" si="11"/>
        <v>2</v>
      </c>
      <c r="BQ134" t="b">
        <f t="shared" si="12"/>
        <v>0</v>
      </c>
      <c r="BR134" t="str">
        <f t="shared" si="13"/>
        <v>28</v>
      </c>
      <c r="BS134" t="b">
        <f t="shared" si="14"/>
        <v>0</v>
      </c>
      <c r="BT134">
        <v>0</v>
      </c>
      <c r="BU134">
        <v>2</v>
      </c>
      <c r="BV134">
        <v>1</v>
      </c>
      <c r="BW134">
        <v>1</v>
      </c>
      <c r="BX134">
        <v>1</v>
      </c>
      <c r="BY134">
        <v>3</v>
      </c>
      <c r="BZ134">
        <v>3</v>
      </c>
      <c r="CA134">
        <v>3</v>
      </c>
      <c r="CB134">
        <v>51.915999999999997</v>
      </c>
      <c r="CC134">
        <v>474</v>
      </c>
      <c r="CD134" t="s">
        <v>336</v>
      </c>
      <c r="CE134">
        <v>0</v>
      </c>
      <c r="CF134">
        <v>4.6951999999999998</v>
      </c>
      <c r="CG134">
        <v>153</v>
      </c>
    </row>
    <row r="135" spans="1:85" x14ac:dyDescent="0.2">
      <c r="A135" t="s">
        <v>985</v>
      </c>
      <c r="B135" t="s">
        <v>985</v>
      </c>
      <c r="C135" t="s">
        <v>984</v>
      </c>
      <c r="D135" t="s">
        <v>6</v>
      </c>
      <c r="E135" t="s">
        <v>6</v>
      </c>
      <c r="F135" t="s">
        <v>6</v>
      </c>
      <c r="G135" t="s">
        <v>645</v>
      </c>
      <c r="H135" t="s">
        <v>644</v>
      </c>
      <c r="I135" t="s">
        <v>643</v>
      </c>
      <c r="J135" t="s">
        <v>642</v>
      </c>
      <c r="K135" t="s">
        <v>641</v>
      </c>
      <c r="L135">
        <v>268500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1654300</v>
      </c>
      <c r="BH135">
        <v>103070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f t="shared" si="10"/>
        <v>0</v>
      </c>
      <c r="BP135">
        <f t="shared" si="11"/>
        <v>2</v>
      </c>
      <c r="BQ135" t="b">
        <f t="shared" si="12"/>
        <v>0</v>
      </c>
      <c r="BR135" t="str">
        <f t="shared" si="13"/>
        <v>33</v>
      </c>
      <c r="BS135" t="b">
        <f t="shared" si="14"/>
        <v>0</v>
      </c>
      <c r="BT135">
        <v>1</v>
      </c>
      <c r="BU135">
        <v>2</v>
      </c>
      <c r="BV135">
        <v>1</v>
      </c>
      <c r="BW135">
        <v>1</v>
      </c>
      <c r="BX135">
        <v>1</v>
      </c>
      <c r="BY135">
        <v>1.8</v>
      </c>
      <c r="BZ135">
        <v>1.8</v>
      </c>
      <c r="CA135">
        <v>1.8</v>
      </c>
      <c r="CB135">
        <v>65.352999999999994</v>
      </c>
      <c r="CC135">
        <v>598</v>
      </c>
      <c r="CD135" t="s">
        <v>640</v>
      </c>
      <c r="CE135">
        <v>0</v>
      </c>
      <c r="CF135">
        <v>1.6232</v>
      </c>
      <c r="CG135">
        <v>154</v>
      </c>
    </row>
    <row r="136" spans="1:85" x14ac:dyDescent="0.2">
      <c r="A136" t="s">
        <v>983</v>
      </c>
      <c r="B136" t="s">
        <v>983</v>
      </c>
      <c r="C136" t="s">
        <v>655</v>
      </c>
      <c r="D136" t="s">
        <v>65</v>
      </c>
      <c r="E136" t="s">
        <v>65</v>
      </c>
      <c r="F136" t="s">
        <v>65</v>
      </c>
      <c r="G136" t="s">
        <v>118</v>
      </c>
      <c r="H136" t="s">
        <v>117</v>
      </c>
      <c r="I136" t="s">
        <v>116</v>
      </c>
      <c r="J136" t="s">
        <v>114</v>
      </c>
      <c r="K136" t="s">
        <v>115</v>
      </c>
      <c r="L136">
        <v>2958200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9116100</v>
      </c>
      <c r="AF136">
        <v>16591000</v>
      </c>
      <c r="AG136">
        <v>3535800</v>
      </c>
      <c r="AH136">
        <v>49513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34455</v>
      </c>
      <c r="BK136">
        <v>185840</v>
      </c>
      <c r="BL136">
        <v>0</v>
      </c>
      <c r="BM136">
        <v>69238</v>
      </c>
      <c r="BN136">
        <v>0</v>
      </c>
      <c r="BO136">
        <f t="shared" si="10"/>
        <v>4</v>
      </c>
      <c r="BP136">
        <f t="shared" si="11"/>
        <v>3</v>
      </c>
      <c r="BQ136" t="str">
        <f t="shared" si="12"/>
        <v>33</v>
      </c>
      <c r="BR136" t="str">
        <f t="shared" si="13"/>
        <v>37</v>
      </c>
      <c r="BS136">
        <f t="shared" si="14"/>
        <v>-4</v>
      </c>
      <c r="BT136">
        <v>1</v>
      </c>
      <c r="BU136">
        <v>12</v>
      </c>
      <c r="BV136">
        <v>2</v>
      </c>
      <c r="BW136">
        <v>2</v>
      </c>
      <c r="BX136">
        <v>2</v>
      </c>
      <c r="BY136">
        <v>17.600000000000001</v>
      </c>
      <c r="BZ136">
        <v>17.600000000000001</v>
      </c>
      <c r="CA136">
        <v>17.600000000000001</v>
      </c>
      <c r="CB136">
        <v>14.045</v>
      </c>
      <c r="CC136">
        <v>131</v>
      </c>
      <c r="CD136" t="s">
        <v>982</v>
      </c>
      <c r="CE136">
        <v>0</v>
      </c>
      <c r="CF136">
        <v>181.97</v>
      </c>
      <c r="CG136">
        <v>155</v>
      </c>
    </row>
    <row r="137" spans="1:85" x14ac:dyDescent="0.2">
      <c r="A137" t="s">
        <v>981</v>
      </c>
      <c r="B137" t="s">
        <v>981</v>
      </c>
      <c r="C137" t="s">
        <v>980</v>
      </c>
      <c r="D137" t="s">
        <v>109</v>
      </c>
      <c r="E137" t="s">
        <v>109</v>
      </c>
      <c r="F137" t="s">
        <v>109</v>
      </c>
      <c r="G137" t="s">
        <v>467</v>
      </c>
      <c r="H137" t="s">
        <v>466</v>
      </c>
      <c r="I137" t="s">
        <v>317</v>
      </c>
      <c r="J137" t="s">
        <v>316</v>
      </c>
      <c r="L137">
        <v>801220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6339200</v>
      </c>
      <c r="AF137">
        <v>167300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f t="shared" si="10"/>
        <v>2</v>
      </c>
      <c r="BP137">
        <f t="shared" si="11"/>
        <v>0</v>
      </c>
      <c r="BQ137" t="str">
        <f t="shared" si="12"/>
        <v>32</v>
      </c>
      <c r="BR137" t="b">
        <f t="shared" si="13"/>
        <v>0</v>
      </c>
      <c r="BS137" t="b">
        <f t="shared" si="14"/>
        <v>0</v>
      </c>
      <c r="BT137">
        <v>2</v>
      </c>
      <c r="BU137">
        <v>12</v>
      </c>
      <c r="BV137">
        <v>1</v>
      </c>
      <c r="BW137">
        <v>1</v>
      </c>
      <c r="BX137">
        <v>1</v>
      </c>
      <c r="BY137">
        <v>6.3</v>
      </c>
      <c r="BZ137">
        <v>6.3</v>
      </c>
      <c r="CA137">
        <v>6.3</v>
      </c>
      <c r="CB137">
        <v>27.829000000000001</v>
      </c>
      <c r="CC137">
        <v>254</v>
      </c>
      <c r="CD137" t="s">
        <v>979</v>
      </c>
      <c r="CE137">
        <v>0</v>
      </c>
      <c r="CF137">
        <v>53.396999999999998</v>
      </c>
      <c r="CG137">
        <v>156</v>
      </c>
    </row>
    <row r="138" spans="1:85" x14ac:dyDescent="0.2">
      <c r="A138" t="s">
        <v>978</v>
      </c>
      <c r="B138" t="s">
        <v>978</v>
      </c>
      <c r="C138" t="s">
        <v>977</v>
      </c>
      <c r="D138" t="s">
        <v>18</v>
      </c>
      <c r="E138" t="s">
        <v>18</v>
      </c>
      <c r="F138" t="s">
        <v>18</v>
      </c>
      <c r="G138" t="s">
        <v>472</v>
      </c>
      <c r="H138" t="s">
        <v>471</v>
      </c>
      <c r="I138" t="s">
        <v>470</v>
      </c>
      <c r="J138" t="s">
        <v>468</v>
      </c>
      <c r="K138" t="s">
        <v>469</v>
      </c>
      <c r="L138">
        <v>1608200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175060</v>
      </c>
      <c r="AZ138">
        <v>1843100</v>
      </c>
      <c r="BA138">
        <v>4003100</v>
      </c>
      <c r="BB138">
        <v>8115900</v>
      </c>
      <c r="BC138">
        <v>1632500</v>
      </c>
      <c r="BD138">
        <v>264390</v>
      </c>
      <c r="BE138">
        <v>47716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f t="shared" si="10"/>
        <v>0</v>
      </c>
      <c r="BP138">
        <f t="shared" si="11"/>
        <v>7</v>
      </c>
      <c r="BQ138" t="b">
        <f t="shared" si="12"/>
        <v>0</v>
      </c>
      <c r="BR138" t="str">
        <f t="shared" si="13"/>
        <v>28</v>
      </c>
      <c r="BS138" t="b">
        <f t="shared" si="14"/>
        <v>0</v>
      </c>
      <c r="BT138">
        <v>0</v>
      </c>
      <c r="BU138">
        <v>4</v>
      </c>
      <c r="BV138">
        <v>1</v>
      </c>
      <c r="BW138">
        <v>1</v>
      </c>
      <c r="BX138">
        <v>1</v>
      </c>
      <c r="BY138">
        <v>1.7</v>
      </c>
      <c r="BZ138">
        <v>1.7</v>
      </c>
      <c r="CA138">
        <v>1.7</v>
      </c>
      <c r="CB138">
        <v>89.944000000000003</v>
      </c>
      <c r="CC138">
        <v>817</v>
      </c>
      <c r="CD138" t="s">
        <v>976</v>
      </c>
      <c r="CE138">
        <v>5.8479999999999999E-3</v>
      </c>
      <c r="CF138">
        <v>0.28079999999999999</v>
      </c>
      <c r="CG138">
        <v>157</v>
      </c>
    </row>
    <row r="139" spans="1:85" x14ac:dyDescent="0.2">
      <c r="A139" t="s">
        <v>588</v>
      </c>
      <c r="B139" t="s">
        <v>588</v>
      </c>
      <c r="C139" t="s">
        <v>975</v>
      </c>
      <c r="D139" t="s">
        <v>543</v>
      </c>
      <c r="E139" t="s">
        <v>7</v>
      </c>
      <c r="F139" t="s">
        <v>7</v>
      </c>
      <c r="G139" t="s">
        <v>587</v>
      </c>
      <c r="H139" t="s">
        <v>586</v>
      </c>
      <c r="I139" t="s">
        <v>352</v>
      </c>
      <c r="J139" t="s">
        <v>350</v>
      </c>
      <c r="K139" t="s">
        <v>351</v>
      </c>
      <c r="L139">
        <v>3065600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26379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76217</v>
      </c>
      <c r="BB139">
        <v>151310</v>
      </c>
      <c r="BC139">
        <v>1272200</v>
      </c>
      <c r="BD139">
        <v>28436000</v>
      </c>
      <c r="BE139">
        <v>0</v>
      </c>
      <c r="BF139">
        <v>0</v>
      </c>
      <c r="BG139">
        <v>0</v>
      </c>
      <c r="BH139">
        <v>0</v>
      </c>
      <c r="BI139">
        <v>45622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f t="shared" si="10"/>
        <v>1</v>
      </c>
      <c r="BP139">
        <f t="shared" si="11"/>
        <v>5</v>
      </c>
      <c r="BQ139" t="str">
        <f t="shared" si="12"/>
        <v>34</v>
      </c>
      <c r="BR139" t="str">
        <f t="shared" si="13"/>
        <v>30</v>
      </c>
      <c r="BS139">
        <f t="shared" si="14"/>
        <v>4</v>
      </c>
      <c r="BT139">
        <v>1</v>
      </c>
      <c r="BU139">
        <v>6</v>
      </c>
      <c r="BV139">
        <v>4</v>
      </c>
      <c r="BW139">
        <v>1</v>
      </c>
      <c r="BX139">
        <v>1</v>
      </c>
      <c r="BY139">
        <v>39.6</v>
      </c>
      <c r="BZ139">
        <v>11.4</v>
      </c>
      <c r="CA139">
        <v>11.4</v>
      </c>
      <c r="CB139">
        <v>16.847999999999999</v>
      </c>
      <c r="CC139">
        <v>149</v>
      </c>
      <c r="CD139" t="s">
        <v>974</v>
      </c>
      <c r="CE139">
        <v>0</v>
      </c>
      <c r="CF139">
        <v>3.8994</v>
      </c>
      <c r="CG139">
        <v>23</v>
      </c>
    </row>
    <row r="140" spans="1:85" x14ac:dyDescent="0.2">
      <c r="A140" t="s">
        <v>973</v>
      </c>
      <c r="B140" t="s">
        <v>973</v>
      </c>
      <c r="C140" t="s">
        <v>972</v>
      </c>
      <c r="D140" t="s">
        <v>18</v>
      </c>
      <c r="E140" t="s">
        <v>18</v>
      </c>
      <c r="F140" t="s">
        <v>18</v>
      </c>
      <c r="G140" t="s">
        <v>578</v>
      </c>
      <c r="H140" t="s">
        <v>349</v>
      </c>
      <c r="I140" t="s">
        <v>348</v>
      </c>
      <c r="J140" t="s">
        <v>249</v>
      </c>
      <c r="K140" t="s">
        <v>347</v>
      </c>
      <c r="L140">
        <v>398900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464330</v>
      </c>
      <c r="BB140">
        <v>2436600</v>
      </c>
      <c r="BC140">
        <v>946690</v>
      </c>
      <c r="BD140">
        <v>14135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f t="shared" si="10"/>
        <v>0</v>
      </c>
      <c r="BP140">
        <f t="shared" si="11"/>
        <v>4</v>
      </c>
      <c r="BQ140" t="b">
        <f t="shared" si="12"/>
        <v>0</v>
      </c>
      <c r="BR140" t="str">
        <f t="shared" si="13"/>
        <v>28</v>
      </c>
      <c r="BS140" t="b">
        <f t="shared" si="14"/>
        <v>0</v>
      </c>
      <c r="BT140">
        <v>3</v>
      </c>
      <c r="BU140">
        <v>4</v>
      </c>
      <c r="BV140">
        <v>1</v>
      </c>
      <c r="BW140">
        <v>1</v>
      </c>
      <c r="BX140">
        <v>1</v>
      </c>
      <c r="BY140">
        <v>5.3</v>
      </c>
      <c r="BZ140">
        <v>5.3</v>
      </c>
      <c r="CA140">
        <v>5.3</v>
      </c>
      <c r="CB140">
        <v>24.363</v>
      </c>
      <c r="CC140">
        <v>226</v>
      </c>
      <c r="CD140" t="s">
        <v>971</v>
      </c>
      <c r="CE140">
        <v>0</v>
      </c>
      <c r="CF140">
        <v>1.9824999999999999</v>
      </c>
      <c r="CG140">
        <v>158</v>
      </c>
    </row>
    <row r="141" spans="1:85" x14ac:dyDescent="0.2">
      <c r="A141" t="s">
        <v>970</v>
      </c>
      <c r="B141" t="s">
        <v>969</v>
      </c>
      <c r="C141" t="s">
        <v>968</v>
      </c>
      <c r="D141" t="s">
        <v>967</v>
      </c>
      <c r="E141" t="s">
        <v>967</v>
      </c>
      <c r="F141" t="s">
        <v>57</v>
      </c>
      <c r="G141" t="s">
        <v>966</v>
      </c>
      <c r="H141" t="s">
        <v>487</v>
      </c>
      <c r="I141" t="s">
        <v>965</v>
      </c>
      <c r="J141" t="s">
        <v>963</v>
      </c>
      <c r="K141" t="s">
        <v>964</v>
      </c>
      <c r="L141">
        <v>6102900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3447400</v>
      </c>
      <c r="AA141">
        <v>15335000</v>
      </c>
      <c r="AB141">
        <v>0</v>
      </c>
      <c r="AC141">
        <v>0</v>
      </c>
      <c r="AD141">
        <v>0</v>
      </c>
      <c r="AE141">
        <v>281630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2116500</v>
      </c>
      <c r="BB141">
        <v>19940000</v>
      </c>
      <c r="BC141">
        <v>15078000</v>
      </c>
      <c r="BD141">
        <v>2119600</v>
      </c>
      <c r="BE141">
        <v>0</v>
      </c>
      <c r="BF141">
        <v>17638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f t="shared" si="10"/>
        <v>3</v>
      </c>
      <c r="BP141">
        <f t="shared" si="11"/>
        <v>5</v>
      </c>
      <c r="BQ141" t="str">
        <f t="shared" si="12"/>
        <v>28</v>
      </c>
      <c r="BR141" t="str">
        <f t="shared" si="13"/>
        <v>28</v>
      </c>
      <c r="BS141">
        <f t="shared" si="14"/>
        <v>0</v>
      </c>
      <c r="BT141">
        <v>1</v>
      </c>
      <c r="BU141">
        <v>24</v>
      </c>
      <c r="BV141">
        <v>3</v>
      </c>
      <c r="BW141">
        <v>3</v>
      </c>
      <c r="BX141">
        <v>2</v>
      </c>
      <c r="BY141">
        <v>14.8</v>
      </c>
      <c r="BZ141">
        <v>14.8</v>
      </c>
      <c r="CA141">
        <v>9.1999999999999993</v>
      </c>
      <c r="CB141">
        <v>27.584</v>
      </c>
      <c r="CC141">
        <v>250</v>
      </c>
      <c r="CD141" t="s">
        <v>962</v>
      </c>
      <c r="CE141">
        <v>0</v>
      </c>
      <c r="CF141">
        <v>323.31</v>
      </c>
      <c r="CG141">
        <v>159</v>
      </c>
    </row>
    <row r="142" spans="1:85" x14ac:dyDescent="0.2">
      <c r="A142" t="s">
        <v>961</v>
      </c>
      <c r="B142" t="s">
        <v>961</v>
      </c>
      <c r="C142" t="s">
        <v>960</v>
      </c>
      <c r="D142" t="s">
        <v>6</v>
      </c>
      <c r="E142" t="s">
        <v>6</v>
      </c>
      <c r="F142" t="s">
        <v>6</v>
      </c>
      <c r="G142" t="s">
        <v>959</v>
      </c>
      <c r="H142" t="s">
        <v>958</v>
      </c>
      <c r="I142" t="s">
        <v>957</v>
      </c>
      <c r="J142" t="s">
        <v>955</v>
      </c>
      <c r="K142" t="s">
        <v>956</v>
      </c>
      <c r="L142">
        <v>2013700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2013700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f t="shared" si="10"/>
        <v>0</v>
      </c>
      <c r="BP142">
        <f t="shared" si="11"/>
        <v>1</v>
      </c>
      <c r="BQ142" t="b">
        <f t="shared" si="12"/>
        <v>0</v>
      </c>
      <c r="BR142" t="str">
        <f t="shared" si="13"/>
        <v>26</v>
      </c>
      <c r="BS142" t="b">
        <f t="shared" si="14"/>
        <v>0</v>
      </c>
      <c r="BT142">
        <v>0</v>
      </c>
      <c r="BU142">
        <v>2</v>
      </c>
      <c r="BV142">
        <v>1</v>
      </c>
      <c r="BW142">
        <v>1</v>
      </c>
      <c r="BX142">
        <v>1</v>
      </c>
      <c r="BY142">
        <v>14.2</v>
      </c>
      <c r="BZ142">
        <v>14.2</v>
      </c>
      <c r="CA142">
        <v>14.2</v>
      </c>
      <c r="CB142">
        <v>25.398</v>
      </c>
      <c r="CC142">
        <v>232</v>
      </c>
      <c r="CD142" t="s">
        <v>954</v>
      </c>
      <c r="CE142">
        <v>0</v>
      </c>
      <c r="CF142">
        <v>0.52532000000000001</v>
      </c>
      <c r="CG142">
        <v>160</v>
      </c>
    </row>
    <row r="143" spans="1:85" x14ac:dyDescent="0.2">
      <c r="A143" t="s">
        <v>953</v>
      </c>
      <c r="B143" t="s">
        <v>953</v>
      </c>
      <c r="C143" t="s">
        <v>952</v>
      </c>
      <c r="D143" t="s">
        <v>18</v>
      </c>
      <c r="E143" t="s">
        <v>18</v>
      </c>
      <c r="F143" t="s">
        <v>18</v>
      </c>
      <c r="G143" t="s">
        <v>951</v>
      </c>
      <c r="H143" t="s">
        <v>79</v>
      </c>
      <c r="I143" t="s">
        <v>950</v>
      </c>
      <c r="J143" t="s">
        <v>948</v>
      </c>
      <c r="K143" t="s">
        <v>949</v>
      </c>
      <c r="L143">
        <v>98558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98558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f t="shared" si="10"/>
        <v>0</v>
      </c>
      <c r="BP143">
        <f t="shared" si="11"/>
        <v>1</v>
      </c>
      <c r="BQ143" t="b">
        <f t="shared" si="12"/>
        <v>0</v>
      </c>
      <c r="BR143" t="str">
        <f t="shared" si="13"/>
        <v>26</v>
      </c>
      <c r="BS143" t="b">
        <f t="shared" si="14"/>
        <v>0</v>
      </c>
      <c r="BT143">
        <v>0</v>
      </c>
      <c r="BU143">
        <v>4</v>
      </c>
      <c r="BV143">
        <v>1</v>
      </c>
      <c r="BW143">
        <v>1</v>
      </c>
      <c r="BX143">
        <v>1</v>
      </c>
      <c r="BY143">
        <v>2.2000000000000002</v>
      </c>
      <c r="BZ143">
        <v>2.2000000000000002</v>
      </c>
      <c r="CA143">
        <v>2.2000000000000002</v>
      </c>
      <c r="CB143">
        <v>93.340999999999994</v>
      </c>
      <c r="CC143">
        <v>845</v>
      </c>
      <c r="CD143" t="s">
        <v>947</v>
      </c>
      <c r="CE143">
        <v>5.6817999999999999E-3</v>
      </c>
      <c r="CF143">
        <v>0.2485</v>
      </c>
      <c r="CG143">
        <v>161</v>
      </c>
    </row>
    <row r="144" spans="1:85" x14ac:dyDescent="0.2">
      <c r="A144" t="s">
        <v>946</v>
      </c>
      <c r="B144" t="s">
        <v>946</v>
      </c>
      <c r="C144" t="s">
        <v>946</v>
      </c>
      <c r="D144">
        <v>1</v>
      </c>
      <c r="E144">
        <v>1</v>
      </c>
      <c r="F144">
        <v>1</v>
      </c>
      <c r="G144" t="s">
        <v>945</v>
      </c>
      <c r="H144" t="s">
        <v>944</v>
      </c>
      <c r="I144" t="s">
        <v>943</v>
      </c>
      <c r="J144" t="s">
        <v>941</v>
      </c>
      <c r="K144" t="s">
        <v>942</v>
      </c>
      <c r="L144">
        <v>15447000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92189000</v>
      </c>
      <c r="BA144">
        <v>0</v>
      </c>
      <c r="BB144">
        <v>6227600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f t="shared" si="10"/>
        <v>0</v>
      </c>
      <c r="BP144">
        <f t="shared" si="11"/>
        <v>2</v>
      </c>
      <c r="BQ144" t="b">
        <f t="shared" si="12"/>
        <v>0</v>
      </c>
      <c r="BR144" t="str">
        <f t="shared" si="13"/>
        <v>26</v>
      </c>
      <c r="BS144" t="b">
        <f t="shared" si="14"/>
        <v>0</v>
      </c>
      <c r="BT144">
        <v>0</v>
      </c>
      <c r="BU144">
        <v>1</v>
      </c>
      <c r="BV144">
        <v>1</v>
      </c>
      <c r="BW144">
        <v>1</v>
      </c>
      <c r="BX144">
        <v>1</v>
      </c>
      <c r="BY144">
        <v>4.9000000000000004</v>
      </c>
      <c r="BZ144">
        <v>4.9000000000000004</v>
      </c>
      <c r="CA144">
        <v>4.9000000000000004</v>
      </c>
      <c r="CB144">
        <v>29.571000000000002</v>
      </c>
      <c r="CC144">
        <v>267</v>
      </c>
      <c r="CD144">
        <v>267</v>
      </c>
      <c r="CE144">
        <v>0</v>
      </c>
      <c r="CF144">
        <v>6.8856999999999999</v>
      </c>
      <c r="CG144">
        <v>162</v>
      </c>
    </row>
    <row r="145" spans="1:85" x14ac:dyDescent="0.2">
      <c r="A145" t="s">
        <v>940</v>
      </c>
      <c r="B145" t="s">
        <v>939</v>
      </c>
      <c r="C145" t="s">
        <v>938</v>
      </c>
      <c r="D145" t="s">
        <v>937</v>
      </c>
      <c r="E145" t="s">
        <v>937</v>
      </c>
      <c r="F145" t="s">
        <v>937</v>
      </c>
      <c r="G145" t="s">
        <v>483</v>
      </c>
      <c r="H145" t="s">
        <v>482</v>
      </c>
      <c r="I145" t="s">
        <v>265</v>
      </c>
      <c r="J145" t="s">
        <v>263</v>
      </c>
      <c r="K145" t="s">
        <v>264</v>
      </c>
      <c r="L145">
        <v>1012400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1125100</v>
      </c>
      <c r="AZ145">
        <v>2792200</v>
      </c>
      <c r="BA145">
        <v>3814400</v>
      </c>
      <c r="BB145">
        <v>2053400</v>
      </c>
      <c r="BC145">
        <v>33922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f t="shared" si="10"/>
        <v>0</v>
      </c>
      <c r="BP145">
        <f t="shared" si="11"/>
        <v>5</v>
      </c>
      <c r="BQ145" t="b">
        <f t="shared" si="12"/>
        <v>0</v>
      </c>
      <c r="BR145" t="str">
        <f t="shared" si="13"/>
        <v>27</v>
      </c>
      <c r="BS145" t="b">
        <f t="shared" si="14"/>
        <v>0</v>
      </c>
      <c r="BT145">
        <v>0</v>
      </c>
      <c r="BU145">
        <v>12</v>
      </c>
      <c r="BV145">
        <v>3</v>
      </c>
      <c r="BW145">
        <v>3</v>
      </c>
      <c r="BX145">
        <v>3</v>
      </c>
      <c r="BY145">
        <v>8.3000000000000007</v>
      </c>
      <c r="BZ145">
        <v>8.3000000000000007</v>
      </c>
      <c r="CA145">
        <v>8.3000000000000007</v>
      </c>
      <c r="CB145">
        <v>56.613999999999997</v>
      </c>
      <c r="CC145">
        <v>517</v>
      </c>
      <c r="CD145" t="s">
        <v>936</v>
      </c>
      <c r="CE145">
        <v>0</v>
      </c>
      <c r="CF145">
        <v>10.877000000000001</v>
      </c>
      <c r="CG145">
        <v>163</v>
      </c>
    </row>
    <row r="146" spans="1:85" x14ac:dyDescent="0.2">
      <c r="A146" t="s">
        <v>935</v>
      </c>
      <c r="B146" t="s">
        <v>935</v>
      </c>
      <c r="C146" t="s">
        <v>934</v>
      </c>
      <c r="D146" t="s">
        <v>109</v>
      </c>
      <c r="E146" t="s">
        <v>109</v>
      </c>
      <c r="F146" t="s">
        <v>109</v>
      </c>
      <c r="G146" t="s">
        <v>399</v>
      </c>
      <c r="H146" t="s">
        <v>398</v>
      </c>
      <c r="I146" t="s">
        <v>397</v>
      </c>
      <c r="J146" t="s">
        <v>395</v>
      </c>
      <c r="K146" t="s">
        <v>396</v>
      </c>
      <c r="L146">
        <v>462680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527600</v>
      </c>
      <c r="AZ146">
        <v>2671100</v>
      </c>
      <c r="BA146">
        <v>693590</v>
      </c>
      <c r="BB146">
        <v>658750</v>
      </c>
      <c r="BC146">
        <v>75755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f t="shared" si="10"/>
        <v>0</v>
      </c>
      <c r="BP146">
        <f t="shared" si="11"/>
        <v>5</v>
      </c>
      <c r="BQ146" t="b">
        <f t="shared" si="12"/>
        <v>0</v>
      </c>
      <c r="BR146" t="str">
        <f t="shared" si="13"/>
        <v>26</v>
      </c>
      <c r="BS146" t="b">
        <f t="shared" si="14"/>
        <v>0</v>
      </c>
      <c r="BT146">
        <v>0</v>
      </c>
      <c r="BU146">
        <v>12</v>
      </c>
      <c r="BV146">
        <v>1</v>
      </c>
      <c r="BW146">
        <v>1</v>
      </c>
      <c r="BX146">
        <v>1</v>
      </c>
      <c r="BY146">
        <v>4.2</v>
      </c>
      <c r="BZ146">
        <v>4.2</v>
      </c>
      <c r="CA146">
        <v>4.2</v>
      </c>
      <c r="CB146">
        <v>29.452000000000002</v>
      </c>
      <c r="CC146">
        <v>261</v>
      </c>
      <c r="CD146" t="s">
        <v>933</v>
      </c>
      <c r="CE146">
        <v>0</v>
      </c>
      <c r="CF146">
        <v>323.31</v>
      </c>
      <c r="CG146">
        <v>164</v>
      </c>
    </row>
    <row r="147" spans="1:85" x14ac:dyDescent="0.2">
      <c r="A147" t="s">
        <v>932</v>
      </c>
      <c r="B147" t="s">
        <v>932</v>
      </c>
      <c r="C147" t="s">
        <v>931</v>
      </c>
      <c r="D147" t="s">
        <v>622</v>
      </c>
      <c r="E147" t="s">
        <v>622</v>
      </c>
      <c r="F147" t="s">
        <v>622</v>
      </c>
      <c r="G147" t="s">
        <v>930</v>
      </c>
      <c r="H147" t="s">
        <v>179</v>
      </c>
      <c r="I147" t="s">
        <v>178</v>
      </c>
      <c r="J147" t="s">
        <v>176</v>
      </c>
      <c r="K147" t="s">
        <v>177</v>
      </c>
      <c r="L147">
        <v>226650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226650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f t="shared" si="10"/>
        <v>1</v>
      </c>
      <c r="BP147">
        <f t="shared" si="11"/>
        <v>0</v>
      </c>
      <c r="BQ147" t="str">
        <f t="shared" si="12"/>
        <v>34</v>
      </c>
      <c r="BR147" t="b">
        <f t="shared" si="13"/>
        <v>0</v>
      </c>
      <c r="BS147" t="b">
        <f t="shared" si="14"/>
        <v>0</v>
      </c>
      <c r="BT147">
        <v>1</v>
      </c>
      <c r="BU147">
        <v>14</v>
      </c>
      <c r="BV147">
        <v>1</v>
      </c>
      <c r="BW147">
        <v>1</v>
      </c>
      <c r="BX147">
        <v>1</v>
      </c>
      <c r="BY147">
        <v>2.7</v>
      </c>
      <c r="BZ147">
        <v>2.7</v>
      </c>
      <c r="CA147">
        <v>2.7</v>
      </c>
      <c r="CB147">
        <v>48.645000000000003</v>
      </c>
      <c r="CC147">
        <v>448</v>
      </c>
      <c r="CD147" t="s">
        <v>929</v>
      </c>
      <c r="CE147">
        <v>8.9286000000000001E-3</v>
      </c>
      <c r="CF147">
        <v>7.1749999999999994E-2</v>
      </c>
      <c r="CG147">
        <v>165</v>
      </c>
    </row>
    <row r="148" spans="1:85" x14ac:dyDescent="0.2">
      <c r="A148" t="s">
        <v>928</v>
      </c>
      <c r="B148" t="s">
        <v>928</v>
      </c>
      <c r="C148" t="s">
        <v>928</v>
      </c>
      <c r="D148">
        <v>1</v>
      </c>
      <c r="E148">
        <v>1</v>
      </c>
      <c r="F148">
        <v>1</v>
      </c>
      <c r="G148" t="s">
        <v>927</v>
      </c>
      <c r="H148" t="s">
        <v>926</v>
      </c>
      <c r="I148" t="s">
        <v>925</v>
      </c>
      <c r="J148" t="s">
        <v>923</v>
      </c>
      <c r="K148" t="s">
        <v>924</v>
      </c>
      <c r="L148">
        <v>8233100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1377900</v>
      </c>
      <c r="AR148">
        <v>0</v>
      </c>
      <c r="AS148">
        <v>0</v>
      </c>
      <c r="AT148">
        <v>0</v>
      </c>
      <c r="AU148">
        <v>2932400</v>
      </c>
      <c r="AV148">
        <v>3347900</v>
      </c>
      <c r="AW148">
        <v>7815700</v>
      </c>
      <c r="AX148">
        <v>27265000</v>
      </c>
      <c r="AY148">
        <v>17370000</v>
      </c>
      <c r="AZ148">
        <v>2097200</v>
      </c>
      <c r="BA148">
        <v>31295</v>
      </c>
      <c r="BB148">
        <v>2278300</v>
      </c>
      <c r="BC148">
        <v>2792400</v>
      </c>
      <c r="BD148">
        <v>3643300</v>
      </c>
      <c r="BE148">
        <v>0</v>
      </c>
      <c r="BF148">
        <v>1971500</v>
      </c>
      <c r="BG148">
        <v>0</v>
      </c>
      <c r="BH148">
        <v>4642900</v>
      </c>
      <c r="BI148">
        <v>476520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f t="shared" si="10"/>
        <v>0</v>
      </c>
      <c r="BP148">
        <f t="shared" si="11"/>
        <v>14</v>
      </c>
      <c r="BQ148" t="b">
        <f t="shared" si="12"/>
        <v>0</v>
      </c>
      <c r="BR148" t="str">
        <f t="shared" si="13"/>
        <v>24</v>
      </c>
      <c r="BS148" t="b">
        <f t="shared" si="14"/>
        <v>0</v>
      </c>
      <c r="BT148">
        <v>0</v>
      </c>
      <c r="BU148">
        <v>1</v>
      </c>
      <c r="BV148">
        <v>1</v>
      </c>
      <c r="BW148">
        <v>1</v>
      </c>
      <c r="BX148">
        <v>1</v>
      </c>
      <c r="BY148">
        <v>1.3</v>
      </c>
      <c r="BZ148">
        <v>1.3</v>
      </c>
      <c r="CA148">
        <v>1.3</v>
      </c>
      <c r="CB148">
        <v>117.73</v>
      </c>
      <c r="CC148">
        <v>1053</v>
      </c>
      <c r="CD148">
        <v>1053</v>
      </c>
      <c r="CE148">
        <v>0</v>
      </c>
      <c r="CF148">
        <v>0.58991000000000005</v>
      </c>
      <c r="CG148">
        <v>166</v>
      </c>
    </row>
    <row r="149" spans="1:85" x14ac:dyDescent="0.2">
      <c r="A149" t="s">
        <v>551</v>
      </c>
      <c r="B149" t="s">
        <v>551</v>
      </c>
      <c r="C149" t="s">
        <v>922</v>
      </c>
      <c r="D149" t="s">
        <v>7</v>
      </c>
      <c r="E149" t="s">
        <v>7</v>
      </c>
      <c r="F149" t="s">
        <v>7</v>
      </c>
      <c r="G149" t="s">
        <v>550</v>
      </c>
      <c r="H149" t="s">
        <v>388</v>
      </c>
      <c r="I149" t="s">
        <v>387</v>
      </c>
      <c r="J149" t="s">
        <v>385</v>
      </c>
      <c r="K149" t="s">
        <v>386</v>
      </c>
      <c r="L149">
        <v>441960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441960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f t="shared" si="10"/>
        <v>0</v>
      </c>
      <c r="BP149">
        <f t="shared" si="11"/>
        <v>1</v>
      </c>
      <c r="BQ149" t="b">
        <f t="shared" si="12"/>
        <v>0</v>
      </c>
      <c r="BR149" t="str">
        <f t="shared" si="13"/>
        <v>26</v>
      </c>
      <c r="BS149" t="b">
        <f t="shared" si="14"/>
        <v>0</v>
      </c>
      <c r="BT149">
        <v>0</v>
      </c>
      <c r="BU149">
        <v>6</v>
      </c>
      <c r="BV149">
        <v>1</v>
      </c>
      <c r="BW149">
        <v>1</v>
      </c>
      <c r="BX149">
        <v>1</v>
      </c>
      <c r="BY149">
        <v>6.3</v>
      </c>
      <c r="BZ149">
        <v>6.3</v>
      </c>
      <c r="CA149">
        <v>6.3</v>
      </c>
      <c r="CB149">
        <v>28.5</v>
      </c>
      <c r="CC149">
        <v>252</v>
      </c>
      <c r="CD149" t="s">
        <v>549</v>
      </c>
      <c r="CE149">
        <v>0</v>
      </c>
      <c r="CF149">
        <v>8.0045000000000002</v>
      </c>
      <c r="CG149">
        <v>167</v>
      </c>
    </row>
    <row r="150" spans="1:85" x14ac:dyDescent="0.2">
      <c r="A150" t="s">
        <v>547</v>
      </c>
      <c r="B150" t="s">
        <v>547</v>
      </c>
      <c r="C150" t="s">
        <v>921</v>
      </c>
      <c r="D150" t="s">
        <v>7</v>
      </c>
      <c r="E150" t="s">
        <v>7</v>
      </c>
      <c r="F150" t="s">
        <v>7</v>
      </c>
      <c r="G150" t="s">
        <v>546</v>
      </c>
      <c r="H150" t="s">
        <v>105</v>
      </c>
      <c r="I150" t="s">
        <v>104</v>
      </c>
      <c r="J150" t="s">
        <v>102</v>
      </c>
      <c r="K150" t="s">
        <v>103</v>
      </c>
      <c r="L150">
        <v>2290600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49639</v>
      </c>
      <c r="AY150">
        <v>155990</v>
      </c>
      <c r="AZ150">
        <v>16552000</v>
      </c>
      <c r="BA150">
        <v>5756300</v>
      </c>
      <c r="BB150">
        <v>0</v>
      </c>
      <c r="BC150">
        <v>39244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f t="shared" si="10"/>
        <v>0</v>
      </c>
      <c r="BP150">
        <f t="shared" si="11"/>
        <v>5</v>
      </c>
      <c r="BQ150" t="b">
        <f t="shared" si="12"/>
        <v>0</v>
      </c>
      <c r="BR150" t="str">
        <f t="shared" si="13"/>
        <v>26</v>
      </c>
      <c r="BS150" t="b">
        <f t="shared" si="14"/>
        <v>0</v>
      </c>
      <c r="BT150">
        <v>0</v>
      </c>
      <c r="BU150">
        <v>6</v>
      </c>
      <c r="BV150">
        <v>1</v>
      </c>
      <c r="BW150">
        <v>1</v>
      </c>
      <c r="BX150">
        <v>1</v>
      </c>
      <c r="BY150">
        <v>5.6</v>
      </c>
      <c r="BZ150">
        <v>5.6</v>
      </c>
      <c r="CA150">
        <v>5.6</v>
      </c>
      <c r="CB150">
        <v>30.238</v>
      </c>
      <c r="CC150">
        <v>268</v>
      </c>
      <c r="CD150" t="s">
        <v>545</v>
      </c>
      <c r="CE150">
        <v>0</v>
      </c>
      <c r="CF150">
        <v>323.31</v>
      </c>
      <c r="CG150">
        <v>168</v>
      </c>
    </row>
    <row r="151" spans="1:85" x14ac:dyDescent="0.2">
      <c r="A151" t="s">
        <v>920</v>
      </c>
      <c r="B151" t="s">
        <v>920</v>
      </c>
      <c r="C151" t="s">
        <v>919</v>
      </c>
      <c r="D151" t="s">
        <v>6</v>
      </c>
      <c r="E151" t="s">
        <v>6</v>
      </c>
      <c r="F151" t="s">
        <v>6</v>
      </c>
      <c r="G151" t="s">
        <v>918</v>
      </c>
      <c r="H151" t="s">
        <v>917</v>
      </c>
      <c r="I151" t="s">
        <v>96</v>
      </c>
      <c r="J151" t="s">
        <v>94</v>
      </c>
      <c r="K151" t="s">
        <v>95</v>
      </c>
      <c r="L151">
        <v>467250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113490</v>
      </c>
      <c r="AQ151">
        <v>385170</v>
      </c>
      <c r="AR151">
        <v>0</v>
      </c>
      <c r="AS151">
        <v>0</v>
      </c>
      <c r="AT151">
        <v>75412</v>
      </c>
      <c r="AU151">
        <v>0</v>
      </c>
      <c r="AV151">
        <v>352440</v>
      </c>
      <c r="AW151">
        <v>0</v>
      </c>
      <c r="AX151">
        <v>1392500</v>
      </c>
      <c r="AY151">
        <v>0</v>
      </c>
      <c r="AZ151">
        <v>0</v>
      </c>
      <c r="BA151">
        <v>0</v>
      </c>
      <c r="BB151">
        <v>1702800</v>
      </c>
      <c r="BC151">
        <v>0</v>
      </c>
      <c r="BD151">
        <v>0</v>
      </c>
      <c r="BE151">
        <v>65068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f t="shared" si="10"/>
        <v>0</v>
      </c>
      <c r="BP151">
        <f t="shared" si="11"/>
        <v>7</v>
      </c>
      <c r="BQ151" t="b">
        <f t="shared" si="12"/>
        <v>0</v>
      </c>
      <c r="BR151" t="str">
        <f t="shared" si="13"/>
        <v>28</v>
      </c>
      <c r="BS151" t="b">
        <f t="shared" si="14"/>
        <v>0</v>
      </c>
      <c r="BT151">
        <v>1</v>
      </c>
      <c r="BU151">
        <v>2</v>
      </c>
      <c r="BV151">
        <v>1</v>
      </c>
      <c r="BW151">
        <v>1</v>
      </c>
      <c r="BX151">
        <v>1</v>
      </c>
      <c r="BY151">
        <v>4.0999999999999996</v>
      </c>
      <c r="BZ151">
        <v>4.0999999999999996</v>
      </c>
      <c r="CA151">
        <v>4.0999999999999996</v>
      </c>
      <c r="CB151">
        <v>22.058</v>
      </c>
      <c r="CC151">
        <v>194</v>
      </c>
      <c r="CD151" t="s">
        <v>25</v>
      </c>
      <c r="CE151">
        <v>0</v>
      </c>
      <c r="CF151">
        <v>0.90575000000000006</v>
      </c>
      <c r="CG151">
        <v>169</v>
      </c>
    </row>
    <row r="152" spans="1:85" x14ac:dyDescent="0.2">
      <c r="A152" t="s">
        <v>916</v>
      </c>
      <c r="B152" t="s">
        <v>916</v>
      </c>
      <c r="C152" t="s">
        <v>915</v>
      </c>
      <c r="D152" t="s">
        <v>135</v>
      </c>
      <c r="E152" t="s">
        <v>135</v>
      </c>
      <c r="F152" t="s">
        <v>135</v>
      </c>
      <c r="G152" t="s">
        <v>442</v>
      </c>
      <c r="H152" t="s">
        <v>392</v>
      </c>
      <c r="I152" t="s">
        <v>391</v>
      </c>
      <c r="J152" t="s">
        <v>389</v>
      </c>
      <c r="K152" t="s">
        <v>390</v>
      </c>
      <c r="L152">
        <v>1984300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1118400</v>
      </c>
      <c r="AZ152">
        <v>0</v>
      </c>
      <c r="BA152">
        <v>8315900</v>
      </c>
      <c r="BB152">
        <v>8501700</v>
      </c>
      <c r="BC152">
        <v>1614200</v>
      </c>
      <c r="BD152">
        <v>252950</v>
      </c>
      <c r="BE152">
        <v>40022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f t="shared" si="10"/>
        <v>0</v>
      </c>
      <c r="BP152">
        <f t="shared" si="11"/>
        <v>6</v>
      </c>
      <c r="BQ152" t="b">
        <f t="shared" si="12"/>
        <v>0</v>
      </c>
      <c r="BR152" t="str">
        <f t="shared" si="13"/>
        <v>28</v>
      </c>
      <c r="BS152" t="b">
        <f t="shared" si="14"/>
        <v>0</v>
      </c>
      <c r="BT152">
        <v>1</v>
      </c>
      <c r="BU152">
        <v>24</v>
      </c>
      <c r="BV152">
        <v>2</v>
      </c>
      <c r="BW152">
        <v>2</v>
      </c>
      <c r="BX152">
        <v>2</v>
      </c>
      <c r="BY152">
        <v>4.8</v>
      </c>
      <c r="BZ152">
        <v>4.8</v>
      </c>
      <c r="CA152">
        <v>4.8</v>
      </c>
      <c r="CB152">
        <v>55.646999999999998</v>
      </c>
      <c r="CC152">
        <v>495</v>
      </c>
      <c r="CD152" t="s">
        <v>914</v>
      </c>
      <c r="CE152">
        <v>0</v>
      </c>
      <c r="CF152">
        <v>2.9451999999999998</v>
      </c>
      <c r="CG152">
        <v>170</v>
      </c>
    </row>
    <row r="153" spans="1:85" x14ac:dyDescent="0.2">
      <c r="A153" t="s">
        <v>913</v>
      </c>
      <c r="B153" t="s">
        <v>913</v>
      </c>
      <c r="C153" t="s">
        <v>912</v>
      </c>
      <c r="D153" t="s">
        <v>6</v>
      </c>
      <c r="E153" t="s">
        <v>6</v>
      </c>
      <c r="F153" t="s">
        <v>6</v>
      </c>
      <c r="G153" t="s">
        <v>911</v>
      </c>
      <c r="H153" t="s">
        <v>910</v>
      </c>
      <c r="I153" t="s">
        <v>909</v>
      </c>
      <c r="J153" t="s">
        <v>907</v>
      </c>
      <c r="K153" t="s">
        <v>908</v>
      </c>
      <c r="L153">
        <v>1029000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1029000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f t="shared" si="10"/>
        <v>0</v>
      </c>
      <c r="BP153">
        <f t="shared" si="11"/>
        <v>1</v>
      </c>
      <c r="BQ153" t="b">
        <f t="shared" si="12"/>
        <v>0</v>
      </c>
      <c r="BR153" t="str">
        <f t="shared" si="13"/>
        <v>26</v>
      </c>
      <c r="BS153" t="b">
        <f t="shared" si="14"/>
        <v>0</v>
      </c>
      <c r="BT153">
        <v>1</v>
      </c>
      <c r="BU153">
        <v>2</v>
      </c>
      <c r="BV153">
        <v>1</v>
      </c>
      <c r="BW153">
        <v>1</v>
      </c>
      <c r="BX153">
        <v>1</v>
      </c>
      <c r="BY153">
        <v>2.2000000000000002</v>
      </c>
      <c r="BZ153">
        <v>2.2000000000000002</v>
      </c>
      <c r="CA153">
        <v>2.2000000000000002</v>
      </c>
      <c r="CB153">
        <v>55.862000000000002</v>
      </c>
      <c r="CC153">
        <v>501</v>
      </c>
      <c r="CD153" t="s">
        <v>906</v>
      </c>
      <c r="CE153">
        <v>5.4945000000000003E-3</v>
      </c>
      <c r="CF153">
        <v>0.22408</v>
      </c>
      <c r="CG153">
        <v>172</v>
      </c>
    </row>
    <row r="154" spans="1:85" x14ac:dyDescent="0.2">
      <c r="A154" t="s">
        <v>905</v>
      </c>
      <c r="B154" t="s">
        <v>905</v>
      </c>
      <c r="C154" t="s">
        <v>904</v>
      </c>
      <c r="D154" t="s">
        <v>20</v>
      </c>
      <c r="E154" t="s">
        <v>20</v>
      </c>
      <c r="F154" t="s">
        <v>20</v>
      </c>
      <c r="G154" t="s">
        <v>532</v>
      </c>
      <c r="H154" t="s">
        <v>531</v>
      </c>
      <c r="I154" t="s">
        <v>530</v>
      </c>
      <c r="J154" t="s">
        <v>528</v>
      </c>
      <c r="K154" t="s">
        <v>529</v>
      </c>
      <c r="L154">
        <v>13685000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3743400</v>
      </c>
      <c r="Z154">
        <v>5352600</v>
      </c>
      <c r="AA154">
        <v>2164400</v>
      </c>
      <c r="AB154">
        <v>0</v>
      </c>
      <c r="AC154">
        <v>64388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389040</v>
      </c>
      <c r="AZ154">
        <v>43058000</v>
      </c>
      <c r="BA154">
        <v>38534000</v>
      </c>
      <c r="BB154">
        <v>39015000</v>
      </c>
      <c r="BC154">
        <v>4211900</v>
      </c>
      <c r="BD154">
        <v>31631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f t="shared" si="10"/>
        <v>4</v>
      </c>
      <c r="BP154">
        <f t="shared" si="11"/>
        <v>6</v>
      </c>
      <c r="BQ154" t="str">
        <f t="shared" si="12"/>
        <v>27</v>
      </c>
      <c r="BR154" t="str">
        <f t="shared" si="13"/>
        <v>26</v>
      </c>
      <c r="BS154">
        <f t="shared" si="14"/>
        <v>1</v>
      </c>
      <c r="BT154">
        <v>9</v>
      </c>
      <c r="BU154">
        <v>4</v>
      </c>
      <c r="BV154">
        <v>5</v>
      </c>
      <c r="BW154">
        <v>5</v>
      </c>
      <c r="BX154">
        <v>5</v>
      </c>
      <c r="BY154">
        <v>20.3</v>
      </c>
      <c r="BZ154">
        <v>20.3</v>
      </c>
      <c r="CA154">
        <v>20.3</v>
      </c>
      <c r="CB154">
        <v>33.162999999999997</v>
      </c>
      <c r="CC154">
        <v>300</v>
      </c>
      <c r="CD154" t="s">
        <v>903</v>
      </c>
      <c r="CE154">
        <v>0</v>
      </c>
      <c r="CF154">
        <v>323.31</v>
      </c>
      <c r="CG154">
        <v>173</v>
      </c>
    </row>
    <row r="155" spans="1:85" x14ac:dyDescent="0.2">
      <c r="A155" t="s">
        <v>902</v>
      </c>
      <c r="B155" t="s">
        <v>902</v>
      </c>
      <c r="C155" t="s">
        <v>901</v>
      </c>
      <c r="D155" t="s">
        <v>10</v>
      </c>
      <c r="E155" t="s">
        <v>6</v>
      </c>
      <c r="F155" t="s">
        <v>6</v>
      </c>
      <c r="G155" t="s">
        <v>522</v>
      </c>
      <c r="H155" t="s">
        <v>183</v>
      </c>
      <c r="I155" t="s">
        <v>182</v>
      </c>
      <c r="J155" t="s">
        <v>180</v>
      </c>
      <c r="K155" t="s">
        <v>181</v>
      </c>
      <c r="L155">
        <v>283650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672520</v>
      </c>
      <c r="BA155">
        <v>950740</v>
      </c>
      <c r="BB155">
        <v>1012000</v>
      </c>
      <c r="BC155">
        <v>20116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f t="shared" si="10"/>
        <v>0</v>
      </c>
      <c r="BP155">
        <f t="shared" si="11"/>
        <v>4</v>
      </c>
      <c r="BQ155" t="b">
        <f t="shared" si="12"/>
        <v>0</v>
      </c>
      <c r="BR155" t="str">
        <f t="shared" si="13"/>
        <v>28</v>
      </c>
      <c r="BS155" t="b">
        <f t="shared" si="14"/>
        <v>0</v>
      </c>
      <c r="BT155">
        <v>1</v>
      </c>
      <c r="BU155">
        <v>2</v>
      </c>
      <c r="BV155">
        <v>2</v>
      </c>
      <c r="BW155">
        <v>1</v>
      </c>
      <c r="BX155">
        <v>1</v>
      </c>
      <c r="BY155">
        <v>2.2999999999999998</v>
      </c>
      <c r="BZ155">
        <v>0.8</v>
      </c>
      <c r="CA155">
        <v>0.8</v>
      </c>
      <c r="CB155">
        <v>108.51</v>
      </c>
      <c r="CC155">
        <v>990</v>
      </c>
      <c r="CD155" t="s">
        <v>900</v>
      </c>
      <c r="CE155">
        <v>4.6728999999999998E-3</v>
      </c>
      <c r="CF155">
        <v>8.2809999999999995E-2</v>
      </c>
      <c r="CG155">
        <v>174</v>
      </c>
    </row>
    <row r="156" spans="1:85" x14ac:dyDescent="0.2">
      <c r="A156" t="s">
        <v>899</v>
      </c>
      <c r="B156" t="s">
        <v>899</v>
      </c>
      <c r="C156" t="s">
        <v>899</v>
      </c>
      <c r="D156">
        <v>1</v>
      </c>
      <c r="E156">
        <v>1</v>
      </c>
      <c r="F156">
        <v>1</v>
      </c>
      <c r="G156" t="s">
        <v>898</v>
      </c>
      <c r="H156" t="s">
        <v>897</v>
      </c>
      <c r="I156" t="s">
        <v>896</v>
      </c>
      <c r="J156" t="s">
        <v>894</v>
      </c>
      <c r="K156" t="s">
        <v>895</v>
      </c>
      <c r="L156">
        <v>274240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274240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f t="shared" si="10"/>
        <v>0</v>
      </c>
      <c r="BP156">
        <f t="shared" si="11"/>
        <v>1</v>
      </c>
      <c r="BQ156" t="b">
        <f t="shared" si="12"/>
        <v>0</v>
      </c>
      <c r="BR156" t="str">
        <f t="shared" si="13"/>
        <v>28</v>
      </c>
      <c r="BS156" t="b">
        <f t="shared" si="14"/>
        <v>0</v>
      </c>
      <c r="BT156">
        <v>0</v>
      </c>
      <c r="BU156">
        <v>1</v>
      </c>
      <c r="BV156">
        <v>1</v>
      </c>
      <c r="BW156">
        <v>1</v>
      </c>
      <c r="BX156">
        <v>1</v>
      </c>
      <c r="BY156">
        <v>2.5</v>
      </c>
      <c r="BZ156">
        <v>2.5</v>
      </c>
      <c r="CA156">
        <v>2.5</v>
      </c>
      <c r="CB156">
        <v>54.902000000000001</v>
      </c>
      <c r="CC156">
        <v>511</v>
      </c>
      <c r="CD156">
        <v>511</v>
      </c>
      <c r="CE156">
        <v>4.8309E-3</v>
      </c>
      <c r="CF156">
        <v>9.6514000000000003E-2</v>
      </c>
      <c r="CG156">
        <v>175</v>
      </c>
    </row>
    <row r="157" spans="1:85" x14ac:dyDescent="0.2">
      <c r="A157" t="s">
        <v>893</v>
      </c>
      <c r="B157" t="s">
        <v>577</v>
      </c>
      <c r="C157" t="s">
        <v>577</v>
      </c>
      <c r="D157" t="s">
        <v>42</v>
      </c>
      <c r="E157" t="s">
        <v>42</v>
      </c>
      <c r="F157" t="s">
        <v>42</v>
      </c>
      <c r="G157" t="s">
        <v>481</v>
      </c>
      <c r="H157" t="s">
        <v>459</v>
      </c>
      <c r="I157" t="s">
        <v>480</v>
      </c>
      <c r="J157" t="s">
        <v>8</v>
      </c>
      <c r="L157">
        <v>3020600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289270</v>
      </c>
      <c r="AX157">
        <v>772110</v>
      </c>
      <c r="AY157">
        <v>2145400</v>
      </c>
      <c r="AZ157">
        <v>9354300</v>
      </c>
      <c r="BA157">
        <v>6657700</v>
      </c>
      <c r="BB157">
        <v>7056300</v>
      </c>
      <c r="BC157">
        <v>2837200</v>
      </c>
      <c r="BD157">
        <v>950920</v>
      </c>
      <c r="BE157">
        <v>0</v>
      </c>
      <c r="BF157">
        <v>14287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f t="shared" si="10"/>
        <v>0</v>
      </c>
      <c r="BP157">
        <f t="shared" si="11"/>
        <v>9</v>
      </c>
      <c r="BQ157" t="b">
        <f t="shared" si="12"/>
        <v>0</v>
      </c>
      <c r="BR157" t="str">
        <f t="shared" si="13"/>
        <v>26</v>
      </c>
      <c r="BS157" t="b">
        <f t="shared" si="14"/>
        <v>0</v>
      </c>
      <c r="BT157">
        <v>1</v>
      </c>
      <c r="BU157">
        <v>2</v>
      </c>
      <c r="BV157">
        <v>3</v>
      </c>
      <c r="BW157">
        <v>3</v>
      </c>
      <c r="BX157">
        <v>3</v>
      </c>
      <c r="BY157">
        <v>10.6</v>
      </c>
      <c r="BZ157">
        <v>10.6</v>
      </c>
      <c r="CA157">
        <v>10.6</v>
      </c>
      <c r="CB157">
        <v>38.735999999999997</v>
      </c>
      <c r="CC157">
        <v>358</v>
      </c>
      <c r="CD157" t="s">
        <v>892</v>
      </c>
      <c r="CE157">
        <v>0</v>
      </c>
      <c r="CF157">
        <v>1.5213000000000001</v>
      </c>
      <c r="CG157">
        <v>176</v>
      </c>
    </row>
    <row r="158" spans="1:85" x14ac:dyDescent="0.2">
      <c r="A158" t="s">
        <v>891</v>
      </c>
      <c r="B158" t="s">
        <v>891</v>
      </c>
      <c r="C158" t="s">
        <v>890</v>
      </c>
      <c r="D158" t="s">
        <v>622</v>
      </c>
      <c r="E158" t="s">
        <v>622</v>
      </c>
      <c r="F158" t="s">
        <v>622</v>
      </c>
      <c r="G158" t="s">
        <v>465</v>
      </c>
      <c r="H158" t="s">
        <v>459</v>
      </c>
      <c r="I158" t="s">
        <v>458</v>
      </c>
      <c r="J158" t="s">
        <v>8</v>
      </c>
      <c r="L158">
        <v>2806300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280230</v>
      </c>
      <c r="AX158">
        <v>743500</v>
      </c>
      <c r="AY158">
        <v>4084500</v>
      </c>
      <c r="AZ158">
        <v>9293300</v>
      </c>
      <c r="BA158">
        <v>6236500</v>
      </c>
      <c r="BB158">
        <v>4156100</v>
      </c>
      <c r="BC158">
        <v>1772400</v>
      </c>
      <c r="BD158">
        <v>970670</v>
      </c>
      <c r="BE158">
        <v>52567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f t="shared" si="10"/>
        <v>0</v>
      </c>
      <c r="BP158">
        <f t="shared" si="11"/>
        <v>9</v>
      </c>
      <c r="BQ158" t="b">
        <f t="shared" si="12"/>
        <v>0</v>
      </c>
      <c r="BR158" t="str">
        <f t="shared" si="13"/>
        <v>26</v>
      </c>
      <c r="BS158" t="b">
        <f t="shared" si="14"/>
        <v>0</v>
      </c>
      <c r="BT158">
        <v>3</v>
      </c>
      <c r="BU158">
        <v>14</v>
      </c>
      <c r="BV158">
        <v>1</v>
      </c>
      <c r="BW158">
        <v>1</v>
      </c>
      <c r="BX158">
        <v>1</v>
      </c>
      <c r="BY158">
        <v>6.3</v>
      </c>
      <c r="BZ158">
        <v>6.3</v>
      </c>
      <c r="CA158">
        <v>6.3</v>
      </c>
      <c r="CB158">
        <v>20.71</v>
      </c>
      <c r="CC158">
        <v>191</v>
      </c>
      <c r="CD158" t="s">
        <v>889</v>
      </c>
      <c r="CE158">
        <v>0</v>
      </c>
      <c r="CF158">
        <v>0.53515000000000001</v>
      </c>
      <c r="CG158">
        <v>177</v>
      </c>
    </row>
    <row r="159" spans="1:85" x14ac:dyDescent="0.2">
      <c r="A159" t="s">
        <v>888</v>
      </c>
      <c r="B159" t="s">
        <v>888</v>
      </c>
      <c r="C159" t="s">
        <v>887</v>
      </c>
      <c r="D159" t="s">
        <v>886</v>
      </c>
      <c r="E159" t="s">
        <v>886</v>
      </c>
      <c r="F159" t="s">
        <v>886</v>
      </c>
      <c r="G159" t="s">
        <v>885</v>
      </c>
      <c r="H159" t="s">
        <v>884</v>
      </c>
      <c r="I159" t="s">
        <v>883</v>
      </c>
      <c r="J159" t="s">
        <v>473</v>
      </c>
      <c r="L159">
        <v>603830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65307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387070</v>
      </c>
      <c r="AQ159">
        <v>400940</v>
      </c>
      <c r="AR159">
        <v>0</v>
      </c>
      <c r="AS159">
        <v>269550</v>
      </c>
      <c r="AT159">
        <v>259750</v>
      </c>
      <c r="AU159">
        <v>0</v>
      </c>
      <c r="AV159">
        <v>0</v>
      </c>
      <c r="AW159">
        <v>132420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1625400</v>
      </c>
      <c r="BH159">
        <v>0</v>
      </c>
      <c r="BI159">
        <v>629650</v>
      </c>
      <c r="BJ159">
        <v>0</v>
      </c>
      <c r="BK159">
        <v>488640</v>
      </c>
      <c r="BL159">
        <v>0</v>
      </c>
      <c r="BM159">
        <v>0</v>
      </c>
      <c r="BN159">
        <v>0</v>
      </c>
      <c r="BO159">
        <f t="shared" si="10"/>
        <v>1</v>
      </c>
      <c r="BP159">
        <f t="shared" si="11"/>
        <v>8</v>
      </c>
      <c r="BQ159" t="str">
        <f t="shared" si="12"/>
        <v>34</v>
      </c>
      <c r="BR159" t="str">
        <f t="shared" si="13"/>
        <v>33</v>
      </c>
      <c r="BS159">
        <f t="shared" si="14"/>
        <v>1</v>
      </c>
      <c r="BT159">
        <v>1</v>
      </c>
      <c r="BU159">
        <v>34</v>
      </c>
      <c r="BV159">
        <v>1</v>
      </c>
      <c r="BW159">
        <v>1</v>
      </c>
      <c r="BX159">
        <v>1</v>
      </c>
      <c r="BY159">
        <v>3.8</v>
      </c>
      <c r="BZ159">
        <v>3.8</v>
      </c>
      <c r="CA159">
        <v>3.8</v>
      </c>
      <c r="CB159">
        <v>32.070999999999998</v>
      </c>
      <c r="CC159">
        <v>293</v>
      </c>
      <c r="CD159" t="s">
        <v>882</v>
      </c>
      <c r="CE159">
        <v>0</v>
      </c>
      <c r="CF159">
        <v>1.6606000000000001</v>
      </c>
      <c r="CG159">
        <v>24</v>
      </c>
    </row>
    <row r="160" spans="1:85" x14ac:dyDescent="0.2">
      <c r="A160" t="s">
        <v>881</v>
      </c>
      <c r="B160" t="s">
        <v>881</v>
      </c>
      <c r="C160" t="s">
        <v>558</v>
      </c>
      <c r="D160" t="s">
        <v>13</v>
      </c>
      <c r="E160" t="s">
        <v>13</v>
      </c>
      <c r="F160" t="s">
        <v>13</v>
      </c>
      <c r="G160" t="s">
        <v>113</v>
      </c>
      <c r="H160" t="s">
        <v>112</v>
      </c>
      <c r="I160" t="s">
        <v>111</v>
      </c>
      <c r="J160" t="s">
        <v>110</v>
      </c>
      <c r="L160">
        <v>274770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1630000</v>
      </c>
      <c r="BB160">
        <v>1020700</v>
      </c>
      <c r="BC160">
        <v>97058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f t="shared" si="10"/>
        <v>0</v>
      </c>
      <c r="BP160">
        <f t="shared" si="11"/>
        <v>3</v>
      </c>
      <c r="BQ160" t="b">
        <f t="shared" si="12"/>
        <v>0</v>
      </c>
      <c r="BR160" t="str">
        <f t="shared" si="13"/>
        <v>27</v>
      </c>
      <c r="BS160" t="b">
        <f t="shared" si="14"/>
        <v>0</v>
      </c>
      <c r="BT160">
        <v>1</v>
      </c>
      <c r="BU160">
        <v>4</v>
      </c>
      <c r="BV160">
        <v>2</v>
      </c>
      <c r="BW160">
        <v>2</v>
      </c>
      <c r="BX160">
        <v>2</v>
      </c>
      <c r="BY160">
        <v>8.5</v>
      </c>
      <c r="BZ160">
        <v>8.5</v>
      </c>
      <c r="CA160">
        <v>8.5</v>
      </c>
      <c r="CB160">
        <v>29.940999999999999</v>
      </c>
      <c r="CC160">
        <v>270</v>
      </c>
      <c r="CD160" t="s">
        <v>880</v>
      </c>
      <c r="CE160">
        <v>0</v>
      </c>
      <c r="CF160">
        <v>3.3868999999999998</v>
      </c>
      <c r="CG160">
        <v>178</v>
      </c>
    </row>
    <row r="161" spans="1:85" x14ac:dyDescent="0.2">
      <c r="A161" t="s">
        <v>879</v>
      </c>
      <c r="B161" t="s">
        <v>879</v>
      </c>
      <c r="C161" t="s">
        <v>878</v>
      </c>
      <c r="D161" t="s">
        <v>446</v>
      </c>
      <c r="E161" t="s">
        <v>446</v>
      </c>
      <c r="F161" t="s">
        <v>446</v>
      </c>
      <c r="G161" t="s">
        <v>877</v>
      </c>
      <c r="H161" t="s">
        <v>876</v>
      </c>
      <c r="I161" t="s">
        <v>875</v>
      </c>
      <c r="J161" t="s">
        <v>107</v>
      </c>
      <c r="K161" t="s">
        <v>874</v>
      </c>
      <c r="L161">
        <v>253770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253770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f t="shared" si="10"/>
        <v>0</v>
      </c>
      <c r="BP161">
        <f t="shared" si="11"/>
        <v>1</v>
      </c>
      <c r="BQ161" t="b">
        <f t="shared" si="12"/>
        <v>0</v>
      </c>
      <c r="BR161" t="str">
        <f t="shared" si="13"/>
        <v>26</v>
      </c>
      <c r="BS161" t="b">
        <f t="shared" si="14"/>
        <v>0</v>
      </c>
      <c r="BT161">
        <v>0</v>
      </c>
      <c r="BU161">
        <v>10</v>
      </c>
      <c r="BV161">
        <v>1</v>
      </c>
      <c r="BW161">
        <v>1</v>
      </c>
      <c r="BX161">
        <v>1</v>
      </c>
      <c r="BY161">
        <v>4</v>
      </c>
      <c r="BZ161">
        <v>4</v>
      </c>
      <c r="CA161">
        <v>4</v>
      </c>
      <c r="CB161">
        <v>38.863</v>
      </c>
      <c r="CC161">
        <v>349</v>
      </c>
      <c r="CD161" t="s">
        <v>873</v>
      </c>
      <c r="CE161">
        <v>5.0505000000000003E-3</v>
      </c>
      <c r="CF161">
        <v>0.13938999999999999</v>
      </c>
      <c r="CG161">
        <v>179</v>
      </c>
    </row>
    <row r="162" spans="1:85" x14ac:dyDescent="0.2">
      <c r="A162" t="s">
        <v>872</v>
      </c>
      <c r="B162" t="s">
        <v>872</v>
      </c>
      <c r="C162" t="s">
        <v>871</v>
      </c>
      <c r="D162" t="s">
        <v>446</v>
      </c>
      <c r="E162" t="s">
        <v>446</v>
      </c>
      <c r="F162" t="s">
        <v>446</v>
      </c>
      <c r="G162" t="s">
        <v>563</v>
      </c>
      <c r="H162" t="s">
        <v>303</v>
      </c>
      <c r="I162" t="s">
        <v>311</v>
      </c>
      <c r="J162" t="s">
        <v>309</v>
      </c>
      <c r="K162" t="s">
        <v>310</v>
      </c>
      <c r="L162">
        <v>148440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160470</v>
      </c>
      <c r="AZ162">
        <v>940900</v>
      </c>
      <c r="BA162">
        <v>38306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f t="shared" si="10"/>
        <v>0</v>
      </c>
      <c r="BP162">
        <f t="shared" si="11"/>
        <v>3</v>
      </c>
      <c r="BQ162" t="b">
        <f t="shared" si="12"/>
        <v>0</v>
      </c>
      <c r="BR162" t="str">
        <f t="shared" si="13"/>
        <v>26</v>
      </c>
      <c r="BS162" t="b">
        <f t="shared" si="14"/>
        <v>0</v>
      </c>
      <c r="BT162">
        <v>0</v>
      </c>
      <c r="BU162">
        <v>10</v>
      </c>
      <c r="BV162">
        <v>1</v>
      </c>
      <c r="BW162">
        <v>1</v>
      </c>
      <c r="BX162">
        <v>1</v>
      </c>
      <c r="BY162">
        <v>8</v>
      </c>
      <c r="BZ162">
        <v>8</v>
      </c>
      <c r="CA162">
        <v>8</v>
      </c>
      <c r="CB162">
        <v>28.68</v>
      </c>
      <c r="CC162">
        <v>251</v>
      </c>
      <c r="CD162" t="s">
        <v>870</v>
      </c>
      <c r="CE162">
        <v>5.3191000000000002E-3</v>
      </c>
      <c r="CF162">
        <v>0.19284999999999999</v>
      </c>
      <c r="CG162">
        <v>180</v>
      </c>
    </row>
    <row r="163" spans="1:85" x14ac:dyDescent="0.2">
      <c r="A163" t="s">
        <v>869</v>
      </c>
      <c r="B163" t="s">
        <v>869</v>
      </c>
      <c r="C163" t="s">
        <v>868</v>
      </c>
      <c r="D163" t="s">
        <v>6</v>
      </c>
      <c r="E163" t="s">
        <v>6</v>
      </c>
      <c r="F163" t="s">
        <v>6</v>
      </c>
      <c r="G163" t="s">
        <v>867</v>
      </c>
      <c r="H163" t="e">
        <v>#N/A</v>
      </c>
      <c r="I163" t="s">
        <v>866</v>
      </c>
      <c r="J163" t="e">
        <v>#N/A</v>
      </c>
      <c r="L163">
        <v>44435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44435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f t="shared" si="10"/>
        <v>1</v>
      </c>
      <c r="BP163">
        <f t="shared" si="11"/>
        <v>0</v>
      </c>
      <c r="BQ163" t="str">
        <f t="shared" si="12"/>
        <v>34</v>
      </c>
      <c r="BR163" t="b">
        <f t="shared" si="13"/>
        <v>0</v>
      </c>
      <c r="BS163" t="b">
        <f t="shared" si="14"/>
        <v>0</v>
      </c>
      <c r="BT163">
        <v>1</v>
      </c>
      <c r="BU163">
        <v>2</v>
      </c>
      <c r="BV163">
        <v>1</v>
      </c>
      <c r="BW163">
        <v>1</v>
      </c>
      <c r="BX163">
        <v>1</v>
      </c>
      <c r="BY163">
        <v>8.3000000000000007</v>
      </c>
      <c r="BZ163">
        <v>8.3000000000000007</v>
      </c>
      <c r="CA163">
        <v>8.3000000000000007</v>
      </c>
      <c r="CB163">
        <v>11.884</v>
      </c>
      <c r="CC163">
        <v>108</v>
      </c>
      <c r="CD163" t="s">
        <v>865</v>
      </c>
      <c r="CE163">
        <v>8.9686000000000002E-3</v>
      </c>
      <c r="CF163">
        <v>7.2132000000000002E-2</v>
      </c>
      <c r="CG163">
        <v>181</v>
      </c>
    </row>
    <row r="164" spans="1:85" x14ac:dyDescent="0.2">
      <c r="A164" t="s">
        <v>864</v>
      </c>
      <c r="B164" t="s">
        <v>864</v>
      </c>
      <c r="C164" t="s">
        <v>863</v>
      </c>
      <c r="D164" t="s">
        <v>862</v>
      </c>
      <c r="E164" t="s">
        <v>862</v>
      </c>
      <c r="F164" t="s">
        <v>862</v>
      </c>
      <c r="G164" t="s">
        <v>651</v>
      </c>
      <c r="H164" t="s">
        <v>511</v>
      </c>
      <c r="I164" t="s">
        <v>510</v>
      </c>
      <c r="J164" t="s">
        <v>301</v>
      </c>
      <c r="K164" t="s">
        <v>509</v>
      </c>
      <c r="L164">
        <v>72821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72821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f t="shared" si="10"/>
        <v>0</v>
      </c>
      <c r="BP164">
        <f t="shared" si="11"/>
        <v>1</v>
      </c>
      <c r="BQ164" t="b">
        <f t="shared" si="12"/>
        <v>0</v>
      </c>
      <c r="BR164" t="str">
        <f t="shared" si="13"/>
        <v>15</v>
      </c>
      <c r="BS164" t="b">
        <f t="shared" si="14"/>
        <v>0</v>
      </c>
      <c r="BT164">
        <v>0</v>
      </c>
      <c r="BU164">
        <v>40</v>
      </c>
      <c r="BV164">
        <v>1</v>
      </c>
      <c r="BW164">
        <v>1</v>
      </c>
      <c r="BX164">
        <v>1</v>
      </c>
      <c r="BY164">
        <v>2.5</v>
      </c>
      <c r="BZ164">
        <v>2.5</v>
      </c>
      <c r="CA164">
        <v>2.5</v>
      </c>
      <c r="CB164">
        <v>59.758000000000003</v>
      </c>
      <c r="CC164">
        <v>566</v>
      </c>
      <c r="CD164" t="s">
        <v>861</v>
      </c>
      <c r="CE164">
        <v>4.5662000000000003E-3</v>
      </c>
      <c r="CF164">
        <v>7.9333000000000001E-2</v>
      </c>
      <c r="CG164">
        <v>69</v>
      </c>
    </row>
    <row r="165" spans="1:85" x14ac:dyDescent="0.2">
      <c r="A165" t="s">
        <v>860</v>
      </c>
      <c r="B165" t="s">
        <v>860</v>
      </c>
      <c r="C165" t="s">
        <v>859</v>
      </c>
      <c r="D165" t="s">
        <v>32</v>
      </c>
      <c r="E165" t="s">
        <v>32</v>
      </c>
      <c r="F165" t="s">
        <v>32</v>
      </c>
      <c r="G165" t="s">
        <v>378</v>
      </c>
      <c r="H165" t="s">
        <v>50</v>
      </c>
      <c r="I165" t="s">
        <v>49</v>
      </c>
      <c r="J165" t="s">
        <v>47</v>
      </c>
      <c r="K165" t="s">
        <v>48</v>
      </c>
      <c r="L165">
        <v>2873400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2757200</v>
      </c>
      <c r="Z165">
        <v>2981200</v>
      </c>
      <c r="AA165">
        <v>125430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110540</v>
      </c>
      <c r="AT165">
        <v>410860</v>
      </c>
      <c r="AU165">
        <v>230430</v>
      </c>
      <c r="AV165">
        <v>0</v>
      </c>
      <c r="AW165">
        <v>0</v>
      </c>
      <c r="AX165">
        <v>92487</v>
      </c>
      <c r="AY165">
        <v>903980</v>
      </c>
      <c r="AZ165">
        <v>12597000</v>
      </c>
      <c r="BA165">
        <v>2915500</v>
      </c>
      <c r="BB165">
        <v>2837300</v>
      </c>
      <c r="BC165">
        <v>1530500</v>
      </c>
      <c r="BD165">
        <v>11279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f t="shared" si="10"/>
        <v>3</v>
      </c>
      <c r="BP165">
        <f t="shared" si="11"/>
        <v>10</v>
      </c>
      <c r="BQ165" t="str">
        <f t="shared" si="12"/>
        <v>27</v>
      </c>
      <c r="BR165" t="str">
        <f t="shared" si="13"/>
        <v>26</v>
      </c>
      <c r="BS165">
        <f t="shared" si="14"/>
        <v>1</v>
      </c>
      <c r="BT165">
        <v>1</v>
      </c>
      <c r="BU165">
        <v>6</v>
      </c>
      <c r="BV165">
        <v>3</v>
      </c>
      <c r="BW165">
        <v>3</v>
      </c>
      <c r="BX165">
        <v>3</v>
      </c>
      <c r="BY165">
        <v>11.5</v>
      </c>
      <c r="BZ165">
        <v>11.5</v>
      </c>
      <c r="CA165">
        <v>11.5</v>
      </c>
      <c r="CB165">
        <v>37.154000000000003</v>
      </c>
      <c r="CC165">
        <v>340</v>
      </c>
      <c r="CD165" t="s">
        <v>858</v>
      </c>
      <c r="CE165">
        <v>0</v>
      </c>
      <c r="CF165">
        <v>323.31</v>
      </c>
      <c r="CG165">
        <v>182</v>
      </c>
    </row>
    <row r="166" spans="1:85" x14ac:dyDescent="0.2">
      <c r="A166" t="s">
        <v>857</v>
      </c>
      <c r="B166" t="s">
        <v>857</v>
      </c>
      <c r="C166" t="s">
        <v>856</v>
      </c>
      <c r="D166" t="s">
        <v>343</v>
      </c>
      <c r="E166" t="s">
        <v>343</v>
      </c>
      <c r="F166" t="s">
        <v>343</v>
      </c>
      <c r="G166" t="s">
        <v>855</v>
      </c>
      <c r="H166" t="s">
        <v>854</v>
      </c>
      <c r="I166" t="s">
        <v>853</v>
      </c>
      <c r="J166" t="s">
        <v>45</v>
      </c>
      <c r="L166">
        <v>528340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528340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f t="shared" si="10"/>
        <v>0</v>
      </c>
      <c r="BP166">
        <f t="shared" si="11"/>
        <v>1</v>
      </c>
      <c r="BQ166" t="b">
        <f t="shared" si="12"/>
        <v>0</v>
      </c>
      <c r="BR166" t="str">
        <f t="shared" si="13"/>
        <v>26</v>
      </c>
      <c r="BS166" t="b">
        <f t="shared" si="14"/>
        <v>0</v>
      </c>
      <c r="BT166">
        <v>0</v>
      </c>
      <c r="BU166">
        <v>7</v>
      </c>
      <c r="BV166">
        <v>1</v>
      </c>
      <c r="BW166">
        <v>1</v>
      </c>
      <c r="BX166">
        <v>1</v>
      </c>
      <c r="BY166">
        <v>4</v>
      </c>
      <c r="BZ166">
        <v>4</v>
      </c>
      <c r="CA166">
        <v>4</v>
      </c>
      <c r="CB166">
        <v>61.026000000000003</v>
      </c>
      <c r="CC166">
        <v>531</v>
      </c>
      <c r="CD166" t="s">
        <v>852</v>
      </c>
      <c r="CE166">
        <v>5.8139999999999997E-3</v>
      </c>
      <c r="CF166">
        <v>0.27950000000000003</v>
      </c>
      <c r="CG166">
        <v>183</v>
      </c>
    </row>
    <row r="167" spans="1:85" x14ac:dyDescent="0.2">
      <c r="A167" t="s">
        <v>851</v>
      </c>
      <c r="B167" t="s">
        <v>851</v>
      </c>
      <c r="C167" t="s">
        <v>850</v>
      </c>
      <c r="D167" t="s">
        <v>43</v>
      </c>
      <c r="E167" t="s">
        <v>43</v>
      </c>
      <c r="F167" t="s">
        <v>43</v>
      </c>
      <c r="G167" t="s">
        <v>849</v>
      </c>
      <c r="H167" t="s">
        <v>848</v>
      </c>
      <c r="I167" t="s">
        <v>847</v>
      </c>
      <c r="J167" t="s">
        <v>146</v>
      </c>
      <c r="L167">
        <v>174820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59399</v>
      </c>
      <c r="AS167">
        <v>0</v>
      </c>
      <c r="AT167">
        <v>0</v>
      </c>
      <c r="AU167">
        <v>0</v>
      </c>
      <c r="AV167">
        <v>81091</v>
      </c>
      <c r="AW167">
        <v>0</v>
      </c>
      <c r="AX167">
        <v>0</v>
      </c>
      <c r="AY167">
        <v>0</v>
      </c>
      <c r="AZ167">
        <v>1316800</v>
      </c>
      <c r="BA167">
        <v>0</v>
      </c>
      <c r="BB167">
        <v>109770</v>
      </c>
      <c r="BC167">
        <v>0</v>
      </c>
      <c r="BD167">
        <v>0</v>
      </c>
      <c r="BE167">
        <v>0</v>
      </c>
      <c r="BF167">
        <v>18114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f t="shared" si="10"/>
        <v>0</v>
      </c>
      <c r="BP167">
        <f t="shared" si="11"/>
        <v>5</v>
      </c>
      <c r="BQ167" t="b">
        <f t="shared" si="12"/>
        <v>0</v>
      </c>
      <c r="BR167" t="str">
        <f t="shared" si="13"/>
        <v>26</v>
      </c>
      <c r="BS167" t="b">
        <f t="shared" si="14"/>
        <v>0</v>
      </c>
      <c r="BT167">
        <v>1</v>
      </c>
      <c r="BU167">
        <v>3</v>
      </c>
      <c r="BV167">
        <v>1</v>
      </c>
      <c r="BW167">
        <v>1</v>
      </c>
      <c r="BX167">
        <v>1</v>
      </c>
      <c r="BY167">
        <v>1.5</v>
      </c>
      <c r="BZ167">
        <v>1.5</v>
      </c>
      <c r="CA167">
        <v>1.5</v>
      </c>
      <c r="CB167">
        <v>93.882999999999996</v>
      </c>
      <c r="CC167">
        <v>819</v>
      </c>
      <c r="CD167" t="s">
        <v>846</v>
      </c>
      <c r="CE167">
        <v>5.8824000000000003E-3</v>
      </c>
      <c r="CF167">
        <v>0.29071000000000002</v>
      </c>
      <c r="CG167">
        <v>184</v>
      </c>
    </row>
    <row r="168" spans="1:85" x14ac:dyDescent="0.2">
      <c r="A168" t="s">
        <v>845</v>
      </c>
      <c r="B168" t="s">
        <v>845</v>
      </c>
      <c r="C168" t="s">
        <v>844</v>
      </c>
      <c r="D168" t="s">
        <v>6</v>
      </c>
      <c r="E168" t="s">
        <v>6</v>
      </c>
      <c r="F168" t="s">
        <v>6</v>
      </c>
      <c r="G168" t="s">
        <v>843</v>
      </c>
      <c r="H168" t="s">
        <v>842</v>
      </c>
      <c r="I168" t="s">
        <v>841</v>
      </c>
      <c r="J168" t="s">
        <v>16</v>
      </c>
      <c r="L168">
        <v>17903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17903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f t="shared" si="10"/>
        <v>1</v>
      </c>
      <c r="BP168">
        <f t="shared" si="11"/>
        <v>0</v>
      </c>
      <c r="BQ168" t="str">
        <f t="shared" si="12"/>
        <v>29</v>
      </c>
      <c r="BR168" t="b">
        <f t="shared" si="13"/>
        <v>0</v>
      </c>
      <c r="BS168" t="b">
        <f t="shared" si="14"/>
        <v>0</v>
      </c>
      <c r="BT168">
        <v>0</v>
      </c>
      <c r="BU168">
        <v>2</v>
      </c>
      <c r="BV168">
        <v>1</v>
      </c>
      <c r="BW168">
        <v>1</v>
      </c>
      <c r="BX168">
        <v>1</v>
      </c>
      <c r="BY168">
        <v>2.9</v>
      </c>
      <c r="BZ168">
        <v>2.9</v>
      </c>
      <c r="CA168">
        <v>2.9</v>
      </c>
      <c r="CB168">
        <v>50.664999999999999</v>
      </c>
      <c r="CC168">
        <v>450</v>
      </c>
      <c r="CD168" t="s">
        <v>630</v>
      </c>
      <c r="CE168">
        <v>6.0975999999999999E-3</v>
      </c>
      <c r="CF168">
        <v>0.37107000000000001</v>
      </c>
      <c r="CG168">
        <v>185</v>
      </c>
    </row>
    <row r="169" spans="1:85" x14ac:dyDescent="0.2">
      <c r="A169" t="s">
        <v>840</v>
      </c>
      <c r="B169" t="s">
        <v>840</v>
      </c>
      <c r="C169" t="s">
        <v>839</v>
      </c>
      <c r="D169" t="s">
        <v>6</v>
      </c>
      <c r="E169" t="s">
        <v>6</v>
      </c>
      <c r="F169" t="s">
        <v>6</v>
      </c>
      <c r="G169" t="s">
        <v>838</v>
      </c>
      <c r="H169" t="s">
        <v>837</v>
      </c>
      <c r="I169" t="s">
        <v>836</v>
      </c>
      <c r="J169" t="s">
        <v>835</v>
      </c>
      <c r="L169">
        <v>65820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65820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f t="shared" si="10"/>
        <v>0</v>
      </c>
      <c r="BP169">
        <f t="shared" si="11"/>
        <v>1</v>
      </c>
      <c r="BQ169" t="b">
        <f t="shared" si="12"/>
        <v>0</v>
      </c>
      <c r="BR169" t="str">
        <f t="shared" si="13"/>
        <v>33</v>
      </c>
      <c r="BS169" t="b">
        <f t="shared" si="14"/>
        <v>0</v>
      </c>
      <c r="BT169">
        <v>0</v>
      </c>
      <c r="BU169">
        <v>2</v>
      </c>
      <c r="BV169">
        <v>1</v>
      </c>
      <c r="BW169">
        <v>1</v>
      </c>
      <c r="BX169">
        <v>1</v>
      </c>
      <c r="BY169">
        <v>3.8</v>
      </c>
      <c r="BZ169">
        <v>3.8</v>
      </c>
      <c r="CA169">
        <v>3.8</v>
      </c>
      <c r="CB169">
        <v>44.366</v>
      </c>
      <c r="CC169">
        <v>398</v>
      </c>
      <c r="CD169" t="s">
        <v>159</v>
      </c>
      <c r="CE169">
        <v>0</v>
      </c>
      <c r="CF169">
        <v>3.3521999999999998</v>
      </c>
      <c r="CG169">
        <v>186</v>
      </c>
    </row>
    <row r="170" spans="1:85" x14ac:dyDescent="0.2">
      <c r="A170" t="s">
        <v>834</v>
      </c>
      <c r="B170" t="s">
        <v>834</v>
      </c>
      <c r="C170" t="s">
        <v>833</v>
      </c>
      <c r="D170" t="s">
        <v>109</v>
      </c>
      <c r="E170" t="s">
        <v>109</v>
      </c>
      <c r="F170" t="s">
        <v>109</v>
      </c>
      <c r="G170" t="s">
        <v>447</v>
      </c>
      <c r="H170" t="s">
        <v>360</v>
      </c>
      <c r="I170" t="s">
        <v>359</v>
      </c>
      <c r="J170" t="s">
        <v>19</v>
      </c>
      <c r="K170" t="s">
        <v>358</v>
      </c>
      <c r="L170">
        <v>214750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214750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f t="shared" si="10"/>
        <v>0</v>
      </c>
      <c r="BP170">
        <f t="shared" si="11"/>
        <v>1</v>
      </c>
      <c r="BQ170" t="b">
        <f t="shared" si="12"/>
        <v>0</v>
      </c>
      <c r="BR170" t="str">
        <f t="shared" si="13"/>
        <v>26</v>
      </c>
      <c r="BS170" t="b">
        <f t="shared" si="14"/>
        <v>0</v>
      </c>
      <c r="BT170">
        <v>0</v>
      </c>
      <c r="BU170">
        <v>12</v>
      </c>
      <c r="BV170">
        <v>1</v>
      </c>
      <c r="BW170">
        <v>1</v>
      </c>
      <c r="BX170">
        <v>1</v>
      </c>
      <c r="BY170">
        <v>1.3</v>
      </c>
      <c r="BZ170">
        <v>1.3</v>
      </c>
      <c r="CA170">
        <v>1.3</v>
      </c>
      <c r="CB170">
        <v>114.82</v>
      </c>
      <c r="CC170">
        <v>1034</v>
      </c>
      <c r="CD170" t="s">
        <v>832</v>
      </c>
      <c r="CE170">
        <v>0</v>
      </c>
      <c r="CF170">
        <v>0.57896000000000003</v>
      </c>
      <c r="CG170">
        <v>187</v>
      </c>
    </row>
    <row r="171" spans="1:85" x14ac:dyDescent="0.2">
      <c r="A171" t="s">
        <v>831</v>
      </c>
      <c r="B171" t="s">
        <v>831</v>
      </c>
      <c r="C171" t="s">
        <v>830</v>
      </c>
      <c r="D171" t="s">
        <v>446</v>
      </c>
      <c r="E171" t="s">
        <v>446</v>
      </c>
      <c r="F171" t="s">
        <v>446</v>
      </c>
      <c r="G171" t="s">
        <v>829</v>
      </c>
      <c r="H171" t="s">
        <v>828</v>
      </c>
      <c r="I171" t="s">
        <v>827</v>
      </c>
      <c r="J171" t="s">
        <v>826</v>
      </c>
      <c r="L171">
        <v>368170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368170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f t="shared" si="10"/>
        <v>1</v>
      </c>
      <c r="BP171">
        <f t="shared" si="11"/>
        <v>0</v>
      </c>
      <c r="BQ171" t="str">
        <f t="shared" si="12"/>
        <v>34</v>
      </c>
      <c r="BR171" t="b">
        <f t="shared" si="13"/>
        <v>0</v>
      </c>
      <c r="BS171" t="b">
        <f t="shared" si="14"/>
        <v>0</v>
      </c>
      <c r="BT171">
        <v>1</v>
      </c>
      <c r="BU171">
        <v>10</v>
      </c>
      <c r="BV171">
        <v>1</v>
      </c>
      <c r="BW171">
        <v>1</v>
      </c>
      <c r="BX171">
        <v>1</v>
      </c>
      <c r="BY171">
        <v>9.1</v>
      </c>
      <c r="BZ171">
        <v>9.1</v>
      </c>
      <c r="CA171">
        <v>9.1</v>
      </c>
      <c r="CB171">
        <v>25.183</v>
      </c>
      <c r="CC171">
        <v>231</v>
      </c>
      <c r="CD171" t="s">
        <v>825</v>
      </c>
      <c r="CE171">
        <v>5.9524000000000001E-3</v>
      </c>
      <c r="CF171">
        <v>0.32261000000000001</v>
      </c>
      <c r="CG171">
        <v>188</v>
      </c>
    </row>
    <row r="172" spans="1:85" x14ac:dyDescent="0.2">
      <c r="A172" t="s">
        <v>824</v>
      </c>
      <c r="B172" t="s">
        <v>824</v>
      </c>
      <c r="C172" t="s">
        <v>823</v>
      </c>
      <c r="D172" t="s">
        <v>7</v>
      </c>
      <c r="E172" t="s">
        <v>7</v>
      </c>
      <c r="F172" t="s">
        <v>7</v>
      </c>
      <c r="G172" t="s">
        <v>822</v>
      </c>
      <c r="H172" t="e">
        <v>#N/A</v>
      </c>
      <c r="I172" t="s">
        <v>821</v>
      </c>
      <c r="J172" t="e">
        <v>#N/A</v>
      </c>
      <c r="L172">
        <v>10391000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8900500</v>
      </c>
      <c r="Z172">
        <v>12353000</v>
      </c>
      <c r="AA172">
        <v>16240000</v>
      </c>
      <c r="AB172">
        <v>0</v>
      </c>
      <c r="AC172">
        <v>0</v>
      </c>
      <c r="AD172">
        <v>0</v>
      </c>
      <c r="AE172">
        <v>39347000</v>
      </c>
      <c r="AF172">
        <v>14522000</v>
      </c>
      <c r="AG172">
        <v>996750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2289800</v>
      </c>
      <c r="AQ172">
        <v>53323</v>
      </c>
      <c r="AR172">
        <v>0</v>
      </c>
      <c r="AS172">
        <v>59051</v>
      </c>
      <c r="AT172">
        <v>0</v>
      </c>
      <c r="AU172">
        <v>0</v>
      </c>
      <c r="AV172">
        <v>0</v>
      </c>
      <c r="AW172">
        <v>0</v>
      </c>
      <c r="AX172">
        <v>82156</v>
      </c>
      <c r="AY172">
        <v>0</v>
      </c>
      <c r="AZ172">
        <v>0</v>
      </c>
      <c r="BA172">
        <v>0</v>
      </c>
      <c r="BB172">
        <v>0</v>
      </c>
      <c r="BC172">
        <v>96487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f t="shared" si="10"/>
        <v>6</v>
      </c>
      <c r="BP172">
        <f t="shared" si="11"/>
        <v>5</v>
      </c>
      <c r="BQ172" t="str">
        <f t="shared" si="12"/>
        <v>32</v>
      </c>
      <c r="BR172" t="str">
        <f t="shared" si="13"/>
        <v>16</v>
      </c>
      <c r="BS172">
        <f t="shared" si="14"/>
        <v>16</v>
      </c>
      <c r="BT172">
        <v>0</v>
      </c>
      <c r="BU172">
        <v>6</v>
      </c>
      <c r="BV172">
        <v>1</v>
      </c>
      <c r="BW172">
        <v>1</v>
      </c>
      <c r="BX172">
        <v>1</v>
      </c>
      <c r="BY172">
        <v>7.3</v>
      </c>
      <c r="BZ172">
        <v>7.3</v>
      </c>
      <c r="CA172">
        <v>7.3</v>
      </c>
      <c r="CB172">
        <v>30.225000000000001</v>
      </c>
      <c r="CC172">
        <v>273</v>
      </c>
      <c r="CD172" t="s">
        <v>820</v>
      </c>
      <c r="CE172">
        <v>0</v>
      </c>
      <c r="CF172">
        <v>0.60921000000000003</v>
      </c>
      <c r="CG172">
        <v>189</v>
      </c>
    </row>
    <row r="173" spans="1:85" x14ac:dyDescent="0.2">
      <c r="A173" t="s">
        <v>819</v>
      </c>
      <c r="B173" t="s">
        <v>819</v>
      </c>
      <c r="C173" t="s">
        <v>818</v>
      </c>
      <c r="D173" t="s">
        <v>6</v>
      </c>
      <c r="E173" t="s">
        <v>6</v>
      </c>
      <c r="F173" t="s">
        <v>6</v>
      </c>
      <c r="G173" t="s">
        <v>817</v>
      </c>
      <c r="H173" t="s">
        <v>816</v>
      </c>
      <c r="I173" t="s">
        <v>815</v>
      </c>
      <c r="J173" t="s">
        <v>3</v>
      </c>
      <c r="K173" t="s">
        <v>814</v>
      </c>
      <c r="L173">
        <v>486330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486330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f t="shared" si="10"/>
        <v>0</v>
      </c>
      <c r="BP173">
        <f t="shared" si="11"/>
        <v>1</v>
      </c>
      <c r="BQ173" t="b">
        <f t="shared" si="12"/>
        <v>0</v>
      </c>
      <c r="BR173" t="str">
        <f t="shared" si="13"/>
        <v>26</v>
      </c>
      <c r="BS173" t="b">
        <f t="shared" si="14"/>
        <v>0</v>
      </c>
      <c r="BT173">
        <v>0</v>
      </c>
      <c r="BU173">
        <v>2</v>
      </c>
      <c r="BV173">
        <v>1</v>
      </c>
      <c r="BW173">
        <v>1</v>
      </c>
      <c r="BX173">
        <v>1</v>
      </c>
      <c r="BY173">
        <v>3.8</v>
      </c>
      <c r="BZ173">
        <v>3.8</v>
      </c>
      <c r="CA173">
        <v>3.8</v>
      </c>
      <c r="CB173">
        <v>42.421999999999997</v>
      </c>
      <c r="CC173">
        <v>371</v>
      </c>
      <c r="CD173" t="s">
        <v>639</v>
      </c>
      <c r="CE173">
        <v>4.9750999999999997E-3</v>
      </c>
      <c r="CF173">
        <v>0.13375999999999999</v>
      </c>
      <c r="CG173">
        <v>190</v>
      </c>
    </row>
    <row r="174" spans="1:85" x14ac:dyDescent="0.2">
      <c r="A174" t="s">
        <v>813</v>
      </c>
      <c r="B174" t="s">
        <v>556</v>
      </c>
      <c r="C174" t="s">
        <v>812</v>
      </c>
      <c r="D174" t="s">
        <v>811</v>
      </c>
      <c r="E174" t="s">
        <v>811</v>
      </c>
      <c r="F174" t="s">
        <v>810</v>
      </c>
      <c r="G174" t="s">
        <v>555</v>
      </c>
      <c r="H174" t="e">
        <v>#N/A</v>
      </c>
      <c r="I174" t="s">
        <v>46</v>
      </c>
      <c r="J174" t="e">
        <v>#N/A</v>
      </c>
      <c r="L174">
        <v>251830000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1650000</v>
      </c>
      <c r="W174">
        <v>26450000</v>
      </c>
      <c r="X174">
        <v>22894000</v>
      </c>
      <c r="Y174">
        <v>159810000</v>
      </c>
      <c r="Z174">
        <v>41922000</v>
      </c>
      <c r="AA174">
        <v>28232000</v>
      </c>
      <c r="AB174">
        <v>233200</v>
      </c>
      <c r="AC174">
        <v>774930</v>
      </c>
      <c r="AD174">
        <v>0</v>
      </c>
      <c r="AE174">
        <v>4604000</v>
      </c>
      <c r="AF174">
        <v>2179500</v>
      </c>
      <c r="AG174">
        <v>0</v>
      </c>
      <c r="AH174">
        <v>172810</v>
      </c>
      <c r="AI174">
        <v>20724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243040</v>
      </c>
      <c r="AV174">
        <v>89747</v>
      </c>
      <c r="AW174">
        <v>8256600</v>
      </c>
      <c r="AX174">
        <v>371590000</v>
      </c>
      <c r="AY174">
        <v>652450000</v>
      </c>
      <c r="AZ174">
        <v>447370000</v>
      </c>
      <c r="BA174">
        <v>419290000</v>
      </c>
      <c r="BB174">
        <v>241310000</v>
      </c>
      <c r="BC174">
        <v>48614000</v>
      </c>
      <c r="BD174">
        <v>37491000</v>
      </c>
      <c r="BE174">
        <v>760900</v>
      </c>
      <c r="BF174">
        <v>676610</v>
      </c>
      <c r="BG174">
        <v>245640</v>
      </c>
      <c r="BH174">
        <v>0</v>
      </c>
      <c r="BI174">
        <v>380770</v>
      </c>
      <c r="BJ174">
        <v>263400</v>
      </c>
      <c r="BK174">
        <v>54303</v>
      </c>
      <c r="BL174">
        <v>82337</v>
      </c>
      <c r="BM174">
        <v>0</v>
      </c>
      <c r="BN174">
        <v>0</v>
      </c>
      <c r="BO174">
        <f t="shared" si="10"/>
        <v>12</v>
      </c>
      <c r="BP174">
        <f t="shared" si="11"/>
        <v>17</v>
      </c>
      <c r="BQ174" t="str">
        <f t="shared" si="12"/>
        <v>26</v>
      </c>
      <c r="BR174" t="str">
        <f t="shared" si="13"/>
        <v>25</v>
      </c>
      <c r="BS174">
        <f t="shared" si="14"/>
        <v>1</v>
      </c>
      <c r="BT174">
        <v>44</v>
      </c>
      <c r="BU174">
        <v>6</v>
      </c>
      <c r="BV174">
        <v>10</v>
      </c>
      <c r="BW174">
        <v>10</v>
      </c>
      <c r="BX174">
        <v>8</v>
      </c>
      <c r="BY174">
        <v>86.9</v>
      </c>
      <c r="BZ174">
        <v>86.9</v>
      </c>
      <c r="CA174">
        <v>59.1</v>
      </c>
      <c r="CB174">
        <v>14.762</v>
      </c>
      <c r="CC174">
        <v>137</v>
      </c>
      <c r="CD174" t="s">
        <v>809</v>
      </c>
      <c r="CE174">
        <v>0</v>
      </c>
      <c r="CF174">
        <v>323.31</v>
      </c>
      <c r="CG174">
        <v>191</v>
      </c>
    </row>
    <row r="175" spans="1:85" x14ac:dyDescent="0.2">
      <c r="A175" t="s">
        <v>808</v>
      </c>
      <c r="B175" t="s">
        <v>808</v>
      </c>
      <c r="C175" t="s">
        <v>807</v>
      </c>
      <c r="D175" t="s">
        <v>23</v>
      </c>
      <c r="E175" t="s">
        <v>10</v>
      </c>
      <c r="F175" t="s">
        <v>10</v>
      </c>
      <c r="G175" t="s">
        <v>555</v>
      </c>
      <c r="H175" t="e">
        <v>#N/A</v>
      </c>
      <c r="I175" t="s">
        <v>46</v>
      </c>
      <c r="J175" t="e">
        <v>#N/A</v>
      </c>
      <c r="L175">
        <v>3378300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292100</v>
      </c>
      <c r="AY175">
        <v>2281000</v>
      </c>
      <c r="AZ175">
        <v>24394000</v>
      </c>
      <c r="BA175">
        <v>3506300</v>
      </c>
      <c r="BB175">
        <v>3017700</v>
      </c>
      <c r="BC175">
        <v>0</v>
      </c>
      <c r="BD175">
        <v>0</v>
      </c>
      <c r="BE175">
        <v>171830</v>
      </c>
      <c r="BF175">
        <v>11938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f t="shared" si="10"/>
        <v>0</v>
      </c>
      <c r="BP175">
        <f t="shared" si="11"/>
        <v>7</v>
      </c>
      <c r="BQ175" t="b">
        <f t="shared" si="12"/>
        <v>0</v>
      </c>
      <c r="BR175" t="str">
        <f t="shared" si="13"/>
        <v>26</v>
      </c>
      <c r="BS175" t="b">
        <f t="shared" si="14"/>
        <v>0</v>
      </c>
      <c r="BT175">
        <v>2</v>
      </c>
      <c r="BU175">
        <v>2</v>
      </c>
      <c r="BV175">
        <v>4</v>
      </c>
      <c r="BW175">
        <v>2</v>
      </c>
      <c r="BX175">
        <v>2</v>
      </c>
      <c r="BY175">
        <v>65.7</v>
      </c>
      <c r="BZ175">
        <v>21.2</v>
      </c>
      <c r="CA175">
        <v>21.2</v>
      </c>
      <c r="CB175">
        <v>14.72</v>
      </c>
      <c r="CC175">
        <v>137</v>
      </c>
      <c r="CD175" t="s">
        <v>806</v>
      </c>
      <c r="CE175">
        <v>0</v>
      </c>
      <c r="CF175">
        <v>323.31</v>
      </c>
      <c r="CG175">
        <v>192</v>
      </c>
    </row>
    <row r="176" spans="1:85" x14ac:dyDescent="0.2">
      <c r="A176" t="s">
        <v>805</v>
      </c>
      <c r="B176" t="s">
        <v>804</v>
      </c>
      <c r="C176" t="s">
        <v>803</v>
      </c>
      <c r="D176" t="s">
        <v>802</v>
      </c>
      <c r="E176" t="s">
        <v>802</v>
      </c>
      <c r="F176" t="s">
        <v>802</v>
      </c>
      <c r="G176" t="s">
        <v>426</v>
      </c>
      <c r="H176" t="s">
        <v>425</v>
      </c>
      <c r="I176" t="s">
        <v>424</v>
      </c>
      <c r="J176" t="s">
        <v>315</v>
      </c>
      <c r="K176" t="s">
        <v>423</v>
      </c>
      <c r="L176">
        <v>5427100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7213400</v>
      </c>
      <c r="BB176">
        <v>34342000</v>
      </c>
      <c r="BC176">
        <v>11626000</v>
      </c>
      <c r="BD176">
        <v>108970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f t="shared" si="10"/>
        <v>0</v>
      </c>
      <c r="BP176">
        <f t="shared" si="11"/>
        <v>4</v>
      </c>
      <c r="BQ176" t="b">
        <f t="shared" si="12"/>
        <v>0</v>
      </c>
      <c r="BR176" t="str">
        <f t="shared" si="13"/>
        <v>28</v>
      </c>
      <c r="BS176" t="b">
        <f t="shared" si="14"/>
        <v>0</v>
      </c>
      <c r="BT176">
        <v>2</v>
      </c>
      <c r="BU176">
        <v>10</v>
      </c>
      <c r="BV176">
        <v>4</v>
      </c>
      <c r="BW176">
        <v>4</v>
      </c>
      <c r="BX176">
        <v>4</v>
      </c>
      <c r="BY176">
        <v>15.6</v>
      </c>
      <c r="BZ176">
        <v>15.6</v>
      </c>
      <c r="CA176">
        <v>15.6</v>
      </c>
      <c r="CB176">
        <v>29.207999999999998</v>
      </c>
      <c r="CC176">
        <v>270</v>
      </c>
      <c r="CD176" t="s">
        <v>801</v>
      </c>
      <c r="CE176">
        <v>0</v>
      </c>
      <c r="CF176">
        <v>323.31</v>
      </c>
      <c r="CG176">
        <v>193</v>
      </c>
    </row>
    <row r="177" spans="1:85" x14ac:dyDescent="0.2">
      <c r="A177" t="s">
        <v>800</v>
      </c>
      <c r="B177" t="s">
        <v>800</v>
      </c>
      <c r="C177" t="s">
        <v>799</v>
      </c>
      <c r="D177" t="s">
        <v>43</v>
      </c>
      <c r="E177" t="s">
        <v>43</v>
      </c>
      <c r="F177" t="s">
        <v>43</v>
      </c>
      <c r="G177" t="s">
        <v>798</v>
      </c>
      <c r="H177" t="s">
        <v>629</v>
      </c>
      <c r="I177" t="s">
        <v>628</v>
      </c>
      <c r="J177" t="s">
        <v>627</v>
      </c>
      <c r="L177">
        <v>22869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75591</v>
      </c>
      <c r="BB177">
        <v>15310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f t="shared" si="10"/>
        <v>0</v>
      </c>
      <c r="BP177">
        <f t="shared" si="11"/>
        <v>2</v>
      </c>
      <c r="BQ177" t="b">
        <f t="shared" si="12"/>
        <v>0</v>
      </c>
      <c r="BR177" t="str">
        <f t="shared" si="13"/>
        <v>28</v>
      </c>
      <c r="BS177" t="b">
        <f t="shared" si="14"/>
        <v>0</v>
      </c>
      <c r="BT177">
        <v>1</v>
      </c>
      <c r="BU177">
        <v>3</v>
      </c>
      <c r="BV177">
        <v>1</v>
      </c>
      <c r="BW177">
        <v>1</v>
      </c>
      <c r="BX177">
        <v>1</v>
      </c>
      <c r="BY177">
        <v>7.9</v>
      </c>
      <c r="BZ177">
        <v>7.9</v>
      </c>
      <c r="CA177">
        <v>7.9</v>
      </c>
      <c r="CB177">
        <v>27.835000000000001</v>
      </c>
      <c r="CC177">
        <v>242</v>
      </c>
      <c r="CD177" t="s">
        <v>797</v>
      </c>
      <c r="CE177">
        <v>5.5555999999999999E-3</v>
      </c>
      <c r="CF177">
        <v>0.23057</v>
      </c>
      <c r="CG177">
        <v>194</v>
      </c>
    </row>
    <row r="178" spans="1:85" x14ac:dyDescent="0.2">
      <c r="A178" t="s">
        <v>796</v>
      </c>
      <c r="B178" t="s">
        <v>796</v>
      </c>
      <c r="C178" t="s">
        <v>795</v>
      </c>
      <c r="D178" t="s">
        <v>6</v>
      </c>
      <c r="E178" t="s">
        <v>6</v>
      </c>
      <c r="F178" t="s">
        <v>6</v>
      </c>
      <c r="G178" t="s">
        <v>794</v>
      </c>
      <c r="H178" t="s">
        <v>793</v>
      </c>
      <c r="I178" t="s">
        <v>792</v>
      </c>
      <c r="J178" t="s">
        <v>790</v>
      </c>
      <c r="K178" t="s">
        <v>791</v>
      </c>
      <c r="L178">
        <v>16062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16062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f t="shared" si="10"/>
        <v>0</v>
      </c>
      <c r="BP178">
        <f t="shared" si="11"/>
        <v>1</v>
      </c>
      <c r="BQ178" t="b">
        <f t="shared" si="12"/>
        <v>0</v>
      </c>
      <c r="BR178" t="str">
        <f t="shared" si="13"/>
        <v>25</v>
      </c>
      <c r="BS178" t="b">
        <f t="shared" si="14"/>
        <v>0</v>
      </c>
      <c r="BT178">
        <v>0</v>
      </c>
      <c r="BU178">
        <v>2</v>
      </c>
      <c r="BV178">
        <v>1</v>
      </c>
      <c r="BW178">
        <v>1</v>
      </c>
      <c r="BX178">
        <v>1</v>
      </c>
      <c r="BY178">
        <v>12.2</v>
      </c>
      <c r="BZ178">
        <v>12.2</v>
      </c>
      <c r="CA178">
        <v>12.2</v>
      </c>
      <c r="CB178">
        <v>32.457000000000001</v>
      </c>
      <c r="CC178">
        <v>303</v>
      </c>
      <c r="CD178" t="s">
        <v>789</v>
      </c>
      <c r="CE178">
        <v>0</v>
      </c>
      <c r="CF178">
        <v>4.7126999999999999</v>
      </c>
      <c r="CG178">
        <v>195</v>
      </c>
    </row>
    <row r="179" spans="1:85" x14ac:dyDescent="0.2">
      <c r="A179" t="s">
        <v>788</v>
      </c>
      <c r="B179" t="s">
        <v>788</v>
      </c>
      <c r="C179" t="s">
        <v>787</v>
      </c>
      <c r="D179" t="s">
        <v>624</v>
      </c>
      <c r="E179" t="s">
        <v>624</v>
      </c>
      <c r="F179" t="s">
        <v>624</v>
      </c>
      <c r="G179" t="s">
        <v>562</v>
      </c>
      <c r="H179" t="s">
        <v>379</v>
      </c>
      <c r="I179" t="s">
        <v>561</v>
      </c>
      <c r="J179" t="s">
        <v>559</v>
      </c>
      <c r="K179" t="s">
        <v>560</v>
      </c>
      <c r="L179">
        <v>1896500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236590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1530600</v>
      </c>
      <c r="AO179">
        <v>1161400</v>
      </c>
      <c r="AP179">
        <v>991290</v>
      </c>
      <c r="AQ179">
        <v>0</v>
      </c>
      <c r="AR179">
        <v>35647</v>
      </c>
      <c r="AS179">
        <v>834400</v>
      </c>
      <c r="AT179">
        <v>0</v>
      </c>
      <c r="AU179">
        <v>38213</v>
      </c>
      <c r="AV179">
        <v>701930</v>
      </c>
      <c r="AW179">
        <v>819250</v>
      </c>
      <c r="AX179">
        <v>0</v>
      </c>
      <c r="AY179">
        <v>0</v>
      </c>
      <c r="AZ179">
        <v>0</v>
      </c>
      <c r="BA179">
        <v>0</v>
      </c>
      <c r="BB179">
        <v>1522800</v>
      </c>
      <c r="BC179">
        <v>0</v>
      </c>
      <c r="BD179">
        <v>0</v>
      </c>
      <c r="BE179">
        <v>1250500</v>
      </c>
      <c r="BF179">
        <v>0</v>
      </c>
      <c r="BG179">
        <v>0</v>
      </c>
      <c r="BH179">
        <v>1023400</v>
      </c>
      <c r="BI179">
        <v>1089100</v>
      </c>
      <c r="BJ179">
        <v>1041000</v>
      </c>
      <c r="BK179">
        <v>1947800</v>
      </c>
      <c r="BL179">
        <v>0</v>
      </c>
      <c r="BM179">
        <v>1467000</v>
      </c>
      <c r="BN179">
        <v>1144900</v>
      </c>
      <c r="BO179">
        <f t="shared" si="10"/>
        <v>1</v>
      </c>
      <c r="BP179">
        <f t="shared" si="11"/>
        <v>16</v>
      </c>
      <c r="BQ179" t="str">
        <f t="shared" si="12"/>
        <v>34</v>
      </c>
      <c r="BR179" t="str">
        <f t="shared" si="13"/>
        <v>37</v>
      </c>
      <c r="BS179">
        <f t="shared" si="14"/>
        <v>-3</v>
      </c>
      <c r="BT179">
        <v>1</v>
      </c>
      <c r="BU179">
        <v>11</v>
      </c>
      <c r="BV179">
        <v>1</v>
      </c>
      <c r="BW179">
        <v>1</v>
      </c>
      <c r="BX179">
        <v>1</v>
      </c>
      <c r="BY179">
        <v>10.1</v>
      </c>
      <c r="BZ179">
        <v>10.1</v>
      </c>
      <c r="CA179">
        <v>10.1</v>
      </c>
      <c r="CB179">
        <v>11.842000000000001</v>
      </c>
      <c r="CC179">
        <v>119</v>
      </c>
      <c r="CD179" t="s">
        <v>786</v>
      </c>
      <c r="CE179">
        <v>0</v>
      </c>
      <c r="CF179">
        <v>8.1065000000000005</v>
      </c>
      <c r="CG179">
        <v>196</v>
      </c>
    </row>
    <row r="180" spans="1:85" x14ac:dyDescent="0.2">
      <c r="A180" t="s">
        <v>785</v>
      </c>
      <c r="B180" t="s">
        <v>785</v>
      </c>
      <c r="C180" t="s">
        <v>784</v>
      </c>
      <c r="D180" t="s">
        <v>64</v>
      </c>
      <c r="E180" t="s">
        <v>64</v>
      </c>
      <c r="F180" t="s">
        <v>64</v>
      </c>
      <c r="G180" t="s">
        <v>512</v>
      </c>
      <c r="H180" t="s">
        <v>237</v>
      </c>
      <c r="I180" t="s">
        <v>236</v>
      </c>
      <c r="J180" t="s">
        <v>210</v>
      </c>
      <c r="L180">
        <v>2013500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323000</v>
      </c>
      <c r="Z180">
        <v>793210</v>
      </c>
      <c r="AA180">
        <v>39208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5842600</v>
      </c>
      <c r="BA180">
        <v>6829900</v>
      </c>
      <c r="BB180">
        <v>5127300</v>
      </c>
      <c r="BC180">
        <v>82749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f t="shared" si="10"/>
        <v>3</v>
      </c>
      <c r="BP180">
        <f t="shared" si="11"/>
        <v>4</v>
      </c>
      <c r="BQ180" t="str">
        <f t="shared" si="12"/>
        <v>27</v>
      </c>
      <c r="BR180" t="str">
        <f t="shared" si="13"/>
        <v>27</v>
      </c>
      <c r="BS180">
        <f t="shared" si="14"/>
        <v>0</v>
      </c>
      <c r="BT180">
        <v>0</v>
      </c>
      <c r="BU180">
        <v>6</v>
      </c>
      <c r="BV180">
        <v>3</v>
      </c>
      <c r="BW180">
        <v>3</v>
      </c>
      <c r="BX180">
        <v>3</v>
      </c>
      <c r="BY180">
        <v>12.5</v>
      </c>
      <c r="BZ180">
        <v>12.5</v>
      </c>
      <c r="CA180">
        <v>12.5</v>
      </c>
      <c r="CB180">
        <v>35.209000000000003</v>
      </c>
      <c r="CC180">
        <v>328</v>
      </c>
      <c r="CD180" t="s">
        <v>783</v>
      </c>
      <c r="CE180">
        <v>0</v>
      </c>
      <c r="CF180">
        <v>8.8468</v>
      </c>
      <c r="CG180">
        <v>197</v>
      </c>
    </row>
    <row r="181" spans="1:85" x14ac:dyDescent="0.2">
      <c r="A181" t="s">
        <v>782</v>
      </c>
      <c r="B181" t="s">
        <v>782</v>
      </c>
      <c r="C181" t="s">
        <v>781</v>
      </c>
      <c r="D181" t="s">
        <v>780</v>
      </c>
      <c r="E181" t="s">
        <v>780</v>
      </c>
      <c r="F181" t="s">
        <v>780</v>
      </c>
      <c r="G181" t="s">
        <v>200</v>
      </c>
      <c r="H181" t="s">
        <v>199</v>
      </c>
      <c r="I181" t="s">
        <v>198</v>
      </c>
      <c r="J181" t="s">
        <v>196</v>
      </c>
      <c r="K181" t="s">
        <v>197</v>
      </c>
      <c r="L181">
        <v>9738700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1240300</v>
      </c>
      <c r="AX181">
        <v>4833700</v>
      </c>
      <c r="AY181">
        <v>33426000</v>
      </c>
      <c r="AZ181">
        <v>35192000</v>
      </c>
      <c r="BA181">
        <v>13873000</v>
      </c>
      <c r="BB181">
        <v>7040400</v>
      </c>
      <c r="BC181">
        <v>1363500</v>
      </c>
      <c r="BD181">
        <v>204330</v>
      </c>
      <c r="BE181">
        <v>0</v>
      </c>
      <c r="BF181">
        <v>116270</v>
      </c>
      <c r="BG181">
        <v>0</v>
      </c>
      <c r="BH181">
        <v>97734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f t="shared" si="10"/>
        <v>0</v>
      </c>
      <c r="BP181">
        <f t="shared" si="11"/>
        <v>10</v>
      </c>
      <c r="BQ181" t="b">
        <f t="shared" si="12"/>
        <v>0</v>
      </c>
      <c r="BR181" t="str">
        <f t="shared" si="13"/>
        <v>26</v>
      </c>
      <c r="BS181" t="b">
        <f t="shared" si="14"/>
        <v>0</v>
      </c>
      <c r="BT181">
        <v>3</v>
      </c>
      <c r="BU181">
        <v>20</v>
      </c>
      <c r="BV181">
        <v>4</v>
      </c>
      <c r="BW181">
        <v>4</v>
      </c>
      <c r="BX181">
        <v>4</v>
      </c>
      <c r="BY181">
        <v>6.8</v>
      </c>
      <c r="BZ181">
        <v>6.8</v>
      </c>
      <c r="CA181">
        <v>6.8</v>
      </c>
      <c r="CB181">
        <v>53.286999999999999</v>
      </c>
      <c r="CC181">
        <v>487</v>
      </c>
      <c r="CD181" t="s">
        <v>779</v>
      </c>
      <c r="CE181">
        <v>0</v>
      </c>
      <c r="CF181">
        <v>323.31</v>
      </c>
      <c r="CG181">
        <v>56</v>
      </c>
    </row>
    <row r="182" spans="1:85" x14ac:dyDescent="0.2">
      <c r="A182" t="s">
        <v>778</v>
      </c>
      <c r="B182" t="s">
        <v>778</v>
      </c>
      <c r="C182" t="s">
        <v>777</v>
      </c>
      <c r="D182" t="s">
        <v>43</v>
      </c>
      <c r="E182" t="s">
        <v>43</v>
      </c>
      <c r="F182" t="s">
        <v>43</v>
      </c>
      <c r="G182" t="s">
        <v>776</v>
      </c>
      <c r="H182" t="s">
        <v>775</v>
      </c>
      <c r="I182" t="s">
        <v>774</v>
      </c>
      <c r="J182" t="s">
        <v>772</v>
      </c>
      <c r="K182" t="s">
        <v>773</v>
      </c>
      <c r="L182">
        <v>474930000</v>
      </c>
      <c r="M182">
        <v>69450</v>
      </c>
      <c r="N182">
        <v>0</v>
      </c>
      <c r="O182">
        <v>0</v>
      </c>
      <c r="P182">
        <v>0</v>
      </c>
      <c r="Q182">
        <v>0</v>
      </c>
      <c r="R182">
        <v>363400</v>
      </c>
      <c r="S182">
        <v>0</v>
      </c>
      <c r="T182">
        <v>57551</v>
      </c>
      <c r="U182">
        <v>0</v>
      </c>
      <c r="V182">
        <v>0</v>
      </c>
      <c r="W182">
        <v>19599</v>
      </c>
      <c r="X182">
        <v>0</v>
      </c>
      <c r="Y182">
        <v>26141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369870</v>
      </c>
      <c r="AF182">
        <v>793300</v>
      </c>
      <c r="AG182">
        <v>2234400</v>
      </c>
      <c r="AH182">
        <v>308320</v>
      </c>
      <c r="AI182">
        <v>0</v>
      </c>
      <c r="AJ182">
        <v>0</v>
      </c>
      <c r="AK182">
        <v>243930</v>
      </c>
      <c r="AL182">
        <v>0</v>
      </c>
      <c r="AM182">
        <v>0</v>
      </c>
      <c r="AN182">
        <v>4812200</v>
      </c>
      <c r="AO182">
        <v>0</v>
      </c>
      <c r="AP182">
        <v>4755200</v>
      </c>
      <c r="AQ182">
        <v>8557200</v>
      </c>
      <c r="AR182">
        <v>6931000</v>
      </c>
      <c r="AS182">
        <v>4437500</v>
      </c>
      <c r="AT182">
        <v>3040300</v>
      </c>
      <c r="AU182">
        <v>3936400</v>
      </c>
      <c r="AV182">
        <v>4023400</v>
      </c>
      <c r="AW182">
        <v>4762300</v>
      </c>
      <c r="AX182">
        <v>15037000</v>
      </c>
      <c r="AY182">
        <v>0</v>
      </c>
      <c r="AZ182">
        <v>9756700</v>
      </c>
      <c r="BA182">
        <v>3906200</v>
      </c>
      <c r="BB182">
        <v>10667000</v>
      </c>
      <c r="BC182">
        <v>8038100</v>
      </c>
      <c r="BD182">
        <v>73091000</v>
      </c>
      <c r="BE182">
        <v>102590000</v>
      </c>
      <c r="BF182">
        <v>19280000</v>
      </c>
      <c r="BG182">
        <v>120650000</v>
      </c>
      <c r="BH182">
        <v>29829000</v>
      </c>
      <c r="BI182">
        <v>12363000</v>
      </c>
      <c r="BJ182">
        <v>5930000</v>
      </c>
      <c r="BK182">
        <v>6400600</v>
      </c>
      <c r="BL182">
        <v>4338800</v>
      </c>
      <c r="BM182">
        <v>3070000</v>
      </c>
      <c r="BN182">
        <v>0</v>
      </c>
      <c r="BO182">
        <f t="shared" si="10"/>
        <v>10</v>
      </c>
      <c r="BP182">
        <f t="shared" si="11"/>
        <v>24</v>
      </c>
      <c r="BQ182" t="str">
        <f t="shared" si="12"/>
        <v>34</v>
      </c>
      <c r="BR182" t="str">
        <f t="shared" si="13"/>
        <v>33</v>
      </c>
      <c r="BS182">
        <f t="shared" si="14"/>
        <v>1</v>
      </c>
      <c r="BT182">
        <v>12</v>
      </c>
      <c r="BU182">
        <v>3</v>
      </c>
      <c r="BV182">
        <v>1</v>
      </c>
      <c r="BW182">
        <v>1</v>
      </c>
      <c r="BX182">
        <v>1</v>
      </c>
      <c r="BY182">
        <v>0.6</v>
      </c>
      <c r="BZ182">
        <v>0.6</v>
      </c>
      <c r="CA182">
        <v>0.6</v>
      </c>
      <c r="CB182">
        <v>151.35</v>
      </c>
      <c r="CC182">
        <v>1404</v>
      </c>
      <c r="CD182" t="s">
        <v>771</v>
      </c>
      <c r="CE182">
        <v>0</v>
      </c>
      <c r="CF182">
        <v>124.77</v>
      </c>
      <c r="CG182">
        <v>198</v>
      </c>
    </row>
    <row r="183" spans="1:85" x14ac:dyDescent="0.2">
      <c r="A183" t="s">
        <v>770</v>
      </c>
      <c r="B183" t="s">
        <v>770</v>
      </c>
      <c r="C183" t="s">
        <v>769</v>
      </c>
      <c r="D183" t="s">
        <v>29</v>
      </c>
      <c r="E183" t="s">
        <v>29</v>
      </c>
      <c r="F183" t="s">
        <v>29</v>
      </c>
      <c r="G183" t="s">
        <v>768</v>
      </c>
      <c r="H183" t="s">
        <v>767</v>
      </c>
      <c r="I183" t="s">
        <v>766</v>
      </c>
      <c r="J183" t="s">
        <v>78</v>
      </c>
      <c r="K183" t="s">
        <v>765</v>
      </c>
      <c r="L183">
        <v>445980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505750</v>
      </c>
      <c r="AF183">
        <v>1857100</v>
      </c>
      <c r="AG183">
        <v>1532100</v>
      </c>
      <c r="AH183">
        <v>0</v>
      </c>
      <c r="AI183">
        <v>0</v>
      </c>
      <c r="AJ183">
        <v>81314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172360</v>
      </c>
      <c r="BK183">
        <v>311200</v>
      </c>
      <c r="BL183">
        <v>0</v>
      </c>
      <c r="BM183">
        <v>0</v>
      </c>
      <c r="BN183">
        <v>0</v>
      </c>
      <c r="BO183">
        <f t="shared" si="10"/>
        <v>4</v>
      </c>
      <c r="BP183">
        <f t="shared" si="11"/>
        <v>2</v>
      </c>
      <c r="BQ183" t="str">
        <f t="shared" si="12"/>
        <v>33</v>
      </c>
      <c r="BR183" t="str">
        <f t="shared" si="13"/>
        <v>37</v>
      </c>
      <c r="BS183">
        <f t="shared" si="14"/>
        <v>-4</v>
      </c>
      <c r="BT183">
        <v>1</v>
      </c>
      <c r="BU183">
        <v>5</v>
      </c>
      <c r="BV183">
        <v>1</v>
      </c>
      <c r="BW183">
        <v>1</v>
      </c>
      <c r="BX183">
        <v>1</v>
      </c>
      <c r="BY183">
        <v>11.1</v>
      </c>
      <c r="BZ183">
        <v>11.1</v>
      </c>
      <c r="CA183">
        <v>11.1</v>
      </c>
      <c r="CB183">
        <v>18.838999999999999</v>
      </c>
      <c r="CC183">
        <v>171</v>
      </c>
      <c r="CD183" t="s">
        <v>764</v>
      </c>
      <c r="CE183">
        <v>0</v>
      </c>
      <c r="CF183">
        <v>20.451000000000001</v>
      </c>
      <c r="CG183">
        <v>199</v>
      </c>
    </row>
    <row r="184" spans="1:85" x14ac:dyDescent="0.2">
      <c r="A184" t="s">
        <v>763</v>
      </c>
      <c r="B184" t="s">
        <v>763</v>
      </c>
      <c r="C184" t="s">
        <v>762</v>
      </c>
      <c r="D184" t="s">
        <v>14</v>
      </c>
      <c r="E184" t="s">
        <v>14</v>
      </c>
      <c r="F184" t="s">
        <v>14</v>
      </c>
      <c r="G184" t="s">
        <v>761</v>
      </c>
      <c r="H184" t="s">
        <v>262</v>
      </c>
      <c r="I184" t="s">
        <v>261</v>
      </c>
      <c r="J184" t="s">
        <v>259</v>
      </c>
      <c r="K184" t="s">
        <v>260</v>
      </c>
      <c r="L184">
        <v>345090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560370</v>
      </c>
      <c r="AZ184">
        <v>0</v>
      </c>
      <c r="BA184">
        <v>1632700</v>
      </c>
      <c r="BB184">
        <v>957700</v>
      </c>
      <c r="BC184">
        <v>30012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f t="shared" si="10"/>
        <v>0</v>
      </c>
      <c r="BP184">
        <f t="shared" si="11"/>
        <v>4</v>
      </c>
      <c r="BQ184" t="b">
        <f t="shared" si="12"/>
        <v>0</v>
      </c>
      <c r="BR184" t="str">
        <f t="shared" si="13"/>
        <v>27</v>
      </c>
      <c r="BS184" t="b">
        <f t="shared" si="14"/>
        <v>0</v>
      </c>
      <c r="BT184">
        <v>1</v>
      </c>
      <c r="BU184">
        <v>2</v>
      </c>
      <c r="BV184">
        <v>2</v>
      </c>
      <c r="BW184">
        <v>2</v>
      </c>
      <c r="BX184">
        <v>2</v>
      </c>
      <c r="BY184">
        <v>3.7</v>
      </c>
      <c r="BZ184">
        <v>3.7</v>
      </c>
      <c r="CA184">
        <v>3.7</v>
      </c>
      <c r="CB184">
        <v>71.295000000000002</v>
      </c>
      <c r="CC184">
        <v>652</v>
      </c>
      <c r="CD184" t="s">
        <v>513</v>
      </c>
      <c r="CE184">
        <v>0</v>
      </c>
      <c r="CF184">
        <v>7.6407999999999996</v>
      </c>
      <c r="CG184">
        <v>200</v>
      </c>
    </row>
    <row r="185" spans="1:85" x14ac:dyDescent="0.2">
      <c r="A185" t="s">
        <v>760</v>
      </c>
      <c r="B185" t="s">
        <v>760</v>
      </c>
      <c r="C185" t="s">
        <v>417</v>
      </c>
      <c r="D185" t="s">
        <v>24</v>
      </c>
      <c r="E185" t="s">
        <v>24</v>
      </c>
      <c r="F185" t="s">
        <v>24</v>
      </c>
      <c r="G185" t="s">
        <v>416</v>
      </c>
      <c r="H185" t="s">
        <v>349</v>
      </c>
      <c r="I185" t="s">
        <v>348</v>
      </c>
      <c r="J185" t="s">
        <v>249</v>
      </c>
      <c r="K185" t="s">
        <v>347</v>
      </c>
      <c r="L185">
        <v>3065300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69275</v>
      </c>
      <c r="BA185">
        <v>2617600</v>
      </c>
      <c r="BB185">
        <v>23677000</v>
      </c>
      <c r="BC185">
        <v>3849400</v>
      </c>
      <c r="BD185">
        <v>370250</v>
      </c>
      <c r="BE185">
        <v>6989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f t="shared" si="10"/>
        <v>0</v>
      </c>
      <c r="BP185">
        <f t="shared" si="11"/>
        <v>6</v>
      </c>
      <c r="BQ185" t="b">
        <f t="shared" si="12"/>
        <v>0</v>
      </c>
      <c r="BR185" t="str">
        <f t="shared" si="13"/>
        <v>28</v>
      </c>
      <c r="BS185" t="b">
        <f t="shared" si="14"/>
        <v>0</v>
      </c>
      <c r="BT185">
        <v>0</v>
      </c>
      <c r="BU185">
        <v>2</v>
      </c>
      <c r="BV185">
        <v>3</v>
      </c>
      <c r="BW185">
        <v>3</v>
      </c>
      <c r="BX185">
        <v>3</v>
      </c>
      <c r="BY185">
        <v>16.5</v>
      </c>
      <c r="BZ185">
        <v>16.5</v>
      </c>
      <c r="CA185">
        <v>16.5</v>
      </c>
      <c r="CB185">
        <v>27.248000000000001</v>
      </c>
      <c r="CC185">
        <v>254</v>
      </c>
      <c r="CD185" t="s">
        <v>759</v>
      </c>
      <c r="CE185">
        <v>0</v>
      </c>
      <c r="CF185">
        <v>35.442999999999998</v>
      </c>
      <c r="CG185">
        <v>201</v>
      </c>
    </row>
    <row r="186" spans="1:85" x14ac:dyDescent="0.2">
      <c r="A186" t="s">
        <v>758</v>
      </c>
      <c r="B186" t="s">
        <v>758</v>
      </c>
      <c r="C186" t="s">
        <v>757</v>
      </c>
      <c r="D186" t="s">
        <v>283</v>
      </c>
      <c r="E186" t="s">
        <v>283</v>
      </c>
      <c r="F186" t="s">
        <v>283</v>
      </c>
      <c r="G186" t="s">
        <v>500</v>
      </c>
      <c r="H186" t="s">
        <v>499</v>
      </c>
      <c r="I186" t="s">
        <v>498</v>
      </c>
      <c r="J186" t="s">
        <v>136</v>
      </c>
      <c r="L186">
        <v>7358500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635890</v>
      </c>
      <c r="Z186">
        <v>646880</v>
      </c>
      <c r="AA186">
        <v>99088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1757100</v>
      </c>
      <c r="AZ186">
        <v>12085000</v>
      </c>
      <c r="BA186">
        <v>33653000</v>
      </c>
      <c r="BB186">
        <v>22416000</v>
      </c>
      <c r="BC186">
        <v>2119200</v>
      </c>
      <c r="BD186">
        <v>17204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f t="shared" si="10"/>
        <v>3</v>
      </c>
      <c r="BP186">
        <f t="shared" si="11"/>
        <v>6</v>
      </c>
      <c r="BQ186" t="str">
        <f t="shared" si="12"/>
        <v>27</v>
      </c>
      <c r="BR186" t="str">
        <f t="shared" si="13"/>
        <v>27</v>
      </c>
      <c r="BS186">
        <f t="shared" si="14"/>
        <v>0</v>
      </c>
      <c r="BT186">
        <v>3</v>
      </c>
      <c r="BU186">
        <v>10</v>
      </c>
      <c r="BV186">
        <v>4</v>
      </c>
      <c r="BW186">
        <v>4</v>
      </c>
      <c r="BX186">
        <v>4</v>
      </c>
      <c r="BY186">
        <v>26.5</v>
      </c>
      <c r="BZ186">
        <v>26.5</v>
      </c>
      <c r="CA186">
        <v>26.5</v>
      </c>
      <c r="CB186">
        <v>17.776</v>
      </c>
      <c r="CC186">
        <v>166</v>
      </c>
      <c r="CD186" t="s">
        <v>497</v>
      </c>
      <c r="CE186">
        <v>0</v>
      </c>
      <c r="CF186">
        <v>12.367000000000001</v>
      </c>
      <c r="CG186">
        <v>202</v>
      </c>
    </row>
    <row r="187" spans="1:85" x14ac:dyDescent="0.2">
      <c r="A187" t="s">
        <v>756</v>
      </c>
      <c r="B187" t="s">
        <v>756</v>
      </c>
      <c r="C187" t="s">
        <v>755</v>
      </c>
      <c r="D187" t="s">
        <v>10</v>
      </c>
      <c r="E187" t="s">
        <v>10</v>
      </c>
      <c r="F187" t="s">
        <v>10</v>
      </c>
      <c r="G187" t="s">
        <v>322</v>
      </c>
      <c r="H187" t="s">
        <v>321</v>
      </c>
      <c r="I187" t="s">
        <v>320</v>
      </c>
      <c r="J187" t="s">
        <v>319</v>
      </c>
      <c r="L187">
        <v>2309600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14127000</v>
      </c>
      <c r="AF187">
        <v>5503100</v>
      </c>
      <c r="AG187">
        <v>1805300</v>
      </c>
      <c r="AH187">
        <v>0</v>
      </c>
      <c r="AI187">
        <v>9454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274520</v>
      </c>
      <c r="BE187">
        <v>0</v>
      </c>
      <c r="BF187">
        <v>129200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f t="shared" si="10"/>
        <v>4</v>
      </c>
      <c r="BP187">
        <f t="shared" si="11"/>
        <v>2</v>
      </c>
      <c r="BQ187" t="str">
        <f t="shared" si="12"/>
        <v>32</v>
      </c>
      <c r="BR187" t="str">
        <f t="shared" si="13"/>
        <v>32</v>
      </c>
      <c r="BS187">
        <f t="shared" si="14"/>
        <v>0</v>
      </c>
      <c r="BT187">
        <v>5</v>
      </c>
      <c r="BU187">
        <v>2</v>
      </c>
      <c r="BV187">
        <v>2</v>
      </c>
      <c r="BW187">
        <v>2</v>
      </c>
      <c r="BX187">
        <v>2</v>
      </c>
      <c r="BY187">
        <v>10.1</v>
      </c>
      <c r="BZ187">
        <v>10.1</v>
      </c>
      <c r="CA187">
        <v>10.1</v>
      </c>
      <c r="CB187">
        <v>21.655999999999999</v>
      </c>
      <c r="CC187">
        <v>198</v>
      </c>
      <c r="CD187" t="s">
        <v>318</v>
      </c>
      <c r="CE187">
        <v>0</v>
      </c>
      <c r="CF187">
        <v>24.652999999999999</v>
      </c>
      <c r="CG187">
        <v>203</v>
      </c>
    </row>
    <row r="188" spans="1:85" x14ac:dyDescent="0.2">
      <c r="A188" t="s">
        <v>754</v>
      </c>
      <c r="B188" t="s">
        <v>754</v>
      </c>
      <c r="C188" t="s">
        <v>753</v>
      </c>
      <c r="D188" t="s">
        <v>43</v>
      </c>
      <c r="E188" t="s">
        <v>43</v>
      </c>
      <c r="F188" t="s">
        <v>43</v>
      </c>
      <c r="G188" t="s">
        <v>752</v>
      </c>
      <c r="H188" t="s">
        <v>751</v>
      </c>
      <c r="I188" t="s">
        <v>750</v>
      </c>
      <c r="J188" t="s">
        <v>748</v>
      </c>
      <c r="K188" t="s">
        <v>749</v>
      </c>
      <c r="L188">
        <v>929820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1039800</v>
      </c>
      <c r="BB188">
        <v>5917100</v>
      </c>
      <c r="BC188">
        <v>234130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f t="shared" si="10"/>
        <v>0</v>
      </c>
      <c r="BP188">
        <f t="shared" si="11"/>
        <v>3</v>
      </c>
      <c r="BQ188" t="b">
        <f t="shared" si="12"/>
        <v>0</v>
      </c>
      <c r="BR188" t="str">
        <f t="shared" si="13"/>
        <v>28</v>
      </c>
      <c r="BS188" t="b">
        <f t="shared" si="14"/>
        <v>0</v>
      </c>
      <c r="BT188">
        <v>1</v>
      </c>
      <c r="BU188">
        <v>3</v>
      </c>
      <c r="BV188">
        <v>1</v>
      </c>
      <c r="BW188">
        <v>1</v>
      </c>
      <c r="BX188">
        <v>1</v>
      </c>
      <c r="BY188">
        <v>1.4</v>
      </c>
      <c r="BZ188">
        <v>1.4</v>
      </c>
      <c r="CA188">
        <v>1.4</v>
      </c>
      <c r="CB188">
        <v>89.897000000000006</v>
      </c>
      <c r="CC188">
        <v>806</v>
      </c>
      <c r="CD188" t="s">
        <v>747</v>
      </c>
      <c r="CE188">
        <v>0</v>
      </c>
      <c r="CF188">
        <v>6.6280999999999999</v>
      </c>
      <c r="CG188">
        <v>204</v>
      </c>
    </row>
    <row r="189" spans="1:85" x14ac:dyDescent="0.2">
      <c r="A189" t="s">
        <v>746</v>
      </c>
      <c r="B189" t="s">
        <v>745</v>
      </c>
      <c r="C189" t="s">
        <v>744</v>
      </c>
      <c r="D189" t="s">
        <v>743</v>
      </c>
      <c r="E189" t="s">
        <v>743</v>
      </c>
      <c r="F189" t="s">
        <v>743</v>
      </c>
      <c r="G189" t="s">
        <v>493</v>
      </c>
      <c r="H189" t="e">
        <v>#N/A</v>
      </c>
      <c r="I189" t="s">
        <v>492</v>
      </c>
      <c r="J189" t="e">
        <v>#N/A</v>
      </c>
      <c r="L189">
        <v>2489400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110120</v>
      </c>
      <c r="AB189">
        <v>0</v>
      </c>
      <c r="AC189">
        <v>0</v>
      </c>
      <c r="AD189">
        <v>0</v>
      </c>
      <c r="AE189">
        <v>2405600</v>
      </c>
      <c r="AF189">
        <v>1635400</v>
      </c>
      <c r="AG189">
        <v>43164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88331</v>
      </c>
      <c r="AT189">
        <v>121830</v>
      </c>
      <c r="AU189">
        <v>0</v>
      </c>
      <c r="AV189">
        <v>363300</v>
      </c>
      <c r="AW189">
        <v>406590</v>
      </c>
      <c r="AX189">
        <v>738020</v>
      </c>
      <c r="AY189">
        <v>262590</v>
      </c>
      <c r="AZ189">
        <v>0</v>
      </c>
      <c r="BA189">
        <v>408020</v>
      </c>
      <c r="BB189">
        <v>1143600</v>
      </c>
      <c r="BC189">
        <v>2253600</v>
      </c>
      <c r="BD189">
        <v>2859700</v>
      </c>
      <c r="BE189">
        <v>5740600</v>
      </c>
      <c r="BF189">
        <v>4730100</v>
      </c>
      <c r="BG189">
        <v>0</v>
      </c>
      <c r="BH189">
        <v>648490</v>
      </c>
      <c r="BI189">
        <v>0</v>
      </c>
      <c r="BJ189">
        <v>546230</v>
      </c>
      <c r="BK189">
        <v>0</v>
      </c>
      <c r="BL189">
        <v>0</v>
      </c>
      <c r="BM189">
        <v>0</v>
      </c>
      <c r="BN189">
        <v>0</v>
      </c>
      <c r="BO189">
        <f t="shared" si="10"/>
        <v>4</v>
      </c>
      <c r="BP189">
        <f t="shared" si="11"/>
        <v>14</v>
      </c>
      <c r="BQ189" t="str">
        <f t="shared" si="12"/>
        <v>32</v>
      </c>
      <c r="BR189" t="str">
        <f t="shared" si="13"/>
        <v>31</v>
      </c>
      <c r="BS189">
        <f t="shared" si="14"/>
        <v>1</v>
      </c>
      <c r="BT189">
        <v>3</v>
      </c>
      <c r="BU189">
        <v>39</v>
      </c>
      <c r="BV189">
        <v>3</v>
      </c>
      <c r="BW189">
        <v>3</v>
      </c>
      <c r="BX189">
        <v>3</v>
      </c>
      <c r="BY189">
        <v>2.8</v>
      </c>
      <c r="BZ189">
        <v>2.8</v>
      </c>
      <c r="CA189">
        <v>2.8</v>
      </c>
      <c r="CB189">
        <v>173.18</v>
      </c>
      <c r="CC189">
        <v>1579</v>
      </c>
      <c r="CD189" t="s">
        <v>742</v>
      </c>
      <c r="CE189">
        <v>0</v>
      </c>
      <c r="CF189">
        <v>0.89864999999999995</v>
      </c>
      <c r="CG189">
        <v>205</v>
      </c>
    </row>
    <row r="190" spans="1:85" x14ac:dyDescent="0.2">
      <c r="A190" t="s">
        <v>741</v>
      </c>
      <c r="B190" t="s">
        <v>741</v>
      </c>
      <c r="C190" t="s">
        <v>740</v>
      </c>
      <c r="D190" t="s">
        <v>6</v>
      </c>
      <c r="E190" t="s">
        <v>6</v>
      </c>
      <c r="F190" t="s">
        <v>6</v>
      </c>
      <c r="G190" t="s">
        <v>415</v>
      </c>
      <c r="H190" t="s">
        <v>69</v>
      </c>
      <c r="I190" t="s">
        <v>68</v>
      </c>
      <c r="J190" t="s">
        <v>66</v>
      </c>
      <c r="K190" t="s">
        <v>67</v>
      </c>
      <c r="L190">
        <v>250510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1664400</v>
      </c>
      <c r="AF190">
        <v>84069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f t="shared" si="10"/>
        <v>2</v>
      </c>
      <c r="BP190">
        <f t="shared" si="11"/>
        <v>0</v>
      </c>
      <c r="BQ190" t="str">
        <f t="shared" si="12"/>
        <v>32</v>
      </c>
      <c r="BR190" t="b">
        <f t="shared" si="13"/>
        <v>0</v>
      </c>
      <c r="BS190" t="b">
        <f t="shared" si="14"/>
        <v>0</v>
      </c>
      <c r="BT190">
        <v>1</v>
      </c>
      <c r="BU190">
        <v>2</v>
      </c>
      <c r="BV190">
        <v>1</v>
      </c>
      <c r="BW190">
        <v>1</v>
      </c>
      <c r="BX190">
        <v>1</v>
      </c>
      <c r="BY190">
        <v>4.7</v>
      </c>
      <c r="BZ190">
        <v>4.7</v>
      </c>
      <c r="CA190">
        <v>4.7</v>
      </c>
      <c r="CB190">
        <v>23.472000000000001</v>
      </c>
      <c r="CC190">
        <v>212</v>
      </c>
      <c r="CD190" t="s">
        <v>739</v>
      </c>
      <c r="CE190">
        <v>0</v>
      </c>
      <c r="CF190">
        <v>2.5102000000000002</v>
      </c>
      <c r="CG190">
        <v>206</v>
      </c>
    </row>
    <row r="191" spans="1:85" x14ac:dyDescent="0.2">
      <c r="A191" t="s">
        <v>738</v>
      </c>
      <c r="B191" t="s">
        <v>738</v>
      </c>
      <c r="C191" t="s">
        <v>737</v>
      </c>
      <c r="D191" t="s">
        <v>6</v>
      </c>
      <c r="E191" t="s">
        <v>6</v>
      </c>
      <c r="F191" t="s">
        <v>6</v>
      </c>
      <c r="G191" t="s">
        <v>736</v>
      </c>
      <c r="H191" t="s">
        <v>735</v>
      </c>
      <c r="I191" t="s">
        <v>734</v>
      </c>
      <c r="J191" t="s">
        <v>732</v>
      </c>
      <c r="K191" t="s">
        <v>733</v>
      </c>
      <c r="L191">
        <v>1571900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1571900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f t="shared" si="10"/>
        <v>0</v>
      </c>
      <c r="BP191">
        <f t="shared" si="11"/>
        <v>1</v>
      </c>
      <c r="BQ191" t="b">
        <f t="shared" si="12"/>
        <v>0</v>
      </c>
      <c r="BR191" t="str">
        <f t="shared" si="13"/>
        <v>26</v>
      </c>
      <c r="BS191" t="b">
        <f t="shared" si="14"/>
        <v>0</v>
      </c>
      <c r="BT191">
        <v>0</v>
      </c>
      <c r="BU191">
        <v>2</v>
      </c>
      <c r="BV191">
        <v>1</v>
      </c>
      <c r="BW191">
        <v>1</v>
      </c>
      <c r="BX191">
        <v>1</v>
      </c>
      <c r="BY191">
        <v>7.8</v>
      </c>
      <c r="BZ191">
        <v>7.8</v>
      </c>
      <c r="CA191">
        <v>7.8</v>
      </c>
      <c r="CB191">
        <v>49.542000000000002</v>
      </c>
      <c r="CC191">
        <v>423</v>
      </c>
      <c r="CD191" t="s">
        <v>731</v>
      </c>
      <c r="CE191">
        <v>4.7169999999999998E-3</v>
      </c>
      <c r="CF191">
        <v>8.5944999999999994E-2</v>
      </c>
      <c r="CG191">
        <v>207</v>
      </c>
    </row>
    <row r="192" spans="1:85" x14ac:dyDescent="0.2">
      <c r="A192" t="s">
        <v>281</v>
      </c>
      <c r="B192" t="s">
        <v>281</v>
      </c>
      <c r="C192" t="s">
        <v>730</v>
      </c>
      <c r="D192" t="s">
        <v>18</v>
      </c>
      <c r="E192" t="s">
        <v>18</v>
      </c>
      <c r="F192" t="s">
        <v>18</v>
      </c>
      <c r="G192" t="s">
        <v>280</v>
      </c>
      <c r="H192" t="s">
        <v>279</v>
      </c>
      <c r="I192" t="s">
        <v>278</v>
      </c>
      <c r="J192" t="s">
        <v>175</v>
      </c>
      <c r="L192">
        <v>204460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72072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958580</v>
      </c>
      <c r="BB192">
        <v>845060</v>
      </c>
      <c r="BC192">
        <v>16891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f t="shared" si="10"/>
        <v>1</v>
      </c>
      <c r="BP192">
        <f t="shared" si="11"/>
        <v>3</v>
      </c>
      <c r="BQ192" t="str">
        <f t="shared" si="12"/>
        <v>27</v>
      </c>
      <c r="BR192" t="str">
        <f t="shared" si="13"/>
        <v>27</v>
      </c>
      <c r="BS192">
        <f t="shared" si="14"/>
        <v>0</v>
      </c>
      <c r="BT192">
        <v>1</v>
      </c>
      <c r="BU192">
        <v>4</v>
      </c>
      <c r="BV192">
        <v>1</v>
      </c>
      <c r="BW192">
        <v>1</v>
      </c>
      <c r="BX192">
        <v>1</v>
      </c>
      <c r="BY192">
        <v>1.7</v>
      </c>
      <c r="BZ192">
        <v>1.7</v>
      </c>
      <c r="CA192">
        <v>1.7</v>
      </c>
      <c r="CB192">
        <v>71.936999999999998</v>
      </c>
      <c r="CC192">
        <v>633</v>
      </c>
      <c r="CD192" t="s">
        <v>277</v>
      </c>
      <c r="CE192">
        <v>5.3762999999999997E-3</v>
      </c>
      <c r="CF192">
        <v>0.20199</v>
      </c>
      <c r="CG192">
        <v>208</v>
      </c>
    </row>
    <row r="193" spans="1:85" x14ac:dyDescent="0.2">
      <c r="A193" t="s">
        <v>727</v>
      </c>
      <c r="B193" t="s">
        <v>727</v>
      </c>
      <c r="C193" t="s">
        <v>726</v>
      </c>
      <c r="D193" t="s">
        <v>31</v>
      </c>
      <c r="E193" t="s">
        <v>31</v>
      </c>
      <c r="F193" t="s">
        <v>31</v>
      </c>
      <c r="G193" t="s">
        <v>725</v>
      </c>
      <c r="H193" t="s">
        <v>724</v>
      </c>
      <c r="I193" t="s">
        <v>723</v>
      </c>
      <c r="J193" t="s">
        <v>722</v>
      </c>
      <c r="L193">
        <v>95426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248140</v>
      </c>
      <c r="AZ193">
        <v>587340</v>
      </c>
      <c r="BA193">
        <v>11878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f t="shared" si="10"/>
        <v>0</v>
      </c>
      <c r="BP193">
        <f t="shared" si="11"/>
        <v>3</v>
      </c>
      <c r="BQ193" t="b">
        <f t="shared" si="12"/>
        <v>0</v>
      </c>
      <c r="BR193" t="str">
        <f t="shared" si="13"/>
        <v>26</v>
      </c>
      <c r="BS193" t="b">
        <f t="shared" si="14"/>
        <v>0</v>
      </c>
      <c r="BT193">
        <v>2</v>
      </c>
      <c r="BU193">
        <v>8</v>
      </c>
      <c r="BV193">
        <v>1</v>
      </c>
      <c r="BW193">
        <v>1</v>
      </c>
      <c r="BX193">
        <v>1</v>
      </c>
      <c r="BY193">
        <v>1.8</v>
      </c>
      <c r="BZ193">
        <v>1.8</v>
      </c>
      <c r="CA193">
        <v>1.8</v>
      </c>
      <c r="CB193">
        <v>71.652000000000001</v>
      </c>
      <c r="CC193">
        <v>650</v>
      </c>
      <c r="CD193" t="s">
        <v>721</v>
      </c>
      <c r="CE193">
        <v>0</v>
      </c>
      <c r="CF193">
        <v>3.7696000000000001</v>
      </c>
      <c r="CG193">
        <v>210</v>
      </c>
    </row>
    <row r="194" spans="1:85" x14ac:dyDescent="0.2">
      <c r="A194" t="s">
        <v>720</v>
      </c>
      <c r="B194" t="s">
        <v>720</v>
      </c>
      <c r="C194" t="s">
        <v>254</v>
      </c>
      <c r="D194" t="s">
        <v>10</v>
      </c>
      <c r="E194" t="s">
        <v>6</v>
      </c>
      <c r="F194" t="s">
        <v>6</v>
      </c>
      <c r="G194" t="s">
        <v>253</v>
      </c>
      <c r="H194" t="s">
        <v>252</v>
      </c>
      <c r="I194" t="s">
        <v>251</v>
      </c>
      <c r="J194" t="s">
        <v>249</v>
      </c>
      <c r="K194" t="s">
        <v>250</v>
      </c>
      <c r="L194">
        <v>6547500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394300</v>
      </c>
      <c r="BA194">
        <v>7459300</v>
      </c>
      <c r="BB194">
        <v>39985000</v>
      </c>
      <c r="BC194">
        <v>16094000</v>
      </c>
      <c r="BD194">
        <v>154180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f t="shared" si="10"/>
        <v>0</v>
      </c>
      <c r="BP194">
        <f t="shared" si="11"/>
        <v>5</v>
      </c>
      <c r="BQ194" t="b">
        <f t="shared" si="12"/>
        <v>0</v>
      </c>
      <c r="BR194" t="str">
        <f t="shared" si="13"/>
        <v>28</v>
      </c>
      <c r="BS194" t="b">
        <f t="shared" si="14"/>
        <v>0</v>
      </c>
      <c r="BT194">
        <v>1</v>
      </c>
      <c r="BU194">
        <v>2</v>
      </c>
      <c r="BV194">
        <v>2</v>
      </c>
      <c r="BW194">
        <v>1</v>
      </c>
      <c r="BX194">
        <v>1</v>
      </c>
      <c r="BY194">
        <v>10.4</v>
      </c>
      <c r="BZ194">
        <v>5.5</v>
      </c>
      <c r="CA194">
        <v>5.5</v>
      </c>
      <c r="CB194">
        <v>33.115000000000002</v>
      </c>
      <c r="CC194">
        <v>307</v>
      </c>
      <c r="CD194" t="s">
        <v>654</v>
      </c>
      <c r="CE194">
        <v>0</v>
      </c>
      <c r="CF194">
        <v>45.078000000000003</v>
      </c>
      <c r="CG194">
        <v>211</v>
      </c>
    </row>
    <row r="195" spans="1:85" x14ac:dyDescent="0.2">
      <c r="A195" t="s">
        <v>719</v>
      </c>
      <c r="B195" t="s">
        <v>719</v>
      </c>
      <c r="C195" t="s">
        <v>718</v>
      </c>
      <c r="D195" t="s">
        <v>6</v>
      </c>
      <c r="E195" t="s">
        <v>6</v>
      </c>
      <c r="F195" t="s">
        <v>6</v>
      </c>
      <c r="G195" t="s">
        <v>717</v>
      </c>
      <c r="H195" t="s">
        <v>716</v>
      </c>
      <c r="I195" t="s">
        <v>715</v>
      </c>
      <c r="J195" t="s">
        <v>17</v>
      </c>
      <c r="L195">
        <v>12723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56617</v>
      </c>
      <c r="AS195">
        <v>70617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f t="shared" si="10"/>
        <v>0</v>
      </c>
      <c r="BP195">
        <f t="shared" si="11"/>
        <v>2</v>
      </c>
      <c r="BQ195" t="b">
        <f t="shared" si="12"/>
        <v>0</v>
      </c>
      <c r="BR195" t="str">
        <f t="shared" si="13"/>
        <v>19</v>
      </c>
      <c r="BS195" t="b">
        <f t="shared" si="14"/>
        <v>0</v>
      </c>
      <c r="BT195">
        <v>1</v>
      </c>
      <c r="BU195">
        <v>2</v>
      </c>
      <c r="BV195">
        <v>1</v>
      </c>
      <c r="BW195">
        <v>1</v>
      </c>
      <c r="BX195">
        <v>1</v>
      </c>
      <c r="BY195">
        <v>2.6</v>
      </c>
      <c r="BZ195">
        <v>2.6</v>
      </c>
      <c r="CA195">
        <v>2.6</v>
      </c>
      <c r="CB195">
        <v>42.344999999999999</v>
      </c>
      <c r="CC195">
        <v>383</v>
      </c>
      <c r="CD195" t="s">
        <v>714</v>
      </c>
      <c r="CE195">
        <v>4.9505E-3</v>
      </c>
      <c r="CF195">
        <v>0.11996999999999999</v>
      </c>
      <c r="CG195">
        <v>212</v>
      </c>
    </row>
    <row r="196" spans="1:85" x14ac:dyDescent="0.2">
      <c r="A196" t="s">
        <v>713</v>
      </c>
      <c r="B196" t="s">
        <v>713</v>
      </c>
      <c r="C196" t="s">
        <v>712</v>
      </c>
      <c r="D196" t="s">
        <v>343</v>
      </c>
      <c r="E196" t="s">
        <v>343</v>
      </c>
      <c r="F196" t="s">
        <v>343</v>
      </c>
      <c r="G196" t="s">
        <v>357</v>
      </c>
      <c r="H196" t="s">
        <v>356</v>
      </c>
      <c r="I196" t="s">
        <v>355</v>
      </c>
      <c r="J196" t="s">
        <v>354</v>
      </c>
      <c r="L196">
        <v>186710000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66110000</v>
      </c>
      <c r="Z196">
        <v>130670000</v>
      </c>
      <c r="AA196">
        <v>136210000</v>
      </c>
      <c r="AB196">
        <v>0</v>
      </c>
      <c r="AC196">
        <v>0</v>
      </c>
      <c r="AD196">
        <v>0</v>
      </c>
      <c r="AE196">
        <v>49659000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96938000</v>
      </c>
      <c r="AP196">
        <v>0</v>
      </c>
      <c r="AQ196">
        <v>0</v>
      </c>
      <c r="AR196">
        <v>116700000</v>
      </c>
      <c r="AS196">
        <v>90753000</v>
      </c>
      <c r="AT196">
        <v>0</v>
      </c>
      <c r="AU196">
        <v>0</v>
      </c>
      <c r="AV196">
        <v>108700000</v>
      </c>
      <c r="AW196">
        <v>55018000</v>
      </c>
      <c r="AX196">
        <v>0</v>
      </c>
      <c r="AY196">
        <v>59613000</v>
      </c>
      <c r="AZ196">
        <v>66587000</v>
      </c>
      <c r="BA196">
        <v>67454000</v>
      </c>
      <c r="BB196">
        <v>7839100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144170000</v>
      </c>
      <c r="BI196">
        <v>0</v>
      </c>
      <c r="BJ196">
        <v>0</v>
      </c>
      <c r="BK196">
        <v>0</v>
      </c>
      <c r="BL196">
        <v>53890000</v>
      </c>
      <c r="BM196">
        <v>55347000</v>
      </c>
      <c r="BN196">
        <v>43989000</v>
      </c>
      <c r="BO196">
        <f t="shared" si="10"/>
        <v>4</v>
      </c>
      <c r="BP196">
        <f t="shared" si="11"/>
        <v>13</v>
      </c>
      <c r="BQ196" t="str">
        <f t="shared" si="12"/>
        <v>32</v>
      </c>
      <c r="BR196" t="str">
        <f t="shared" si="13"/>
        <v>34</v>
      </c>
      <c r="BS196">
        <f t="shared" si="14"/>
        <v>-2</v>
      </c>
      <c r="BT196">
        <v>18</v>
      </c>
      <c r="BU196">
        <v>7</v>
      </c>
      <c r="BV196">
        <v>1</v>
      </c>
      <c r="BW196">
        <v>1</v>
      </c>
      <c r="BX196">
        <v>1</v>
      </c>
      <c r="BY196">
        <v>1</v>
      </c>
      <c r="BZ196">
        <v>1</v>
      </c>
      <c r="CA196">
        <v>1</v>
      </c>
      <c r="CB196">
        <v>116.57</v>
      </c>
      <c r="CC196">
        <v>1067</v>
      </c>
      <c r="CD196" t="s">
        <v>711</v>
      </c>
      <c r="CE196">
        <v>5.0251000000000002E-3</v>
      </c>
      <c r="CF196">
        <v>0.13893</v>
      </c>
      <c r="CG196">
        <v>213</v>
      </c>
    </row>
    <row r="197" spans="1:85" x14ac:dyDescent="0.2">
      <c r="A197" t="s">
        <v>710</v>
      </c>
      <c r="B197" t="s">
        <v>709</v>
      </c>
      <c r="C197" t="s">
        <v>708</v>
      </c>
      <c r="D197" t="s">
        <v>707</v>
      </c>
      <c r="E197" t="s">
        <v>707</v>
      </c>
      <c r="F197" t="s">
        <v>707</v>
      </c>
      <c r="G197" t="s">
        <v>478</v>
      </c>
      <c r="H197" t="s">
        <v>477</v>
      </c>
      <c r="I197" t="s">
        <v>476</v>
      </c>
      <c r="J197" t="s">
        <v>475</v>
      </c>
      <c r="L197">
        <v>8730000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224310</v>
      </c>
      <c r="BA197">
        <v>13921000</v>
      </c>
      <c r="BB197">
        <v>56863000</v>
      </c>
      <c r="BC197">
        <v>15176000</v>
      </c>
      <c r="BD197">
        <v>111610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f t="shared" ref="BO197:BO209" si="15">COUNTIF(M197:AM197,"&gt;0")</f>
        <v>0</v>
      </c>
      <c r="BP197">
        <f t="shared" ref="BP197:BP209" si="16">COUNTIF(AN197:BN197,"&gt;0")</f>
        <v>5</v>
      </c>
      <c r="BQ197" t="b">
        <f t="shared" ref="BQ197:BQ209" si="17">IF(COUNTIF(M197:AM197,"&gt;0")&gt;0, RIGHT(INDEX($M$4:$AM$4,0,MATCH(MAX($M197:$AM197),$M197:$AM197,0)),2), FALSE)</f>
        <v>0</v>
      </c>
      <c r="BR197" t="str">
        <f t="shared" ref="BR197:BR209" si="18">IF(COUNTIF(AN197:BN197,"&gt;0")&gt;0, RIGHT(INDEX($AN$4:$BN$4,0,MATCH(MAX($AN197:$BN197),$AN197:$BN197,0)),2), FALSE)</f>
        <v>28</v>
      </c>
      <c r="BS197" t="b">
        <f t="shared" ref="BS197:BS260" si="19">IF(AND(BO197&gt;0,BP197&gt;0),BQ197-BR197, FALSE)</f>
        <v>0</v>
      </c>
      <c r="BT197">
        <v>4</v>
      </c>
      <c r="BU197">
        <v>20</v>
      </c>
      <c r="BV197">
        <v>4</v>
      </c>
      <c r="BW197">
        <v>4</v>
      </c>
      <c r="BX197">
        <v>4</v>
      </c>
      <c r="BY197">
        <v>7.4</v>
      </c>
      <c r="BZ197">
        <v>7.4</v>
      </c>
      <c r="CA197">
        <v>7.4</v>
      </c>
      <c r="CB197">
        <v>63.442</v>
      </c>
      <c r="CC197">
        <v>582</v>
      </c>
      <c r="CD197" t="s">
        <v>706</v>
      </c>
      <c r="CE197">
        <v>0</v>
      </c>
      <c r="CF197">
        <v>323.31</v>
      </c>
      <c r="CG197">
        <v>214</v>
      </c>
    </row>
    <row r="198" spans="1:85" x14ac:dyDescent="0.2">
      <c r="A198" t="s">
        <v>705</v>
      </c>
      <c r="B198" t="s">
        <v>705</v>
      </c>
      <c r="C198" t="s">
        <v>704</v>
      </c>
      <c r="D198" t="s">
        <v>7</v>
      </c>
      <c r="E198" t="s">
        <v>7</v>
      </c>
      <c r="F198" t="s">
        <v>7</v>
      </c>
      <c r="G198" t="s">
        <v>703</v>
      </c>
      <c r="H198" t="s">
        <v>702</v>
      </c>
      <c r="I198" t="s">
        <v>701</v>
      </c>
      <c r="J198" t="s">
        <v>700</v>
      </c>
      <c r="L198">
        <v>16484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16484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f t="shared" si="15"/>
        <v>1</v>
      </c>
      <c r="BP198">
        <f t="shared" si="16"/>
        <v>0</v>
      </c>
      <c r="BQ198" t="str">
        <f t="shared" si="17"/>
        <v>34</v>
      </c>
      <c r="BR198" t="b">
        <f t="shared" si="18"/>
        <v>0</v>
      </c>
      <c r="BS198" t="b">
        <f t="shared" si="19"/>
        <v>0</v>
      </c>
      <c r="BT198">
        <v>0</v>
      </c>
      <c r="BU198">
        <v>6</v>
      </c>
      <c r="BV198">
        <v>1</v>
      </c>
      <c r="BW198">
        <v>1</v>
      </c>
      <c r="BX198">
        <v>1</v>
      </c>
      <c r="BY198">
        <v>1.5</v>
      </c>
      <c r="BZ198">
        <v>1.5</v>
      </c>
      <c r="CA198">
        <v>1.5</v>
      </c>
      <c r="CB198">
        <v>95.066000000000003</v>
      </c>
      <c r="CC198">
        <v>848</v>
      </c>
      <c r="CD198" t="s">
        <v>699</v>
      </c>
      <c r="CE198">
        <v>6.1728E-3</v>
      </c>
      <c r="CF198">
        <v>0.37107000000000001</v>
      </c>
      <c r="CG198">
        <v>215</v>
      </c>
    </row>
    <row r="199" spans="1:85" x14ac:dyDescent="0.2">
      <c r="A199" t="s">
        <v>521</v>
      </c>
      <c r="B199" t="s">
        <v>520</v>
      </c>
      <c r="C199" t="s">
        <v>698</v>
      </c>
      <c r="D199" t="s">
        <v>697</v>
      </c>
      <c r="E199" t="s">
        <v>696</v>
      </c>
      <c r="F199" t="s">
        <v>696</v>
      </c>
      <c r="G199" t="s">
        <v>519</v>
      </c>
      <c r="H199" t="s">
        <v>518</v>
      </c>
      <c r="I199" t="s">
        <v>517</v>
      </c>
      <c r="J199" t="s">
        <v>515</v>
      </c>
      <c r="K199" t="s">
        <v>516</v>
      </c>
      <c r="L199">
        <v>39606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39606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f t="shared" si="15"/>
        <v>1</v>
      </c>
      <c r="BP199">
        <f t="shared" si="16"/>
        <v>0</v>
      </c>
      <c r="BQ199" t="str">
        <f t="shared" si="17"/>
        <v>32</v>
      </c>
      <c r="BR199" t="b">
        <f t="shared" si="18"/>
        <v>0</v>
      </c>
      <c r="BS199" t="b">
        <f t="shared" si="19"/>
        <v>0</v>
      </c>
      <c r="BT199">
        <v>0</v>
      </c>
      <c r="BU199">
        <v>16</v>
      </c>
      <c r="BV199">
        <v>5</v>
      </c>
      <c r="BW199">
        <v>1</v>
      </c>
      <c r="BX199">
        <v>1</v>
      </c>
      <c r="BY199">
        <v>33.6</v>
      </c>
      <c r="BZ199">
        <v>8.6</v>
      </c>
      <c r="CA199">
        <v>8.6</v>
      </c>
      <c r="CB199">
        <v>15.085000000000001</v>
      </c>
      <c r="CC199">
        <v>152</v>
      </c>
      <c r="CD199" t="s">
        <v>514</v>
      </c>
      <c r="CE199">
        <v>4.5871999999999996E-3</v>
      </c>
      <c r="CF199">
        <v>7.9404000000000002E-2</v>
      </c>
      <c r="CG199">
        <v>216</v>
      </c>
    </row>
    <row r="200" spans="1:85" x14ac:dyDescent="0.2">
      <c r="A200" t="s">
        <v>695</v>
      </c>
      <c r="B200" t="s">
        <v>695</v>
      </c>
      <c r="C200" t="s">
        <v>694</v>
      </c>
      <c r="D200" t="s">
        <v>7</v>
      </c>
      <c r="E200" t="s">
        <v>7</v>
      </c>
      <c r="F200" t="s">
        <v>7</v>
      </c>
      <c r="G200" t="s">
        <v>623</v>
      </c>
      <c r="H200" t="s">
        <v>139</v>
      </c>
      <c r="I200" t="s">
        <v>282</v>
      </c>
      <c r="J200" t="s">
        <v>137</v>
      </c>
      <c r="K200" t="s">
        <v>138</v>
      </c>
      <c r="L200">
        <v>461500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461500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f t="shared" si="15"/>
        <v>0</v>
      </c>
      <c r="BP200">
        <f t="shared" si="16"/>
        <v>1</v>
      </c>
      <c r="BQ200" t="b">
        <f t="shared" si="17"/>
        <v>0</v>
      </c>
      <c r="BR200" t="str">
        <f t="shared" si="18"/>
        <v>26</v>
      </c>
      <c r="BS200" t="b">
        <f t="shared" si="19"/>
        <v>0</v>
      </c>
      <c r="BT200">
        <v>0</v>
      </c>
      <c r="BU200">
        <v>6</v>
      </c>
      <c r="BV200">
        <v>1</v>
      </c>
      <c r="BW200">
        <v>1</v>
      </c>
      <c r="BX200">
        <v>1</v>
      </c>
      <c r="BY200">
        <v>2.5</v>
      </c>
      <c r="BZ200">
        <v>2.5</v>
      </c>
      <c r="CA200">
        <v>2.5</v>
      </c>
      <c r="CB200">
        <v>64.906000000000006</v>
      </c>
      <c r="CC200">
        <v>591</v>
      </c>
      <c r="CD200" t="s">
        <v>693</v>
      </c>
      <c r="CE200">
        <v>0</v>
      </c>
      <c r="CF200">
        <v>6.0750999999999999</v>
      </c>
      <c r="CG200">
        <v>217</v>
      </c>
    </row>
    <row r="201" spans="1:85" x14ac:dyDescent="0.2">
      <c r="A201" t="s">
        <v>692</v>
      </c>
      <c r="B201" t="s">
        <v>692</v>
      </c>
      <c r="C201" t="s">
        <v>691</v>
      </c>
      <c r="D201" t="s">
        <v>690</v>
      </c>
      <c r="E201" t="s">
        <v>690</v>
      </c>
      <c r="F201" t="s">
        <v>621</v>
      </c>
      <c r="G201" t="s">
        <v>582</v>
      </c>
      <c r="H201" t="s">
        <v>518</v>
      </c>
      <c r="I201" t="s">
        <v>517</v>
      </c>
      <c r="J201" t="s">
        <v>515</v>
      </c>
      <c r="K201" t="s">
        <v>516</v>
      </c>
      <c r="L201">
        <v>94590000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55731</v>
      </c>
      <c r="AA201">
        <v>559180</v>
      </c>
      <c r="AB201">
        <v>0</v>
      </c>
      <c r="AC201">
        <v>0</v>
      </c>
      <c r="AD201">
        <v>0</v>
      </c>
      <c r="AE201">
        <v>117690000</v>
      </c>
      <c r="AF201">
        <v>64584000</v>
      </c>
      <c r="AG201">
        <v>12726000</v>
      </c>
      <c r="AH201">
        <v>187700</v>
      </c>
      <c r="AI201">
        <v>75605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69441</v>
      </c>
      <c r="BA201">
        <v>100800</v>
      </c>
      <c r="BB201">
        <v>2446700</v>
      </c>
      <c r="BC201">
        <v>93662000</v>
      </c>
      <c r="BD201">
        <v>155070000</v>
      </c>
      <c r="BE201">
        <v>200760000</v>
      </c>
      <c r="BF201">
        <v>212590000</v>
      </c>
      <c r="BG201">
        <v>55776000</v>
      </c>
      <c r="BH201">
        <v>27671000</v>
      </c>
      <c r="BI201">
        <v>187460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f t="shared" si="15"/>
        <v>7</v>
      </c>
      <c r="BP201">
        <f t="shared" si="16"/>
        <v>10</v>
      </c>
      <c r="BQ201" t="str">
        <f t="shared" si="17"/>
        <v>32</v>
      </c>
      <c r="BR201" t="str">
        <f t="shared" si="18"/>
        <v>32</v>
      </c>
      <c r="BS201">
        <f t="shared" si="19"/>
        <v>0</v>
      </c>
      <c r="BT201">
        <v>22</v>
      </c>
      <c r="BU201">
        <v>18</v>
      </c>
      <c r="BV201">
        <v>5</v>
      </c>
      <c r="BW201">
        <v>5</v>
      </c>
      <c r="BX201">
        <v>1</v>
      </c>
      <c r="BY201">
        <v>33.6</v>
      </c>
      <c r="BZ201">
        <v>33.6</v>
      </c>
      <c r="CA201">
        <v>8.6</v>
      </c>
      <c r="CB201">
        <v>15.179</v>
      </c>
      <c r="CC201">
        <v>152</v>
      </c>
      <c r="CD201" t="s">
        <v>689</v>
      </c>
      <c r="CE201">
        <v>0</v>
      </c>
      <c r="CF201">
        <v>323.31</v>
      </c>
      <c r="CG201">
        <v>218</v>
      </c>
    </row>
    <row r="202" spans="1:85" x14ac:dyDescent="0.2">
      <c r="A202" t="s">
        <v>688</v>
      </c>
      <c r="B202" t="s">
        <v>687</v>
      </c>
      <c r="C202" t="s">
        <v>686</v>
      </c>
      <c r="D202" t="s">
        <v>685</v>
      </c>
      <c r="E202" t="s">
        <v>649</v>
      </c>
      <c r="F202" t="s">
        <v>649</v>
      </c>
      <c r="G202" t="s">
        <v>167</v>
      </c>
      <c r="H202" t="s">
        <v>166</v>
      </c>
      <c r="I202" t="s">
        <v>165</v>
      </c>
      <c r="J202" t="s">
        <v>163</v>
      </c>
      <c r="K202" t="s">
        <v>164</v>
      </c>
      <c r="L202">
        <v>387350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3145200</v>
      </c>
      <c r="BC202">
        <v>561820</v>
      </c>
      <c r="BD202">
        <v>130710</v>
      </c>
      <c r="BE202">
        <v>0</v>
      </c>
      <c r="BF202">
        <v>0</v>
      </c>
      <c r="BG202">
        <v>35749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f t="shared" si="15"/>
        <v>0</v>
      </c>
      <c r="BP202">
        <f t="shared" si="16"/>
        <v>4</v>
      </c>
      <c r="BQ202" t="b">
        <f t="shared" si="17"/>
        <v>0</v>
      </c>
      <c r="BR202" t="str">
        <f t="shared" si="18"/>
        <v>28</v>
      </c>
      <c r="BS202" t="b">
        <f t="shared" si="19"/>
        <v>0</v>
      </c>
      <c r="BT202">
        <v>2</v>
      </c>
      <c r="BU202">
        <v>26</v>
      </c>
      <c r="BV202">
        <v>9</v>
      </c>
      <c r="BW202">
        <v>1</v>
      </c>
      <c r="BX202">
        <v>1</v>
      </c>
      <c r="BY202">
        <v>13.4</v>
      </c>
      <c r="BZ202">
        <v>2</v>
      </c>
      <c r="CA202">
        <v>2</v>
      </c>
      <c r="CB202">
        <v>87.727999999999994</v>
      </c>
      <c r="CC202">
        <v>793</v>
      </c>
      <c r="CD202" t="s">
        <v>684</v>
      </c>
      <c r="CE202">
        <v>0</v>
      </c>
      <c r="CF202">
        <v>93.061000000000007</v>
      </c>
      <c r="CG202">
        <v>219</v>
      </c>
    </row>
    <row r="203" spans="1:85" x14ac:dyDescent="0.2">
      <c r="A203" t="s">
        <v>683</v>
      </c>
      <c r="B203" t="s">
        <v>683</v>
      </c>
      <c r="C203" t="s">
        <v>683</v>
      </c>
      <c r="D203">
        <v>1</v>
      </c>
      <c r="E203">
        <v>1</v>
      </c>
      <c r="F203">
        <v>1</v>
      </c>
      <c r="G203" t="s">
        <v>682</v>
      </c>
      <c r="H203" t="s">
        <v>681</v>
      </c>
      <c r="I203" t="s">
        <v>680</v>
      </c>
      <c r="J203" t="s">
        <v>679</v>
      </c>
      <c r="L203">
        <v>1375100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1375100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f t="shared" si="15"/>
        <v>0</v>
      </c>
      <c r="BP203">
        <f t="shared" si="16"/>
        <v>1</v>
      </c>
      <c r="BQ203" t="b">
        <f t="shared" si="17"/>
        <v>0</v>
      </c>
      <c r="BR203" t="str">
        <f t="shared" si="18"/>
        <v>35</v>
      </c>
      <c r="BS203" t="b">
        <f t="shared" si="19"/>
        <v>0</v>
      </c>
      <c r="BT203">
        <v>1</v>
      </c>
      <c r="BU203">
        <v>1</v>
      </c>
      <c r="BV203">
        <v>1</v>
      </c>
      <c r="BW203">
        <v>1</v>
      </c>
      <c r="BX203">
        <v>1</v>
      </c>
      <c r="BY203">
        <v>2.1</v>
      </c>
      <c r="BZ203">
        <v>2.1</v>
      </c>
      <c r="CA203">
        <v>2.1</v>
      </c>
      <c r="CB203">
        <v>109.31</v>
      </c>
      <c r="CC203">
        <v>972</v>
      </c>
      <c r="CD203">
        <v>972</v>
      </c>
      <c r="CE203">
        <v>6.2112000000000001E-3</v>
      </c>
      <c r="CF203">
        <v>0.38523000000000002</v>
      </c>
      <c r="CG203">
        <v>220</v>
      </c>
    </row>
    <row r="204" spans="1:85" x14ac:dyDescent="0.2">
      <c r="A204" t="s">
        <v>678</v>
      </c>
      <c r="B204" t="s">
        <v>678</v>
      </c>
      <c r="C204" t="s">
        <v>127</v>
      </c>
      <c r="D204" t="s">
        <v>6</v>
      </c>
      <c r="E204" t="s">
        <v>6</v>
      </c>
      <c r="F204" t="s">
        <v>6</v>
      </c>
      <c r="G204" t="s">
        <v>126</v>
      </c>
      <c r="H204" t="s">
        <v>125</v>
      </c>
      <c r="I204" t="s">
        <v>124</v>
      </c>
      <c r="J204" t="s">
        <v>123</v>
      </c>
      <c r="L204">
        <v>226350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291100</v>
      </c>
      <c r="BB204">
        <v>1321400</v>
      </c>
      <c r="BC204">
        <v>65101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f t="shared" si="15"/>
        <v>0</v>
      </c>
      <c r="BP204">
        <f t="shared" si="16"/>
        <v>3</v>
      </c>
      <c r="BQ204" t="b">
        <f t="shared" si="17"/>
        <v>0</v>
      </c>
      <c r="BR204" t="str">
        <f t="shared" si="18"/>
        <v>28</v>
      </c>
      <c r="BS204" t="b">
        <f t="shared" si="19"/>
        <v>0</v>
      </c>
      <c r="BT204">
        <v>1</v>
      </c>
      <c r="BU204">
        <v>2</v>
      </c>
      <c r="BV204">
        <v>1</v>
      </c>
      <c r="BW204">
        <v>1</v>
      </c>
      <c r="BX204">
        <v>1</v>
      </c>
      <c r="BY204">
        <v>4.8</v>
      </c>
      <c r="BZ204">
        <v>4.8</v>
      </c>
      <c r="CA204">
        <v>4.8</v>
      </c>
      <c r="CB204">
        <v>52.738</v>
      </c>
      <c r="CC204">
        <v>484</v>
      </c>
      <c r="CD204" t="s">
        <v>616</v>
      </c>
      <c r="CE204">
        <v>5.2356E-3</v>
      </c>
      <c r="CF204">
        <v>0.17660999999999999</v>
      </c>
      <c r="CG204">
        <v>221</v>
      </c>
    </row>
    <row r="205" spans="1:85" x14ac:dyDescent="0.2">
      <c r="A205" t="s">
        <v>677</v>
      </c>
      <c r="B205" t="s">
        <v>677</v>
      </c>
      <c r="C205" t="s">
        <v>676</v>
      </c>
      <c r="D205" t="s">
        <v>106</v>
      </c>
      <c r="E205" t="s">
        <v>106</v>
      </c>
      <c r="F205" t="s">
        <v>106</v>
      </c>
      <c r="G205" t="s">
        <v>370</v>
      </c>
      <c r="H205" t="s">
        <v>346</v>
      </c>
      <c r="I205" t="s">
        <v>369</v>
      </c>
      <c r="J205" t="s">
        <v>344</v>
      </c>
      <c r="K205" t="s">
        <v>345</v>
      </c>
      <c r="L205">
        <v>151320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381870</v>
      </c>
      <c r="AZ205">
        <v>921430</v>
      </c>
      <c r="BA205">
        <v>20991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f t="shared" si="15"/>
        <v>0</v>
      </c>
      <c r="BP205">
        <f t="shared" si="16"/>
        <v>3</v>
      </c>
      <c r="BQ205" t="b">
        <f t="shared" si="17"/>
        <v>0</v>
      </c>
      <c r="BR205" t="str">
        <f t="shared" si="18"/>
        <v>26</v>
      </c>
      <c r="BS205" t="b">
        <f t="shared" si="19"/>
        <v>0</v>
      </c>
      <c r="BT205">
        <v>1</v>
      </c>
      <c r="BU205">
        <v>9</v>
      </c>
      <c r="BV205">
        <v>1</v>
      </c>
      <c r="BW205">
        <v>1</v>
      </c>
      <c r="BX205">
        <v>1</v>
      </c>
      <c r="BY205">
        <v>2.2000000000000002</v>
      </c>
      <c r="BZ205">
        <v>2.2000000000000002</v>
      </c>
      <c r="CA205">
        <v>2.2000000000000002</v>
      </c>
      <c r="CB205">
        <v>41.234000000000002</v>
      </c>
      <c r="CC205">
        <v>359</v>
      </c>
      <c r="CD205" t="s">
        <v>675</v>
      </c>
      <c r="CE205">
        <v>4.6512000000000003E-3</v>
      </c>
      <c r="CF205">
        <v>8.2809999999999995E-2</v>
      </c>
      <c r="CG205">
        <v>222</v>
      </c>
    </row>
    <row r="206" spans="1:85" x14ac:dyDescent="0.2">
      <c r="A206" t="s">
        <v>674</v>
      </c>
      <c r="B206" t="s">
        <v>674</v>
      </c>
      <c r="C206" t="s">
        <v>674</v>
      </c>
      <c r="D206">
        <v>1</v>
      </c>
      <c r="E206">
        <v>1</v>
      </c>
      <c r="F206">
        <v>1</v>
      </c>
      <c r="G206" t="s">
        <v>673</v>
      </c>
      <c r="H206" t="s">
        <v>672</v>
      </c>
      <c r="I206" t="s">
        <v>671</v>
      </c>
      <c r="J206" t="s">
        <v>669</v>
      </c>
      <c r="K206" t="s">
        <v>670</v>
      </c>
      <c r="L206">
        <v>81198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81198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f t="shared" si="15"/>
        <v>1</v>
      </c>
      <c r="BP206">
        <f t="shared" si="16"/>
        <v>0</v>
      </c>
      <c r="BQ206" t="str">
        <f t="shared" si="17"/>
        <v>34</v>
      </c>
      <c r="BR206" t="b">
        <f t="shared" si="18"/>
        <v>0</v>
      </c>
      <c r="BS206" t="b">
        <f t="shared" si="19"/>
        <v>0</v>
      </c>
      <c r="BT206">
        <v>0</v>
      </c>
      <c r="BU206">
        <v>1</v>
      </c>
      <c r="BV206">
        <v>1</v>
      </c>
      <c r="BW206">
        <v>1</v>
      </c>
      <c r="BX206">
        <v>1</v>
      </c>
      <c r="BY206">
        <v>9.1999999999999993</v>
      </c>
      <c r="BZ206">
        <v>9.1999999999999993</v>
      </c>
      <c r="CA206">
        <v>9.1999999999999993</v>
      </c>
      <c r="CB206">
        <v>41.289000000000001</v>
      </c>
      <c r="CC206">
        <v>359</v>
      </c>
      <c r="CD206">
        <v>359</v>
      </c>
      <c r="CE206">
        <v>4.5249000000000001E-3</v>
      </c>
      <c r="CF206">
        <v>7.8509999999999996E-2</v>
      </c>
      <c r="CG206">
        <v>223</v>
      </c>
    </row>
    <row r="207" spans="1:85" x14ac:dyDescent="0.2">
      <c r="A207" t="s">
        <v>668</v>
      </c>
      <c r="B207" t="s">
        <v>668</v>
      </c>
      <c r="C207" t="s">
        <v>668</v>
      </c>
      <c r="D207">
        <v>1</v>
      </c>
      <c r="E207">
        <v>1</v>
      </c>
      <c r="F207">
        <v>1</v>
      </c>
      <c r="G207" t="s">
        <v>667</v>
      </c>
      <c r="H207" t="s">
        <v>666</v>
      </c>
      <c r="I207" t="s">
        <v>665</v>
      </c>
      <c r="J207" t="s">
        <v>663</v>
      </c>
      <c r="K207" t="s">
        <v>664</v>
      </c>
      <c r="L207">
        <v>4738400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4738400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f t="shared" si="15"/>
        <v>0</v>
      </c>
      <c r="BP207">
        <f t="shared" si="16"/>
        <v>1</v>
      </c>
      <c r="BQ207" t="b">
        <f t="shared" si="17"/>
        <v>0</v>
      </c>
      <c r="BR207" t="str">
        <f t="shared" si="18"/>
        <v>26</v>
      </c>
      <c r="BS207" t="b">
        <f t="shared" si="19"/>
        <v>0</v>
      </c>
      <c r="BT207">
        <v>1</v>
      </c>
      <c r="BU207">
        <v>1</v>
      </c>
      <c r="BV207">
        <v>1</v>
      </c>
      <c r="BW207">
        <v>1</v>
      </c>
      <c r="BX207">
        <v>1</v>
      </c>
      <c r="BY207">
        <v>3</v>
      </c>
      <c r="BZ207">
        <v>3</v>
      </c>
      <c r="CA207">
        <v>3</v>
      </c>
      <c r="CB207">
        <v>83.149000000000001</v>
      </c>
      <c r="CC207">
        <v>736</v>
      </c>
      <c r="CD207">
        <v>736</v>
      </c>
      <c r="CE207">
        <v>0</v>
      </c>
      <c r="CF207">
        <v>5.6062000000000003</v>
      </c>
      <c r="CG207">
        <v>224</v>
      </c>
    </row>
    <row r="208" spans="1:85" x14ac:dyDescent="0.2">
      <c r="A208" t="s">
        <v>501</v>
      </c>
      <c r="B208" t="s">
        <v>501</v>
      </c>
      <c r="C208" t="s">
        <v>501</v>
      </c>
      <c r="D208">
        <v>1</v>
      </c>
      <c r="E208">
        <v>1</v>
      </c>
      <c r="F208">
        <v>1</v>
      </c>
      <c r="G208" t="s">
        <v>363</v>
      </c>
      <c r="H208" t="s">
        <v>117</v>
      </c>
      <c r="I208" t="s">
        <v>116</v>
      </c>
      <c r="J208" t="s">
        <v>114</v>
      </c>
      <c r="K208" t="s">
        <v>115</v>
      </c>
      <c r="L208">
        <v>228880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169220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173700</v>
      </c>
      <c r="BG208">
        <v>0</v>
      </c>
      <c r="BH208">
        <v>0</v>
      </c>
      <c r="BI208">
        <v>42295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f t="shared" si="15"/>
        <v>1</v>
      </c>
      <c r="BP208">
        <f t="shared" si="16"/>
        <v>2</v>
      </c>
      <c r="BQ208" t="str">
        <f t="shared" si="17"/>
        <v>34</v>
      </c>
      <c r="BR208" t="str">
        <f t="shared" si="18"/>
        <v>35</v>
      </c>
      <c r="BS208">
        <f t="shared" si="19"/>
        <v>-1</v>
      </c>
      <c r="BT208">
        <v>1</v>
      </c>
      <c r="BU208">
        <v>1</v>
      </c>
      <c r="BV208">
        <v>1</v>
      </c>
      <c r="BW208">
        <v>1</v>
      </c>
      <c r="BX208">
        <v>1</v>
      </c>
      <c r="BY208">
        <v>7.6</v>
      </c>
      <c r="BZ208">
        <v>7.6</v>
      </c>
      <c r="CA208">
        <v>7.6</v>
      </c>
      <c r="CB208">
        <v>14.32</v>
      </c>
      <c r="CC208">
        <v>131</v>
      </c>
      <c r="CD208">
        <v>131</v>
      </c>
      <c r="CE208">
        <v>6.2893000000000003E-3</v>
      </c>
      <c r="CF208">
        <v>0.39244000000000001</v>
      </c>
      <c r="CG208">
        <v>225</v>
      </c>
    </row>
    <row r="209" spans="1:85" x14ac:dyDescent="0.2">
      <c r="A209" t="s">
        <v>662</v>
      </c>
      <c r="B209" t="s">
        <v>662</v>
      </c>
      <c r="C209" t="s">
        <v>661</v>
      </c>
      <c r="D209" t="s">
        <v>446</v>
      </c>
      <c r="E209" t="s">
        <v>446</v>
      </c>
      <c r="F209" t="s">
        <v>446</v>
      </c>
      <c r="G209" t="s">
        <v>187</v>
      </c>
      <c r="H209" t="s">
        <v>186</v>
      </c>
      <c r="I209" t="s">
        <v>185</v>
      </c>
      <c r="J209" t="s">
        <v>184</v>
      </c>
      <c r="L209">
        <v>453090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29601</v>
      </c>
      <c r="BA209">
        <v>565830</v>
      </c>
      <c r="BB209">
        <v>3021400</v>
      </c>
      <c r="BC209">
        <v>814460</v>
      </c>
      <c r="BD209">
        <v>99619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f t="shared" si="15"/>
        <v>0</v>
      </c>
      <c r="BP209">
        <f t="shared" si="16"/>
        <v>5</v>
      </c>
      <c r="BQ209" t="b">
        <f t="shared" si="17"/>
        <v>0</v>
      </c>
      <c r="BR209" t="str">
        <f t="shared" si="18"/>
        <v>28</v>
      </c>
      <c r="BS209" t="b">
        <f t="shared" si="19"/>
        <v>0</v>
      </c>
      <c r="BT209">
        <v>1</v>
      </c>
      <c r="BU209">
        <v>10</v>
      </c>
      <c r="BV209">
        <v>1</v>
      </c>
      <c r="BW209">
        <v>1</v>
      </c>
      <c r="BX209">
        <v>1</v>
      </c>
      <c r="BY209">
        <v>2.5</v>
      </c>
      <c r="BZ209">
        <v>2.5</v>
      </c>
      <c r="CA209">
        <v>2.5</v>
      </c>
      <c r="CB209">
        <v>44.34</v>
      </c>
      <c r="CC209">
        <v>400</v>
      </c>
      <c r="CD209" t="s">
        <v>660</v>
      </c>
      <c r="CE209">
        <v>0</v>
      </c>
      <c r="CF209">
        <v>2.3359000000000001</v>
      </c>
      <c r="CG209">
        <v>171</v>
      </c>
    </row>
  </sheetData>
  <autoFilter ref="A4:CG209" xr:uid="{00000000-0009-0000-0000-000000000000}">
    <sortState xmlns:xlrd2="http://schemas.microsoft.com/office/spreadsheetml/2017/richdata2" ref="A5:CG209">
      <sortCondition ref="C4:C209"/>
    </sortState>
  </autoFilter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of Contents</vt:lpstr>
      <vt:lpstr>S7A. peptides (APO SEC)</vt:lpstr>
      <vt:lpstr>S7B. proteins (APO SE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e, Youngwoo</cp:lastModifiedBy>
  <dcterms:created xsi:type="dcterms:W3CDTF">2022-09-19T13:42:53Z</dcterms:created>
  <dcterms:modified xsi:type="dcterms:W3CDTF">2024-07-13T22:06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4-07-13T22:06:43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de19947b-9600-431c-940e-3d695e9e1e9e</vt:lpwstr>
  </property>
  <property fmtid="{D5CDD505-2E9C-101B-9397-08002B2CF9AE}" pid="8" name="MSIP_Label_4044bd30-2ed7-4c9d-9d12-46200872a97b_ContentBits">
    <vt:lpwstr>0</vt:lpwstr>
  </property>
</Properties>
</file>